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ong/Dropbox/Ethos-TGen Partnership/Research Plan 02 - CHAMP/Genomics Paper/For Submission/"/>
    </mc:Choice>
  </mc:AlternateContent>
  <xr:revisionPtr revIDLastSave="0" documentId="13_ncr:1_{5F46F69D-7AA1-4F43-8EA5-76DB345AC7FD}" xr6:coauthVersionLast="36" xr6:coauthVersionMax="36" xr10:uidLastSave="{00000000-0000-0000-0000-000000000000}"/>
  <bookViews>
    <workbookView xWindow="4620" yWindow="17200" windowWidth="34460" windowHeight="18140" xr2:uid="{00000000-000D-0000-FFFF-FFFF00000000}"/>
  </bookViews>
  <sheets>
    <sheet name="Table S1" sheetId="5" r:id="rId1"/>
    <sheet name="Table S2" sheetId="12" r:id="rId2"/>
    <sheet name="Table S3" sheetId="7" r:id="rId3"/>
    <sheet name="Table S4" sheetId="9" r:id="rId4"/>
    <sheet name="Table S5" sheetId="10" r:id="rId5"/>
    <sheet name="Table S6" sheetId="13" r:id="rId6"/>
    <sheet name="Table S7" sheetId="17" r:id="rId7"/>
    <sheet name="Table S8" sheetId="11" r:id="rId8"/>
  </sheets>
  <definedNames>
    <definedName name="_xlnm._FilterDatabase" localSheetId="0" hidden="1">'Table S1'!$A$2:$K$53</definedName>
    <definedName name="_xlnm._FilterDatabase" localSheetId="4" hidden="1">'Table S5'!$A$2:$W$2</definedName>
    <definedName name="_xlnm._FilterDatabase" localSheetId="5" hidden="1">'Table S6'!$A$2:$O$2</definedName>
    <definedName name="_xlnm._FilterDatabase" localSheetId="6" hidden="1">'Table S7'!$A$3:$Q$3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11" l="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27" i="11"/>
  <c r="H26" i="11"/>
  <c r="H25" i="11"/>
  <c r="H24" i="11"/>
  <c r="H23" i="11"/>
  <c r="H22" i="11"/>
  <c r="H21" i="11"/>
</calcChain>
</file>

<file path=xl/sharedStrings.xml><?xml version="1.0" encoding="utf-8"?>
<sst xmlns="http://schemas.openxmlformats.org/spreadsheetml/2006/main" count="7233" uniqueCount="2059">
  <si>
    <t>Stromal sarcoma</t>
  </si>
  <si>
    <t>Myelolipoma</t>
  </si>
  <si>
    <t>N/A</t>
  </si>
  <si>
    <t>Hematoma</t>
  </si>
  <si>
    <t>Complex Hyperplasia w/Hematoma</t>
  </si>
  <si>
    <t>Hemangiosarcoma</t>
  </si>
  <si>
    <t>Benign Complex Nodular Hyperplasia</t>
  </si>
  <si>
    <t>Unknown</t>
  </si>
  <si>
    <t>Yes</t>
  </si>
  <si>
    <t>None</t>
  </si>
  <si>
    <t>Sample Type</t>
  </si>
  <si>
    <t>-</t>
  </si>
  <si>
    <t>Patient</t>
  </si>
  <si>
    <t>Sex</t>
  </si>
  <si>
    <t>Breed</t>
  </si>
  <si>
    <t>Age</t>
  </si>
  <si>
    <t>Diagnosis</t>
  </si>
  <si>
    <t>Tumor Grade</t>
  </si>
  <si>
    <t>Section #1 % tumor</t>
  </si>
  <si>
    <t>Section #2 % tumor</t>
  </si>
  <si>
    <t>Section #3 % tumor</t>
  </si>
  <si>
    <t>Tumor section sequenced</t>
  </si>
  <si>
    <t>Sequencing platform(s)</t>
  </si>
  <si>
    <t>Pt 01</t>
  </si>
  <si>
    <t>Male</t>
  </si>
  <si>
    <t>Standard Poodle</t>
  </si>
  <si>
    <t>14yrs</t>
  </si>
  <si>
    <t>Grade I</t>
  </si>
  <si>
    <t>&gt; 95%</t>
  </si>
  <si>
    <t>&lt; 5%</t>
  </si>
  <si>
    <t>#1</t>
  </si>
  <si>
    <t>Pt 02</t>
  </si>
  <si>
    <t>Fox Terrier</t>
  </si>
  <si>
    <t>11yrs</t>
  </si>
  <si>
    <t>&lt; 20%</t>
  </si>
  <si>
    <t>CCAP</t>
  </si>
  <si>
    <t>Pt 03</t>
  </si>
  <si>
    <t>Female, spayed</t>
  </si>
  <si>
    <t>Wheaten Terrier</t>
  </si>
  <si>
    <t>#2</t>
  </si>
  <si>
    <t>#3</t>
  </si>
  <si>
    <t>Pt 04</t>
  </si>
  <si>
    <t>German Shepherd</t>
  </si>
  <si>
    <t>Grade II</t>
  </si>
  <si>
    <t>Pt 05</t>
  </si>
  <si>
    <t>Male, intact</t>
  </si>
  <si>
    <t>Great Dane</t>
  </si>
  <si>
    <t>7yrs 10 months</t>
  </si>
  <si>
    <t>FFPE, clinical</t>
  </si>
  <si>
    <t>Pt 06</t>
  </si>
  <si>
    <t>Labrador Retriever</t>
  </si>
  <si>
    <t>Pt 07</t>
  </si>
  <si>
    <t>12yrs</t>
  </si>
  <si>
    <t>Pt 08</t>
  </si>
  <si>
    <t>10yrs</t>
  </si>
  <si>
    <t>Pt 09</t>
  </si>
  <si>
    <t>Male, neutered</t>
  </si>
  <si>
    <t>Boxer mix</t>
  </si>
  <si>
    <t>6yrs</t>
  </si>
  <si>
    <t>Pt 10</t>
  </si>
  <si>
    <t>Mix</t>
  </si>
  <si>
    <t>Pt 11</t>
  </si>
  <si>
    <t>Border Collie</t>
  </si>
  <si>
    <t>Pt 12</t>
  </si>
  <si>
    <t>Goldendoodle</t>
  </si>
  <si>
    <t>Pt 13</t>
  </si>
  <si>
    <t>Labradoodle</t>
  </si>
  <si>
    <t>9yrs</t>
  </si>
  <si>
    <t>Pt 14</t>
  </si>
  <si>
    <t>Boxer</t>
  </si>
  <si>
    <t>7yrs</t>
  </si>
  <si>
    <t>Pt 15</t>
  </si>
  <si>
    <t>English Setter</t>
  </si>
  <si>
    <t>Grade III</t>
  </si>
  <si>
    <t xml:space="preserve">#1 </t>
  </si>
  <si>
    <t>Pt 16</t>
  </si>
  <si>
    <t>Pt 17</t>
  </si>
  <si>
    <t>Husky</t>
  </si>
  <si>
    <t>Pt 18</t>
  </si>
  <si>
    <t>Pt 19</t>
  </si>
  <si>
    <t>Golden Retriever</t>
  </si>
  <si>
    <t>9yrs 4 months</t>
  </si>
  <si>
    <t>Pt 20</t>
  </si>
  <si>
    <t>13yrs</t>
  </si>
  <si>
    <t>Pt 21</t>
  </si>
  <si>
    <t>8yrs</t>
  </si>
  <si>
    <t>Pt 22</t>
  </si>
  <si>
    <t>Yorkshire Terrier Mix</t>
  </si>
  <si>
    <t>8yrs 3 months</t>
  </si>
  <si>
    <t>Pt 23</t>
  </si>
  <si>
    <t>Pt 24</t>
  </si>
  <si>
    <t xml:space="preserve">#2 FFPE </t>
  </si>
  <si>
    <t>9yrs 5 months</t>
  </si>
  <si>
    <t>12yrs 9 months</t>
  </si>
  <si>
    <t>Portuguese water dog</t>
  </si>
  <si>
    <t>9yrs 9 months</t>
  </si>
  <si>
    <t>Pt 28</t>
  </si>
  <si>
    <t>Pointer mix</t>
  </si>
  <si>
    <t>Pt 29</t>
  </si>
  <si>
    <t>5yrs 10 months</t>
  </si>
  <si>
    <t>Pt 30</t>
  </si>
  <si>
    <t>Pt 31</t>
  </si>
  <si>
    <t>American Pit Bull</t>
  </si>
  <si>
    <t>Pt 32</t>
  </si>
  <si>
    <t>Pt 33</t>
  </si>
  <si>
    <t>Wirehaired Point Griffon</t>
  </si>
  <si>
    <t>10yrs 11 months</t>
  </si>
  <si>
    <t>Pt 34</t>
  </si>
  <si>
    <t>English Bulldog</t>
  </si>
  <si>
    <t>Pt 35</t>
  </si>
  <si>
    <t>Pt 36</t>
  </si>
  <si>
    <t>Pt 37</t>
  </si>
  <si>
    <t>Pt 38</t>
  </si>
  <si>
    <t>Pt 39</t>
  </si>
  <si>
    <t>Corgi</t>
  </si>
  <si>
    <t>Pt 40</t>
  </si>
  <si>
    <t>Jack Russel Terrier</t>
  </si>
  <si>
    <t>Pt 41</t>
  </si>
  <si>
    <t>Pt 42</t>
  </si>
  <si>
    <t>Pt 43</t>
  </si>
  <si>
    <t>Gene Name (CanFam3)</t>
  </si>
  <si>
    <t>Somatic / Germline</t>
  </si>
  <si>
    <t>Chrom. (CanFam3)</t>
  </si>
  <si>
    <t>Position (CanFam3)</t>
  </si>
  <si>
    <t>REF</t>
  </si>
  <si>
    <t>ALT</t>
  </si>
  <si>
    <t>Tumor Allele Ratio</t>
  </si>
  <si>
    <t>Ensemble Gene ID (CanFam3)</t>
  </si>
  <si>
    <t>Nucleotide Alteration (CanFam3)</t>
  </si>
  <si>
    <t>Amino Acid Alteration (CanFam3)</t>
  </si>
  <si>
    <t>Called in WES</t>
  </si>
  <si>
    <t>Gene (hg38)</t>
  </si>
  <si>
    <t>Dog Uniprot ID</t>
  </si>
  <si>
    <t>Human Uniprot ID</t>
  </si>
  <si>
    <t>Amino Acid % Identity</t>
  </si>
  <si>
    <t>Conserved Residue?</t>
  </si>
  <si>
    <t xml:space="preserve">Amino Acid </t>
  </si>
  <si>
    <t>COSMIC</t>
  </si>
  <si>
    <t>FATHMM Prediction</t>
  </si>
  <si>
    <t>Tumor</t>
  </si>
  <si>
    <t>AKT1</t>
  </si>
  <si>
    <t>Somatic</t>
  </si>
  <si>
    <t>NANA</t>
  </si>
  <si>
    <t>NA</t>
  </si>
  <si>
    <t>ENSCAFG00000018354</t>
  </si>
  <si>
    <t>Frameshift</t>
  </si>
  <si>
    <t>c.152_153delTT</t>
  </si>
  <si>
    <t>Leu52fs</t>
  </si>
  <si>
    <t>E2RJX4</t>
  </si>
  <si>
    <t>P31749</t>
  </si>
  <si>
    <t>Leu52</t>
  </si>
  <si>
    <t>N</t>
  </si>
  <si>
    <t>C</t>
  </si>
  <si>
    <t>T</t>
  </si>
  <si>
    <t>Missense</t>
  </si>
  <si>
    <t>c.110G&gt;A</t>
  </si>
  <si>
    <t>Gly37Asp</t>
  </si>
  <si>
    <t>Gly37</t>
  </si>
  <si>
    <t>Y</t>
  </si>
  <si>
    <t>Pathogenic</t>
  </si>
  <si>
    <t>G</t>
  </si>
  <si>
    <t>A</t>
  </si>
  <si>
    <t>c.67C&gt;T</t>
  </si>
  <si>
    <t>Arg23Trp</t>
  </si>
  <si>
    <t>Arg23</t>
  </si>
  <si>
    <t>CDKN2AIP</t>
  </si>
  <si>
    <t>ENSCAFG00000007890</t>
  </si>
  <si>
    <t>c.200A&gt;G</t>
  </si>
  <si>
    <t>Gln67Arg</t>
  </si>
  <si>
    <t>F1PWX8</t>
  </si>
  <si>
    <t>Q9NXV6</t>
  </si>
  <si>
    <t>Gln71</t>
  </si>
  <si>
    <t>CDKN2B</t>
  </si>
  <si>
    <t>ENSCAFG00000001680</t>
  </si>
  <si>
    <t>c.314G&gt;A</t>
  </si>
  <si>
    <t>Arg105Gln</t>
  </si>
  <si>
    <t>F1P9K3</t>
  </si>
  <si>
    <t>P42772</t>
  </si>
  <si>
    <t>Arg89</t>
  </si>
  <si>
    <t>ERBB2</t>
  </si>
  <si>
    <t>ENSCAFG00000016351</t>
  </si>
  <si>
    <t>Splice region variant</t>
  </si>
  <si>
    <t>c.2308-4C&gt;T</t>
  </si>
  <si>
    <t>.</t>
  </si>
  <si>
    <t>O18735</t>
  </si>
  <si>
    <t>P04626</t>
  </si>
  <si>
    <t>FLT3</t>
  </si>
  <si>
    <t>ENSCAFG00000006716</t>
  </si>
  <si>
    <t>c.2108A&gt;G</t>
  </si>
  <si>
    <t>Asn703Ser</t>
  </si>
  <si>
    <t>F1PKV4</t>
  </si>
  <si>
    <t>P36888</t>
  </si>
  <si>
    <t>Asn701</t>
  </si>
  <si>
    <t>JAK3</t>
  </si>
  <si>
    <t>ENSCAFG00000015159</t>
  </si>
  <si>
    <t>c.2171T&gt;C</t>
  </si>
  <si>
    <t>Met724Thr</t>
  </si>
  <si>
    <t>E2RG40</t>
  </si>
  <si>
    <t>P52333</t>
  </si>
  <si>
    <t>Met724</t>
  </si>
  <si>
    <t>ENSCAFG00000009532</t>
  </si>
  <si>
    <t>c.182A&gt;G</t>
  </si>
  <si>
    <t>Gln61Arg</t>
  </si>
  <si>
    <t>NRAS</t>
  </si>
  <si>
    <t>F1PHV7</t>
  </si>
  <si>
    <t>P01111</t>
  </si>
  <si>
    <t>Gln61</t>
  </si>
  <si>
    <t>P53</t>
  </si>
  <si>
    <t>ENSCAFG00000016714</t>
  </si>
  <si>
    <t>Splice acceptor</t>
  </si>
  <si>
    <t>c.530-2A&gt;C</t>
  </si>
  <si>
    <t>TP53</t>
  </si>
  <si>
    <t>F1PI27</t>
  </si>
  <si>
    <t>P04637</t>
  </si>
  <si>
    <t>Affects splice site</t>
  </si>
  <si>
    <t>c.683G&gt;T</t>
  </si>
  <si>
    <t>Cys228Phe</t>
  </si>
  <si>
    <t>Cys238</t>
  </si>
  <si>
    <t>c.767G&gt;A</t>
  </si>
  <si>
    <t>Gly256Glu</t>
  </si>
  <si>
    <t>Y (section 2)</t>
  </si>
  <si>
    <t>Gly266</t>
  </si>
  <si>
    <t>c.815G&gt;A</t>
  </si>
  <si>
    <t>Arg272His</t>
  </si>
  <si>
    <t>Arg283</t>
  </si>
  <si>
    <t>Stop Gain</t>
  </si>
  <si>
    <t>c.886C&gt;T</t>
  </si>
  <si>
    <t>Arg296*</t>
  </si>
  <si>
    <t>Arg306</t>
  </si>
  <si>
    <t>c.727_728delTT</t>
  </si>
  <si>
    <t>Thr243fs</t>
  </si>
  <si>
    <t>Thr253</t>
  </si>
  <si>
    <t>Inframe deletion</t>
  </si>
  <si>
    <t>c.583T&gt;A</t>
  </si>
  <si>
    <t>Tyr195Asn</t>
  </si>
  <si>
    <t>Cys442</t>
  </si>
  <si>
    <t>PIK3CA</t>
  </si>
  <si>
    <t>ENSCAFG00000011212</t>
  </si>
  <si>
    <t>c.3145G&gt;C</t>
  </si>
  <si>
    <t>Gly1049Arg</t>
  </si>
  <si>
    <t>F1Q3M8</t>
  </si>
  <si>
    <t>P42336</t>
  </si>
  <si>
    <t>Gly1049</t>
  </si>
  <si>
    <t>c.3140A&gt;T</t>
  </si>
  <si>
    <t>His1047Leu</t>
  </si>
  <si>
    <t>His1047</t>
  </si>
  <si>
    <t>PTEN</t>
  </si>
  <si>
    <t>NAA</t>
  </si>
  <si>
    <t>ENSCAFG00000015670</t>
  </si>
  <si>
    <t>c.113dupA</t>
  </si>
  <si>
    <t>His39fs</t>
  </si>
  <si>
    <t>F1P8M8</t>
  </si>
  <si>
    <t>P60484</t>
  </si>
  <si>
    <t>His61</t>
  </si>
  <si>
    <t>PTPRB</t>
  </si>
  <si>
    <t>ENSCAFG00000000446</t>
  </si>
  <si>
    <t>c.3851T&gt;C</t>
  </si>
  <si>
    <t>Leu1284Pro</t>
  </si>
  <si>
    <t>F6UUL8</t>
  </si>
  <si>
    <t>P23467</t>
  </si>
  <si>
    <t>Leu1066</t>
  </si>
  <si>
    <t>c.5893T&gt;C</t>
  </si>
  <si>
    <t>Ser1965Pro</t>
  </si>
  <si>
    <t>Ser1747</t>
  </si>
  <si>
    <t>c.6041A&gt;G</t>
  </si>
  <si>
    <t>His2014Arg</t>
  </si>
  <si>
    <t>His1796</t>
  </si>
  <si>
    <t>Pt 25</t>
  </si>
  <si>
    <t>c.199C&gt;T</t>
  </si>
  <si>
    <t>Gln67*</t>
  </si>
  <si>
    <t>MET</t>
  </si>
  <si>
    <t>ENSCAFG00000003406</t>
  </si>
  <si>
    <t>c.659T&gt;C</t>
  </si>
  <si>
    <t>Leu220Pro</t>
  </si>
  <si>
    <t>Q75ZY9</t>
  </si>
  <si>
    <t>P08581</t>
  </si>
  <si>
    <t>Leu219</t>
  </si>
  <si>
    <t>EGFR</t>
  </si>
  <si>
    <t>ENSCAFG00000003465</t>
  </si>
  <si>
    <t>c.2288T&gt;C</t>
  </si>
  <si>
    <t>Leu763Pro</t>
  </si>
  <si>
    <t>F1PF03</t>
  </si>
  <si>
    <t>P00533</t>
  </si>
  <si>
    <t>Leu792</t>
  </si>
  <si>
    <t>c.683G&gt;A</t>
  </si>
  <si>
    <t>Cys228Tyr</t>
  </si>
  <si>
    <t>c.491G&gt;A</t>
  </si>
  <si>
    <t>Arg164His</t>
  </si>
  <si>
    <t>Arg175</t>
  </si>
  <si>
    <t>Pt 26</t>
  </si>
  <si>
    <t>PDGFB</t>
  </si>
  <si>
    <t>ENSCAFG00000001356</t>
  </si>
  <si>
    <t>c.693C&gt;A</t>
  </si>
  <si>
    <t>Asp231Glu</t>
  </si>
  <si>
    <t>G1K279</t>
  </si>
  <si>
    <t>P01127</t>
  </si>
  <si>
    <t>Asp231</t>
  </si>
  <si>
    <t>Pt 27</t>
  </si>
  <si>
    <t>c.166G&gt;A</t>
  </si>
  <si>
    <t>Ala56Thr</t>
  </si>
  <si>
    <t>Ala60</t>
  </si>
  <si>
    <t>c.362A&gt;T</t>
  </si>
  <si>
    <t>Lys121Met</t>
  </si>
  <si>
    <t>Lys132</t>
  </si>
  <si>
    <t>c.487C&gt;T</t>
  </si>
  <si>
    <t>Arg163Trp</t>
  </si>
  <si>
    <t>Arg174</t>
  </si>
  <si>
    <t>AA only</t>
  </si>
  <si>
    <t>c.3140A&gt;G</t>
  </si>
  <si>
    <t>His1047Arg</t>
  </si>
  <si>
    <t>Effect</t>
  </si>
  <si>
    <t>DOG ID</t>
  </si>
  <si>
    <t>TUMOR SECTION</t>
  </si>
  <si>
    <t>CHR</t>
  </si>
  <si>
    <t>START</t>
  </si>
  <si>
    <t>END</t>
  </si>
  <si>
    <t>TYPE</t>
  </si>
  <si>
    <t>LOG2RATIO</t>
  </si>
  <si>
    <t>NO. OF GENES</t>
  </si>
  <si>
    <t>GENE NAMES</t>
  </si>
  <si>
    <t>amplification</t>
  </si>
  <si>
    <t>ENSCAFG00000005732, RPTOR</t>
  </si>
  <si>
    <t>ENTHD2, RPTOR</t>
  </si>
  <si>
    <t>BAIAP2, RPTOR</t>
  </si>
  <si>
    <t>IRX2, TERT</t>
  </si>
  <si>
    <t>TERT, TRIP13</t>
  </si>
  <si>
    <t>MTOR, UBIAD1</t>
  </si>
  <si>
    <t>EXOSC10, MTOR</t>
  </si>
  <si>
    <t>RPTOR, SLC38A10</t>
  </si>
  <si>
    <t>AZI1, RPTOR</t>
  </si>
  <si>
    <t>EIF4B, SPRYD3</t>
  </si>
  <si>
    <t>PIK3CA, SLC9A3</t>
  </si>
  <si>
    <t>PIK3CA, SLC9A3, TTC14</t>
  </si>
  <si>
    <t>PIK3CA, ZMAT3</t>
  </si>
  <si>
    <t>FZD1, MTERF</t>
  </si>
  <si>
    <t>ANGPTL6, P2RY11</t>
  </si>
  <si>
    <t>ANGPTL6</t>
  </si>
  <si>
    <t>CIRBP, STK11</t>
  </si>
  <si>
    <t>MIDN, STK11</t>
  </si>
  <si>
    <t>HMHA1, STK11</t>
  </si>
  <si>
    <t>PTBP1, STK11</t>
  </si>
  <si>
    <t>Sample</t>
  </si>
  <si>
    <t>Tumor section</t>
  </si>
  <si>
    <t>Average AF</t>
  </si>
  <si>
    <t>ADAMTS6</t>
  </si>
  <si>
    <t>ENSCAFG00000007352</t>
  </si>
  <si>
    <t>MODERATE</t>
  </si>
  <si>
    <t>ADCY5</t>
  </si>
  <si>
    <t>ENSCAFG00000012084</t>
  </si>
  <si>
    <t>AKAP4</t>
  </si>
  <si>
    <t>ENSCAFG00000015984</t>
  </si>
  <si>
    <t>X</t>
  </si>
  <si>
    <t>HIGH</t>
  </si>
  <si>
    <t>AUTS2</t>
  </si>
  <si>
    <t>ENSCAFG00000011229</t>
  </si>
  <si>
    <t>B4GALT6</t>
  </si>
  <si>
    <t>ENSCAFG00000018037</t>
  </si>
  <si>
    <t>BICC1</t>
  </si>
  <si>
    <t>ENSCAFG00000012331</t>
  </si>
  <si>
    <t>C10orf82</t>
  </si>
  <si>
    <t>ENSCAFG00000011870</t>
  </si>
  <si>
    <t>CD22</t>
  </si>
  <si>
    <t>ENSCAFG00000007036</t>
  </si>
  <si>
    <t>DDX18</t>
  </si>
  <si>
    <t>ENSCAFG00000004950</t>
  </si>
  <si>
    <t>DLA-79</t>
  </si>
  <si>
    <t>ENSCAFG00000008234</t>
  </si>
  <si>
    <t>EMCN</t>
  </si>
  <si>
    <t>ENSCAFG00000032716</t>
  </si>
  <si>
    <t>ENSCAFG00000011110</t>
  </si>
  <si>
    <t>ERBB3</t>
  </si>
  <si>
    <t>ENSCAFG00000000097</t>
  </si>
  <si>
    <t>CAG</t>
  </si>
  <si>
    <t>FAM168B</t>
  </si>
  <si>
    <t>ENSCAFG00000004222</t>
  </si>
  <si>
    <t>FAP</t>
  </si>
  <si>
    <t>ENSCAFG00000010387</t>
  </si>
  <si>
    <t>FEZ2</t>
  </si>
  <si>
    <t>ENSCAFG00000005904</t>
  </si>
  <si>
    <t>GJB2</t>
  </si>
  <si>
    <t>ENSCAFG00000029537</t>
  </si>
  <si>
    <t>HEATR5A</t>
  </si>
  <si>
    <t>ENSCAFG00000013026</t>
  </si>
  <si>
    <t>IFRD1</t>
  </si>
  <si>
    <t>ENSCAFG00000003322</t>
  </si>
  <si>
    <t>AC</t>
  </si>
  <si>
    <t>KDR</t>
  </si>
  <si>
    <t>ENSCAFG00000002079</t>
  </si>
  <si>
    <t>MNS1</t>
  </si>
  <si>
    <t>ENSCAFG00000016053</t>
  </si>
  <si>
    <t>MROH2A</t>
  </si>
  <si>
    <t>ENSCAFG00000011893</t>
  </si>
  <si>
    <t>MRP1</t>
  </si>
  <si>
    <t>ENSCAFG00000018208</t>
  </si>
  <si>
    <t>MYO1F</t>
  </si>
  <si>
    <t>ENSCAFG00000018540</t>
  </si>
  <si>
    <t>NBEAL2</t>
  </si>
  <si>
    <t>ENSCAFG00000013517</t>
  </si>
  <si>
    <t>NSMAF</t>
  </si>
  <si>
    <t>ENSCAFG00000007130</t>
  </si>
  <si>
    <t>OR52A1</t>
  </si>
  <si>
    <t>ENSCAFG00000029555</t>
  </si>
  <si>
    <t>PHACTR4</t>
  </si>
  <si>
    <t>ENSCAFG00000011801</t>
  </si>
  <si>
    <t>PLBD1</t>
  </si>
  <si>
    <t>ENSCAFG00000013089</t>
  </si>
  <si>
    <t>PRM3</t>
  </si>
  <si>
    <t>ENSCAFG00000031106</t>
  </si>
  <si>
    <t>RBFOX1</t>
  </si>
  <si>
    <t>ENSCAFG00000019082</t>
  </si>
  <si>
    <t>RGS9</t>
  </si>
  <si>
    <t>ENSCAFG00000011148</t>
  </si>
  <si>
    <t>SLC6A1</t>
  </si>
  <si>
    <t>ENSCAFG00000005033</t>
  </si>
  <si>
    <t>TENM2</t>
  </si>
  <si>
    <t>ENSCAFG00000017137</t>
  </si>
  <si>
    <t>TRPS1</t>
  </si>
  <si>
    <t>ENSCAFG00000000810</t>
  </si>
  <si>
    <t>TTN</t>
  </si>
  <si>
    <t>ENSCAFG00000014025</t>
  </si>
  <si>
    <t>ZNF514</t>
  </si>
  <si>
    <t>ENSCAFG00000030377</t>
  </si>
  <si>
    <t>ABCA13</t>
  </si>
  <si>
    <t>ENSCAFG00000003334</t>
  </si>
  <si>
    <t>ABCA8</t>
  </si>
  <si>
    <t>ENSCAFG00000024916</t>
  </si>
  <si>
    <t>ABCC9</t>
  </si>
  <si>
    <t>ENSCAFG00000012066</t>
  </si>
  <si>
    <t>ACAN</t>
  </si>
  <si>
    <t>ENSCAFG00000011534</t>
  </si>
  <si>
    <t>AHCYL1</t>
  </si>
  <si>
    <t>ENSCAFG00000019796</t>
  </si>
  <si>
    <t>ANK3</t>
  </si>
  <si>
    <t>ENSCAFG00000012694</t>
  </si>
  <si>
    <t>ANKRD27</t>
  </si>
  <si>
    <t>ENSCAFG00000007533</t>
  </si>
  <si>
    <t>ANXA9</t>
  </si>
  <si>
    <t>ENSCAFG00000012309</t>
  </si>
  <si>
    <t>AG</t>
  </si>
  <si>
    <t>APPL1</t>
  </si>
  <si>
    <t>ENSCAFG00000007952</t>
  </si>
  <si>
    <t>ARHGAP44</t>
  </si>
  <si>
    <t>ENSCAFG00000017875</t>
  </si>
  <si>
    <t>ASMTL</t>
  </si>
  <si>
    <t>ENSCAFG00000015291</t>
  </si>
  <si>
    <t>ASXL2</t>
  </si>
  <si>
    <t>ENSCAFG00000004241</t>
  </si>
  <si>
    <t>BHLHA9</t>
  </si>
  <si>
    <t>ENSCAFG00000023646</t>
  </si>
  <si>
    <t>BRINP1</t>
  </si>
  <si>
    <t>ENSCAFG00000003526</t>
  </si>
  <si>
    <t>C17H2ORF71</t>
  </si>
  <si>
    <t>ENSCAFG00000023626</t>
  </si>
  <si>
    <t>C5orf42</t>
  </si>
  <si>
    <t>ENSCAFG00000018685</t>
  </si>
  <si>
    <t>C7orf62</t>
  </si>
  <si>
    <t>ENSCAFG00000001859</t>
  </si>
  <si>
    <t>CT</t>
  </si>
  <si>
    <t>C9orf172</t>
  </si>
  <si>
    <t>ENSCAFG00000019554</t>
  </si>
  <si>
    <t>CDC40</t>
  </si>
  <si>
    <t>ENSCAFG00000003868</t>
  </si>
  <si>
    <t>cfa-mir-451</t>
  </si>
  <si>
    <t>ENSCAFG00000018813</t>
  </si>
  <si>
    <t>CGNL1</t>
  </si>
  <si>
    <t>ENSCAFG00000016262</t>
  </si>
  <si>
    <t>CHRNA4</t>
  </si>
  <si>
    <t>ENSCAFG00000012893</t>
  </si>
  <si>
    <t>CNNM3</t>
  </si>
  <si>
    <t>ENSCAFG00000023414</t>
  </si>
  <si>
    <t>COL5A3</t>
  </si>
  <si>
    <t>ENSCAFG00000017958</t>
  </si>
  <si>
    <t>CREG2</t>
  </si>
  <si>
    <t>ENSCAFG00000030846</t>
  </si>
  <si>
    <t>CSMD2</t>
  </si>
  <si>
    <t>ENSCAFG00000003651</t>
  </si>
  <si>
    <t>DBF4</t>
  </si>
  <si>
    <t>ENSCAFG00000001845</t>
  </si>
  <si>
    <t>DCBLD2</t>
  </si>
  <si>
    <t>ENSCAFG00000009214</t>
  </si>
  <si>
    <t>DCP1B</t>
  </si>
  <si>
    <t>ENSCAFG00000015993</t>
  </si>
  <si>
    <t>DERL3</t>
  </si>
  <si>
    <t>ENSCAFG00000014095</t>
  </si>
  <si>
    <t>DNAH8</t>
  </si>
  <si>
    <t>ENSCAFG00000001518</t>
  </si>
  <si>
    <t>DOCK1</t>
  </si>
  <si>
    <t>ENSCAFG00000013062</t>
  </si>
  <si>
    <t>DOCK5</t>
  </si>
  <si>
    <t>ENSCAFG00000009001</t>
  </si>
  <si>
    <t>DSCAML1</t>
  </si>
  <si>
    <t>ENSCAFG00000012923</t>
  </si>
  <si>
    <t>EDRF1</t>
  </si>
  <si>
    <t>ENSCAFG00000012820</t>
  </si>
  <si>
    <t>ENPEP</t>
  </si>
  <si>
    <t>ENSCAFG00000011580</t>
  </si>
  <si>
    <t>GA</t>
  </si>
  <si>
    <t>ENSCAFG00000001071</t>
  </si>
  <si>
    <t>ENSCAFG00000002027</t>
  </si>
  <si>
    <t>ENSCAFG00000003479</t>
  </si>
  <si>
    <t>ENSCAFG00000004496</t>
  </si>
  <si>
    <t>ENSCAFG00000007999</t>
  </si>
  <si>
    <t>ENSCAFG00000008741</t>
  </si>
  <si>
    <t>ENSCAFG00000013963</t>
  </si>
  <si>
    <t>ENSCAFG00000018499</t>
  </si>
  <si>
    <t>ENSCAFG00000020012</t>
  </si>
  <si>
    <t>ENSCAFG00000024259</t>
  </si>
  <si>
    <t>ENSCAFG00000029373</t>
  </si>
  <si>
    <t>ENSCAFG00000029747</t>
  </si>
  <si>
    <t>EPS8</t>
  </si>
  <si>
    <t>ENSCAFG00000012724</t>
  </si>
  <si>
    <t>ERAP2</t>
  </si>
  <si>
    <t>ENSCAFG00000024646</t>
  </si>
  <si>
    <t>ERCC2</t>
  </si>
  <si>
    <t>ENSCAFG00000004487</t>
  </si>
  <si>
    <t>ESRRA</t>
  </si>
  <si>
    <t>ENSCAFG00000014455</t>
  </si>
  <si>
    <t>EXTL2</t>
  </si>
  <si>
    <t>ENSCAFG00000020002</t>
  </si>
  <si>
    <t>FAM169B</t>
  </si>
  <si>
    <t>ENSCAFG00000010895</t>
  </si>
  <si>
    <t>FAM179A</t>
  </si>
  <si>
    <t>ENSCAFG00000005258</t>
  </si>
  <si>
    <t>FAM83F</t>
  </si>
  <si>
    <t>ENSCAFG00000001288</t>
  </si>
  <si>
    <t>FRMPD1</t>
  </si>
  <si>
    <t>ENSCAFG00000002386</t>
  </si>
  <si>
    <t>GCN1L1</t>
  </si>
  <si>
    <t>ENSCAFG00000010203</t>
  </si>
  <si>
    <t>GNGT2</t>
  </si>
  <si>
    <t>ENSCAFG00000016918</t>
  </si>
  <si>
    <t>HDC</t>
  </si>
  <si>
    <t>ENSCAFG00000015072</t>
  </si>
  <si>
    <t>HOXC11</t>
  </si>
  <si>
    <t>ENSCAFG00000025599</t>
  </si>
  <si>
    <t>HTR1D</t>
  </si>
  <si>
    <t>ENSCAFG00000013326</t>
  </si>
  <si>
    <t>IDO1</t>
  </si>
  <si>
    <t>ENSCAFG00000005750</t>
  </si>
  <si>
    <t>IL2RG</t>
  </si>
  <si>
    <t>ENSCAFG00000028978</t>
  </si>
  <si>
    <t>IL4I1</t>
  </si>
  <si>
    <t>ENSCAFG00000003439</t>
  </si>
  <si>
    <t>IL4R</t>
  </si>
  <si>
    <t>ENSCAFG00000017447</t>
  </si>
  <si>
    <t>JPH3</t>
  </si>
  <si>
    <t>ENSCAFG00000019906</t>
  </si>
  <si>
    <t>KBTBD8</t>
  </si>
  <si>
    <t>ENSCAFG00000006668</t>
  </si>
  <si>
    <t>KCNH2</t>
  </si>
  <si>
    <t>ENSCAFG00000025442</t>
  </si>
  <si>
    <t>LRBA</t>
  </si>
  <si>
    <t>ENSCAFG00000007907</t>
  </si>
  <si>
    <t>LRP1B</t>
  </si>
  <si>
    <t>ENSCAFG00000005403</t>
  </si>
  <si>
    <t>LRP2</t>
  </si>
  <si>
    <t>ENSCAFG00000012128</t>
  </si>
  <si>
    <t>LRRC66</t>
  </si>
  <si>
    <t>ENSCAFG00000024651</t>
  </si>
  <si>
    <t>LRRFIP2</t>
  </si>
  <si>
    <t>ENSCAFG00000004793</t>
  </si>
  <si>
    <t>MACF1</t>
  </si>
  <si>
    <t>ENSCAFG00000003120</t>
  </si>
  <si>
    <t>MAN2A1</t>
  </si>
  <si>
    <t>ENSCAFG00000007417</t>
  </si>
  <si>
    <t>MAT2B</t>
  </si>
  <si>
    <t>ENSCAFG00000017181</t>
  </si>
  <si>
    <t>MATN4</t>
  </si>
  <si>
    <t>ENSCAFG00000009664</t>
  </si>
  <si>
    <t>MED6</t>
  </si>
  <si>
    <t>ENSCAFG00000016675</t>
  </si>
  <si>
    <t>MEGF10</t>
  </si>
  <si>
    <t>ENSCAFG00000000611</t>
  </si>
  <si>
    <t>MEIS2</t>
  </si>
  <si>
    <t>ENSCAFG00000008498</t>
  </si>
  <si>
    <t>MON1A</t>
  </si>
  <si>
    <t>ENSCAFG00000010939</t>
  </si>
  <si>
    <t>MORC1</t>
  </si>
  <si>
    <t>ENSCAFG00000010316</t>
  </si>
  <si>
    <t>MYO10</t>
  </si>
  <si>
    <t>ENSCAFG00000019081</t>
  </si>
  <si>
    <t>NEGR1</t>
  </si>
  <si>
    <t>ENSCAFG00000020411</t>
  </si>
  <si>
    <t>NFX1</t>
  </si>
  <si>
    <t>ENSCAFG00000001848</t>
  </si>
  <si>
    <t>NLGN1</t>
  </si>
  <si>
    <t>ENSCAFG00000015518</t>
  </si>
  <si>
    <t>OLFM4</t>
  </si>
  <si>
    <t>ENSCAFG00000004843</t>
  </si>
  <si>
    <t>OR04B08</t>
  </si>
  <si>
    <t>ENSCAFG00000001268</t>
  </si>
  <si>
    <t>OS9</t>
  </si>
  <si>
    <t>ENSCAFG00000000259</t>
  </si>
  <si>
    <t>TAGTG</t>
  </si>
  <si>
    <t>PCDH7</t>
  </si>
  <si>
    <t>ENSCAFG00000016342</t>
  </si>
  <si>
    <t>PGRMC1</t>
  </si>
  <si>
    <t>ENSCAFG00000018372</t>
  </si>
  <si>
    <t>PIEZO1</t>
  </si>
  <si>
    <t>ENSCAFG00000019870</t>
  </si>
  <si>
    <t>PIEZO2</t>
  </si>
  <si>
    <t>ENSCAFG00000018761</t>
  </si>
  <si>
    <t>PIK3C2G</t>
  </si>
  <si>
    <t>ENSCAFG00000012564</t>
  </si>
  <si>
    <t>PWP1</t>
  </si>
  <si>
    <t>ENSCAFG00000001767</t>
  </si>
  <si>
    <t>R3HCC1</t>
  </si>
  <si>
    <t>ENSCAFG00000009210</t>
  </si>
  <si>
    <t>RASA1</t>
  </si>
  <si>
    <t>ENSCAFG00000008410</t>
  </si>
  <si>
    <t>RBM44</t>
  </si>
  <si>
    <t>ENSCAFG00000012357</t>
  </si>
  <si>
    <t>RFX5</t>
  </si>
  <si>
    <t>ENSCAFG00000012661</t>
  </si>
  <si>
    <t>ROS1</t>
  </si>
  <si>
    <t>ENSCAFG00000000923</t>
  </si>
  <si>
    <t>SAPCD1</t>
  </si>
  <si>
    <t>ENSCAFG00000000628</t>
  </si>
  <si>
    <t>SELPLG</t>
  </si>
  <si>
    <t>ENSCAFG00000011317</t>
  </si>
  <si>
    <t>SETBP1</t>
  </si>
  <si>
    <t>ENSCAFG00000017676</t>
  </si>
  <si>
    <t>SETX</t>
  </si>
  <si>
    <t>ENSCAFG00000019897</t>
  </si>
  <si>
    <t>SH2D3C</t>
  </si>
  <si>
    <t>ENSCAFG00000020118</t>
  </si>
  <si>
    <t>SHD</t>
  </si>
  <si>
    <t>ENSCAFG00000019109</t>
  </si>
  <si>
    <t>SIGLEC1</t>
  </si>
  <si>
    <t>ENSCAFG00000006219</t>
  </si>
  <si>
    <t>SLC10A1</t>
  </si>
  <si>
    <t>ENSCAFG00000016597</t>
  </si>
  <si>
    <t>SLC10A3</t>
  </si>
  <si>
    <t>ENSCAFG00000019591</t>
  </si>
  <si>
    <t>SOCS7</t>
  </si>
  <si>
    <t>ENSCAFG00000016629</t>
  </si>
  <si>
    <t>SORCS2</t>
  </si>
  <si>
    <t>ENSCAFG00000014403</t>
  </si>
  <si>
    <t>SORT1</t>
  </si>
  <si>
    <t>ENSCAFG00000019835</t>
  </si>
  <si>
    <t>SPSB3</t>
  </si>
  <si>
    <t>ENSCAFG00000019495</t>
  </si>
  <si>
    <t>TEX11</t>
  </si>
  <si>
    <t>ENSCAFG00000016894</t>
  </si>
  <si>
    <t>THSD4</t>
  </si>
  <si>
    <t>ENSCAFG00000017634</t>
  </si>
  <si>
    <t>TJP3</t>
  </si>
  <si>
    <t>ENSCAFG00000019197</t>
  </si>
  <si>
    <t>TLK2</t>
  </si>
  <si>
    <t>ENSCAFG00000013137</t>
  </si>
  <si>
    <t>TMEM131</t>
  </si>
  <si>
    <t>ENSCAFG00000002365</t>
  </si>
  <si>
    <t>TNRC6C</t>
  </si>
  <si>
    <t>ENSCAFG00000005224</t>
  </si>
  <si>
    <t>TRDV3</t>
  </si>
  <si>
    <t>ENSCAFG00000029572</t>
  </si>
  <si>
    <t>TRIM22</t>
  </si>
  <si>
    <t>ENSCAFG00000024867</t>
  </si>
  <si>
    <t>TRIM62</t>
  </si>
  <si>
    <t>ENSCAFG00000029972</t>
  </si>
  <si>
    <t>TRIM71</t>
  </si>
  <si>
    <t>ENSCAFG00000025466</t>
  </si>
  <si>
    <t>TRPC1</t>
  </si>
  <si>
    <t>ENSCAFG00000007935</t>
  </si>
  <si>
    <t>UBA2</t>
  </si>
  <si>
    <t>ENSCAFG00000007258</t>
  </si>
  <si>
    <t>UBA7</t>
  </si>
  <si>
    <t>ENSCAFG00000011164</t>
  </si>
  <si>
    <t>USP15</t>
  </si>
  <si>
    <t>ENSCAFG00000000323</t>
  </si>
  <si>
    <t>VAPA</t>
  </si>
  <si>
    <t>ENSCAFG00000018733</t>
  </si>
  <si>
    <t>VPS13A</t>
  </si>
  <si>
    <t>ENSCAFG00000001617</t>
  </si>
  <si>
    <t>VPS13D</t>
  </si>
  <si>
    <t>ENSCAFG00000016397</t>
  </si>
  <si>
    <t>CG</t>
  </si>
  <si>
    <t>WWC1</t>
  </si>
  <si>
    <t>ENSCAFG00000017082</t>
  </si>
  <si>
    <t>ZBTB41</t>
  </si>
  <si>
    <t>ENSCAFG00000011381</t>
  </si>
  <si>
    <t>ZNF287</t>
  </si>
  <si>
    <t>ENSCAFG00000017966</t>
  </si>
  <si>
    <t>ZNF318</t>
  </si>
  <si>
    <t>ENSCAFG00000001847</t>
  </si>
  <si>
    <t>ZNF462</t>
  </si>
  <si>
    <t>ENSCAFG00000002774</t>
  </si>
  <si>
    <t>BOC</t>
  </si>
  <si>
    <t>ENSCAFG00000010582</t>
  </si>
  <si>
    <t>BTBD11</t>
  </si>
  <si>
    <t>ENSCAFG00000001793</t>
  </si>
  <si>
    <t>CCDC88B</t>
  </si>
  <si>
    <t>ENSCAFG00000014400</t>
  </si>
  <si>
    <t>CFD</t>
  </si>
  <si>
    <t>ENSCAFG00000028817</t>
  </si>
  <si>
    <t>DEPDC1</t>
  </si>
  <si>
    <t>ENSCAFG00000020429</t>
  </si>
  <si>
    <t>DSP</t>
  </si>
  <si>
    <t>ENSCAFG00000009570</t>
  </si>
  <si>
    <t>ELK3</t>
  </si>
  <si>
    <t>ENSCAFG00000006454</t>
  </si>
  <si>
    <t>ENSCAFG00000029395</t>
  </si>
  <si>
    <t>EPC2</t>
  </si>
  <si>
    <t>ENSCAFG00000005565</t>
  </si>
  <si>
    <t>FAM181B</t>
  </si>
  <si>
    <t>ENSCAFG00000028722</t>
  </si>
  <si>
    <t>GABRA2</t>
  </si>
  <si>
    <t>ENSCAFG00000025069</t>
  </si>
  <si>
    <t>MARK4</t>
  </si>
  <si>
    <t>ENSCAFG00000004527</t>
  </si>
  <si>
    <t>NPHP1</t>
  </si>
  <si>
    <t>ENSCAFG00000007057</t>
  </si>
  <si>
    <t>OR20H03</t>
  </si>
  <si>
    <t>ENSCAFG00000001253</t>
  </si>
  <si>
    <t>PCDH20</t>
  </si>
  <si>
    <t>ENSCAFG00000004935</t>
  </si>
  <si>
    <t>PKN3</t>
  </si>
  <si>
    <t>ENSCAFG00000020045</t>
  </si>
  <si>
    <t>TGGGCAGGAAGGG</t>
  </si>
  <si>
    <t>GC</t>
  </si>
  <si>
    <t>RNF186</t>
  </si>
  <si>
    <t>ENSCAFG00000015112</t>
  </si>
  <si>
    <t>RTN1</t>
  </si>
  <si>
    <t>ENSCAFG00000015578</t>
  </si>
  <si>
    <t>SH3YL1</t>
  </si>
  <si>
    <t>ENSCAFG00000003200</t>
  </si>
  <si>
    <t>TGFBR1</t>
  </si>
  <si>
    <t>ENSCAFG00000002528</t>
  </si>
  <si>
    <t>GAGA</t>
  </si>
  <si>
    <t>TMEM175</t>
  </si>
  <si>
    <t>ENSCAFG00000016710</t>
  </si>
  <si>
    <t>GGCTGGCGCAC</t>
  </si>
  <si>
    <t>ZNF469</t>
  </si>
  <si>
    <t>ENSCAFG00000029455</t>
  </si>
  <si>
    <t>ACRV1</t>
  </si>
  <si>
    <t>ENSCAFG00000010655</t>
  </si>
  <si>
    <t>AIP</t>
  </si>
  <si>
    <t>ENSCAFG00000011515</t>
  </si>
  <si>
    <t>CA</t>
  </si>
  <si>
    <t>ALS2CR12</t>
  </si>
  <si>
    <t>ENSCAFG00000012188</t>
  </si>
  <si>
    <t>ARX</t>
  </si>
  <si>
    <t>ENSCAFG00000013545</t>
  </si>
  <si>
    <t>ASXL1</t>
  </si>
  <si>
    <t>ENSCAFG00000007219</t>
  </si>
  <si>
    <t>ATP6V0A4</t>
  </si>
  <si>
    <t>ENSCAFG00000004236</t>
  </si>
  <si>
    <t>C20orf195</t>
  </si>
  <si>
    <t>ENSCAFG00000032079</t>
  </si>
  <si>
    <t>DAND5</t>
  </si>
  <si>
    <t>ENSCAFG00000017074</t>
  </si>
  <si>
    <t>DAP3</t>
  </si>
  <si>
    <t>ENSCAFG00000016941</t>
  </si>
  <si>
    <t>ENSCAFG00000014011</t>
  </si>
  <si>
    <t>FAT3</t>
  </si>
  <si>
    <t>ENSCAFG00000024099</t>
  </si>
  <si>
    <t>GPC2</t>
  </si>
  <si>
    <t>ENSCAFG00000014535</t>
  </si>
  <si>
    <t>INPP5D</t>
  </si>
  <si>
    <t>ENSCAFG00000011650</t>
  </si>
  <si>
    <t>MYO1A</t>
  </si>
  <si>
    <t>ENSCAFG00000000156</t>
  </si>
  <si>
    <t>OR10S1</t>
  </si>
  <si>
    <t>ENSCAFG00000011436</t>
  </si>
  <si>
    <t>PLCB3</t>
  </si>
  <si>
    <t>ENSCAFG00000014542</t>
  </si>
  <si>
    <t>PLOD3</t>
  </si>
  <si>
    <t>ENSCAFG00000013860</t>
  </si>
  <si>
    <t>PTPN6</t>
  </si>
  <si>
    <t>ENSCAFG00000014463</t>
  </si>
  <si>
    <t>RUSC2</t>
  </si>
  <si>
    <t>ENSCAFG00000002049</t>
  </si>
  <si>
    <t>STARD3NL</t>
  </si>
  <si>
    <t>ENSCAFG00000003644</t>
  </si>
  <si>
    <t>STRA8</t>
  </si>
  <si>
    <t>ENSCAFG00000003213</t>
  </si>
  <si>
    <t>TBP</t>
  </si>
  <si>
    <t>ENSCAFG00000004119</t>
  </si>
  <si>
    <t>TNRC6B</t>
  </si>
  <si>
    <t>ENSCAFG00000001255</t>
  </si>
  <si>
    <t>TS</t>
  </si>
  <si>
    <t>ENSCAFG00000018341</t>
  </si>
  <si>
    <t>TSSK4</t>
  </si>
  <si>
    <t>ENSCAFG00000012083</t>
  </si>
  <si>
    <t>TTC34</t>
  </si>
  <si>
    <t>ENSCAFG00000019470</t>
  </si>
  <si>
    <t>USP8</t>
  </si>
  <si>
    <t>ENSCAFG00000015145</t>
  </si>
  <si>
    <t>VMD2</t>
  </si>
  <si>
    <t>ENSCAFG00000015909</t>
  </si>
  <si>
    <t>WDR75</t>
  </si>
  <si>
    <t>ENSCAFG00000009325</t>
  </si>
  <si>
    <t>XPC</t>
  </si>
  <si>
    <t>ENSCAFG00000004467</t>
  </si>
  <si>
    <t>missense variant</t>
  </si>
  <si>
    <t>stop gained</t>
  </si>
  <si>
    <t>start lost</t>
  </si>
  <si>
    <t>splice acceptor variant&amp;intron variant</t>
  </si>
  <si>
    <t>frameshift variant</t>
  </si>
  <si>
    <t>splice donor variant&amp;intron variant</t>
  </si>
  <si>
    <t>missense variant&amp;splice region variant</t>
  </si>
  <si>
    <t>conservative inframe deletion</t>
  </si>
  <si>
    <t>disruptive inframe deletion</t>
  </si>
  <si>
    <t>Average SNV Allele Ratio (min-max)</t>
  </si>
  <si>
    <t>Metrics obtained from picardtools</t>
  </si>
  <si>
    <t>HQ = high quality</t>
  </si>
  <si>
    <t>PF = passing filter</t>
  </si>
  <si>
    <t>Normal</t>
  </si>
  <si>
    <t>Total number of PF HQ aligned reads</t>
  </si>
  <si>
    <t>Average number of PF aligned reads (range)</t>
  </si>
  <si>
    <t>165,873,318 (150,562,785 - 189,324,228)</t>
  </si>
  <si>
    <t>164,672,353 (127,861,877 - 201,046,820)</t>
  </si>
  <si>
    <t>Average % of  PF aligned reads (range)</t>
  </si>
  <si>
    <t>98.85% (98.69 - 98.95%)</t>
  </si>
  <si>
    <t>98.71% (98.46 - 98.91)</t>
  </si>
  <si>
    <t>Average target coverage (range)</t>
  </si>
  <si>
    <t>183.25 (100.99 - 226.53)</t>
  </si>
  <si>
    <t>213.83 (173.59 - 261.43)</t>
  </si>
  <si>
    <t>Average % of bases at 100X</t>
  </si>
  <si>
    <t>70.39% (42.49 - 81.49%)</t>
  </si>
  <si>
    <t>79.76% (74.19 - 87.04%)</t>
  </si>
  <si>
    <t>Gene</t>
  </si>
  <si>
    <t>Number of amplicons</t>
  </si>
  <si>
    <t>ABL1</t>
  </si>
  <si>
    <t>ALK</t>
  </si>
  <si>
    <t>ANGPT1</t>
  </si>
  <si>
    <t>ANGPT2</t>
  </si>
  <si>
    <t>ANGPT4</t>
  </si>
  <si>
    <t>APC</t>
  </si>
  <si>
    <t>ATM</t>
  </si>
  <si>
    <t>BRAF</t>
  </si>
  <si>
    <t>BCL6</t>
  </si>
  <si>
    <t>CDH1</t>
  </si>
  <si>
    <t>CDKN2A</t>
  </si>
  <si>
    <t>CSF1R</t>
  </si>
  <si>
    <t>CTNNB1</t>
  </si>
  <si>
    <t>DDR2</t>
  </si>
  <si>
    <t>ERBB4</t>
  </si>
  <si>
    <t>EZH2</t>
  </si>
  <si>
    <t>FBXW7</t>
  </si>
  <si>
    <t>FGFR1</t>
  </si>
  <si>
    <t>FGFR2</t>
  </si>
  <si>
    <t>FGFR3</t>
  </si>
  <si>
    <t>FRK</t>
  </si>
  <si>
    <t>GNAQ</t>
  </si>
  <si>
    <t>GNAS</t>
  </si>
  <si>
    <t>HNF1A</t>
  </si>
  <si>
    <t>HRAS</t>
  </si>
  <si>
    <t>IDH1</t>
  </si>
  <si>
    <t>IDH2</t>
  </si>
  <si>
    <t>ITK</t>
  </si>
  <si>
    <t>JAK2</t>
  </si>
  <si>
    <t>KIT</t>
  </si>
  <si>
    <t>KRAS</t>
  </si>
  <si>
    <t>MLH1</t>
  </si>
  <si>
    <t>MTOR</t>
  </si>
  <si>
    <t>MYC</t>
  </si>
  <si>
    <t>NOTCH1</t>
  </si>
  <si>
    <t>NPM1</t>
  </si>
  <si>
    <t>PDGFRA</t>
  </si>
  <si>
    <t>PLCG1</t>
  </si>
  <si>
    <t>PTPN11</t>
  </si>
  <si>
    <t>RB1</t>
  </si>
  <si>
    <t>RET</t>
  </si>
  <si>
    <t>RUNX1</t>
  </si>
  <si>
    <t>RUNX2</t>
  </si>
  <si>
    <t>SKI</t>
  </si>
  <si>
    <t>SMAD4</t>
  </si>
  <si>
    <t>SMARCB1</t>
  </si>
  <si>
    <t>SMO</t>
  </si>
  <si>
    <t>SRC</t>
  </si>
  <si>
    <t>STK11</t>
  </si>
  <si>
    <t>THBS3</t>
  </si>
  <si>
    <t>VEGFA</t>
  </si>
  <si>
    <t>VHL</t>
  </si>
  <si>
    <t>0.15 (0.06-0.47)</t>
  </si>
  <si>
    <t>Average PF HQ Aligned Reads (range)</t>
  </si>
  <si>
    <t>Average % PF aligned reads (range)</t>
  </si>
  <si>
    <t>Average % Base Coverage at 100X (range)</t>
  </si>
  <si>
    <t>Average Target Coverage (range)</t>
  </si>
  <si>
    <t>Average % Duplication (range)</t>
  </si>
  <si>
    <t>70.3898% (42.49 - 81.49%)</t>
  </si>
  <si>
    <t>210.67 (100.99 - 226.53)</t>
  </si>
  <si>
    <t>21.39% (12.70 - 25.21%)</t>
  </si>
  <si>
    <t>98.71% (98.46 - 98.91%)</t>
  </si>
  <si>
    <t>23.22% (19.23 - 26.75%)</t>
  </si>
  <si>
    <t>Metrics for Exome Sequencing</t>
  </si>
  <si>
    <t>Metrics for CCAP-Hemangiosarcoma</t>
  </si>
  <si>
    <t>F6Y6T1</t>
  </si>
  <si>
    <t>Q5JWF2</t>
  </si>
  <si>
    <t>Benign</t>
  </si>
  <si>
    <t>ENSCAFG00000023756</t>
  </si>
  <si>
    <t>c.2365C&gt;T</t>
  </si>
  <si>
    <t>Arg789Cys</t>
  </si>
  <si>
    <t>Arg844</t>
  </si>
  <si>
    <t>* Stromal sarcoma</t>
  </si>
  <si>
    <t>Gene covered in CCAP</t>
  </si>
  <si>
    <t>Gene ID</t>
  </si>
  <si>
    <t>Chrom</t>
  </si>
  <si>
    <t>Pos</t>
  </si>
  <si>
    <t>Ref</t>
  </si>
  <si>
    <t>Alt</t>
  </si>
  <si>
    <t>Impact</t>
  </si>
  <si>
    <t>Canine variant sequence - Chrom</t>
  </si>
  <si>
    <t>Canine variant sequence - Amino Acid</t>
  </si>
  <si>
    <t>Pt 43*</t>
  </si>
  <si>
    <t>Tool</t>
  </si>
  <si>
    <t xml:space="preserve">Version </t>
  </si>
  <si>
    <t>0.7.8</t>
  </si>
  <si>
    <t xml:space="preserve">-R "${RGTAG}" </t>
  </si>
  <si>
    <t>RGTAGs consists of the flowcell ID, lane number and the library tag ID specific for every library prep and assay type</t>
  </si>
  <si>
    <t>-M</t>
  </si>
  <si>
    <t>-t</t>
  </si>
  <si>
    <t>GATK- Recalibrate</t>
  </si>
  <si>
    <t>3.3.0</t>
  </si>
  <si>
    <t>-nct</t>
  </si>
  <si>
    <t>--disable_indel_quals</t>
  </si>
  <si>
    <t>-knownsites</t>
  </si>
  <si>
    <t>Known SNPs from dbSNP</t>
  </si>
  <si>
    <t>-cov</t>
  </si>
  <si>
    <t>QualityScoreCovariate</t>
  </si>
  <si>
    <t>ReadGroupCovariate</t>
  </si>
  <si>
    <t>CycleCovariate</t>
  </si>
  <si>
    <t>ContextCovariate</t>
  </si>
  <si>
    <t>GATK- MarkDups</t>
  </si>
  <si>
    <t>ASSUME_SORTED</t>
  </si>
  <si>
    <t>REMOVE_DUPLICATES</t>
  </si>
  <si>
    <t>MAX_RECORDS_IN_RAM</t>
  </si>
  <si>
    <t>CREATE_INDEX</t>
  </si>
  <si>
    <t>VALIDATION_STRINGENCY</t>
  </si>
  <si>
    <t>SILENT</t>
  </si>
  <si>
    <t>GATK - RealignerTargetCreator</t>
  </si>
  <si>
    <t>-nt</t>
  </si>
  <si>
    <t>--maxIntervalSize</t>
  </si>
  <si>
    <t>-DBQ</t>
  </si>
  <si>
    <t>GATK-IndelRealigner</t>
  </si>
  <si>
    <t>--maxReadsInMemory</t>
  </si>
  <si>
    <t>--maxConsensuses</t>
  </si>
  <si>
    <t>--maxReadsForConsensuses</t>
  </si>
  <si>
    <t>--maxReadsForRealignment</t>
  </si>
  <si>
    <t>-model</t>
  </si>
  <si>
    <t>KNOWNS_ONLY</t>
  </si>
  <si>
    <t>-known</t>
  </si>
  <si>
    <t>Known INDELs from dbSNP</t>
  </si>
  <si>
    <t>GATk -HaploTypeCaller</t>
  </si>
  <si>
    <t>-D</t>
  </si>
  <si>
    <t>KNOWN</t>
  </si>
  <si>
    <t>-mbq</t>
  </si>
  <si>
    <t>Samtools-mpileup</t>
  </si>
  <si>
    <t>-DSS0G</t>
  </si>
  <si>
    <t>-C</t>
  </si>
  <si>
    <t>-F</t>
  </si>
  <si>
    <t xml:space="preserve">-vmO </t>
  </si>
  <si>
    <t>v</t>
  </si>
  <si>
    <t>Freebayes</t>
  </si>
  <si>
    <t>--ploidy</t>
  </si>
  <si>
    <t>--min-repeat-entropy</t>
  </si>
  <si>
    <t>Seurat</t>
  </si>
  <si>
    <t>--both_strands</t>
  </si>
  <si>
    <t>--metrics</t>
  </si>
  <si>
    <t>--indels</t>
  </si>
  <si>
    <t>--allele-metrics</t>
  </si>
  <si>
    <t>MuTect</t>
  </si>
  <si>
    <t>1.1.4</t>
  </si>
  <si>
    <t>--cosmic</t>
  </si>
  <si>
    <t>cosmicVCF</t>
  </si>
  <si>
    <t>--dbsnp</t>
  </si>
  <si>
    <t>dbSNP variants</t>
  </si>
  <si>
    <t>--fraction_contamination</t>
  </si>
  <si>
    <t>--minimum_mutation_cell_fraction</t>
  </si>
  <si>
    <t>--minimum_normal_allele_fraction</t>
  </si>
  <si>
    <t>--min_qscore</t>
  </si>
  <si>
    <t>--gap_events_threshold</t>
  </si>
  <si>
    <t>--heavily_clipped_read_fraction</t>
  </si>
  <si>
    <t>--required_maximum_alt_allele_mapping_quality_score</t>
  </si>
  <si>
    <t>--max_alt_alleles_in_normal_count</t>
  </si>
  <si>
    <t>--max_alt_alleles_in_normal_qscore_sum</t>
  </si>
  <si>
    <t>--max_alt_alleles_in_normal_fraction</t>
  </si>
  <si>
    <t>Picard - MultiMetrics</t>
  </si>
  <si>
    <t>PROGRAM</t>
  </si>
  <si>
    <t>CollectInsertSizeMetrics</t>
  </si>
  <si>
    <t>CollectlignmentSummaryMetrics</t>
  </si>
  <si>
    <t>QualityScoreDistribution</t>
  </si>
  <si>
    <t>MeanQualityByCycle</t>
  </si>
  <si>
    <t>Strelka</t>
  </si>
  <si>
    <t>2.0.15</t>
  </si>
  <si>
    <t>Default</t>
  </si>
  <si>
    <t>--pileup_info</t>
  </si>
  <si>
    <t>--exome</t>
  </si>
  <si>
    <t>SnpEff/SnpSift</t>
  </si>
  <si>
    <t>CanFam3.1.86</t>
  </si>
  <si>
    <t>LumosVar2</t>
  </si>
  <si>
    <t>autosomes</t>
  </si>
  <si>
    <t>BWA-mem</t>
  </si>
  <si>
    <t>Options</t>
  </si>
  <si>
    <t>exome</t>
  </si>
  <si>
    <t>CCAP, exome</t>
  </si>
  <si>
    <t>n/a</t>
  </si>
  <si>
    <r>
      <t xml:space="preserve">Table S1. Extended demographic and clinical annotation.  </t>
    </r>
    <r>
      <rPr>
        <sz val="10"/>
        <color theme="1"/>
        <rFont val="Arial"/>
        <family val="2"/>
      </rPr>
      <t>Demographic and clinical annotations of canine patients in the study.  Each patient's highest tumor content section, as determined by pathology, was either CCAP or exome sequenced.</t>
    </r>
  </si>
  <si>
    <t>tCoNuT</t>
  </si>
  <si>
    <t>canine</t>
  </si>
  <si>
    <t>Options, purpose, and/or parameters where applicable</t>
  </si>
  <si>
    <t>Copy number variation</t>
  </si>
  <si>
    <t>Sequencing Platform</t>
  </si>
  <si>
    <t>Exome</t>
  </si>
  <si>
    <t>Amplicon</t>
  </si>
  <si>
    <t>picardtools</t>
  </si>
  <si>
    <t>2.10.3</t>
  </si>
  <si>
    <t>FastQC</t>
  </si>
  <si>
    <t>v0.11.5</t>
  </si>
  <si>
    <t>EA utils</t>
  </si>
  <si>
    <t>1.1.2</t>
  </si>
  <si>
    <t>samtools - view, index,sort, mpileup</t>
  </si>
  <si>
    <r>
      <t xml:space="preserve">Table S2. Genes Included in Custom Cancer Amplicon Panel. </t>
    </r>
    <r>
      <rPr>
        <sz val="10"/>
        <color theme="1"/>
        <rFont val="Arial"/>
        <family val="2"/>
      </rPr>
      <t xml:space="preserve"> Alterations in genes commonly associated with cancers and those that are specific to hemangiosarcoma were included in the CCAP.</t>
    </r>
  </si>
  <si>
    <r>
      <t xml:space="preserve">Table S3. Targeted Panel and Exome Sequencing Statistics.  </t>
    </r>
    <r>
      <rPr>
        <sz val="10"/>
        <color theme="1"/>
        <rFont val="Arial"/>
        <family val="2"/>
      </rPr>
      <t>Average and range of sequencing metrics of exome and Canine CCAP sequenced samples.</t>
    </r>
  </si>
  <si>
    <t>CASP4</t>
  </si>
  <si>
    <t>ENSCAFG00000014161</t>
  </si>
  <si>
    <t>L1CAM</t>
  </si>
  <si>
    <t>MLC1</t>
  </si>
  <si>
    <t>ODF4</t>
  </si>
  <si>
    <t>RBMX2</t>
  </si>
  <si>
    <t>SLC30A9</t>
  </si>
  <si>
    <t>SMARCC2</t>
  </si>
  <si>
    <t>ENSCAFG00000014860</t>
  </si>
  <si>
    <t>ENSCAFG00000019362</t>
  </si>
  <si>
    <t>ENSCAFG00000000703</t>
  </si>
  <si>
    <t>ENSCAFG00000017061</t>
  </si>
  <si>
    <t>ENSCAFG00000018770</t>
  </si>
  <si>
    <t>ENSCAFG00000001798</t>
  </si>
  <si>
    <t>ENSCAFG00000000109</t>
  </si>
  <si>
    <t>frameshift_variant</t>
  </si>
  <si>
    <t>missense_variant</t>
  </si>
  <si>
    <t>missense_variant&amp;splice_region_variant</t>
  </si>
  <si>
    <t>stop_gained</t>
  </si>
  <si>
    <t>905delT</t>
  </si>
  <si>
    <t>566C&gt;A</t>
  </si>
  <si>
    <t>674T&gt;G</t>
  </si>
  <si>
    <t>391A&gt;C</t>
  </si>
  <si>
    <t>823G&gt;A</t>
  </si>
  <si>
    <t>2287C&gt;T</t>
  </si>
  <si>
    <t>182A&gt;G</t>
  </si>
  <si>
    <t>250C&gt;T</t>
  </si>
  <si>
    <t>733G&gt;A</t>
  </si>
  <si>
    <t>905G&gt;A</t>
  </si>
  <si>
    <t>791A&gt;C</t>
  </si>
  <si>
    <t>1085C&gt;T</t>
  </si>
  <si>
    <t>626C&gt;T</t>
  </si>
  <si>
    <t>Val302fs</t>
  </si>
  <si>
    <t>Thr189Lys</t>
  </si>
  <si>
    <t>Met225Arg</t>
  </si>
  <si>
    <t>Met131Leu</t>
  </si>
  <si>
    <t>Ala275Thr</t>
  </si>
  <si>
    <t>Arg763*</t>
  </si>
  <si>
    <t>Arg84Cys</t>
  </si>
  <si>
    <t>Ala245Thr</t>
  </si>
  <si>
    <t>Arg302His</t>
  </si>
  <si>
    <t>His264Pro</t>
  </si>
  <si>
    <t>Ser362Phe</t>
  </si>
  <si>
    <t>Ala209Val</t>
  </si>
  <si>
    <t>Ala557Val</t>
  </si>
  <si>
    <t>Phe1361Ser</t>
  </si>
  <si>
    <t>Tyr287Asn</t>
  </si>
  <si>
    <t>Thr368Met</t>
  </si>
  <si>
    <t>Asp49Glu</t>
  </si>
  <si>
    <t>Glu80Asp</t>
  </si>
  <si>
    <t>Pro8Gln</t>
  </si>
  <si>
    <t>Phe477Leu</t>
  </si>
  <si>
    <t>Gly871Arg</t>
  </si>
  <si>
    <t>Cys1833Phe</t>
  </si>
  <si>
    <t>Glu377Gly</t>
  </si>
  <si>
    <t>Glu1153Val</t>
  </si>
  <si>
    <t>Arg242Cys</t>
  </si>
  <si>
    <t>Ala56Ser</t>
  </si>
  <si>
    <t>Glu1082Ala</t>
  </si>
  <si>
    <t>Glu161Gly</t>
  </si>
  <si>
    <t>Asn957Ser</t>
  </si>
  <si>
    <t>Lys290*</t>
  </si>
  <si>
    <t>Glu2991*</t>
  </si>
  <si>
    <t>Ala150Asp</t>
  </si>
  <si>
    <t>Glu593Gly</t>
  </si>
  <si>
    <t>Glu385Lys</t>
  </si>
  <si>
    <t>Ser530Tyr</t>
  </si>
  <si>
    <t>Lys640Thr</t>
  </si>
  <si>
    <t>Glu115Asp</t>
  </si>
  <si>
    <t>Tyr396Ser</t>
  </si>
  <si>
    <t>Ile295Met</t>
  </si>
  <si>
    <t>Arg1441*</t>
  </si>
  <si>
    <t>Arg457Ser</t>
  </si>
  <si>
    <t>Phe105Val</t>
  </si>
  <si>
    <t>Lys208Met</t>
  </si>
  <si>
    <t>Ala984Val</t>
  </si>
  <si>
    <t>Phe75Leu</t>
  </si>
  <si>
    <t>Phe631Ile</t>
  </si>
  <si>
    <t>Tyr207*</t>
  </si>
  <si>
    <t>Glu219Lys</t>
  </si>
  <si>
    <t>Phe246Tyr</t>
  </si>
  <si>
    <t>Asp699Gly</t>
  </si>
  <si>
    <t>Ser530Gly</t>
  </si>
  <si>
    <t>Pro352Ala</t>
  </si>
  <si>
    <t>Leu138*</t>
  </si>
  <si>
    <t>Leu1002Pro</t>
  </si>
  <si>
    <t>Gln50Lys</t>
  </si>
  <si>
    <t>Arg306Cys</t>
  </si>
  <si>
    <t>Ser845Thr</t>
  </si>
  <si>
    <t>Val282Ile</t>
  </si>
  <si>
    <t>Gly315*</t>
  </si>
  <si>
    <t>Asp314Glu</t>
  </si>
  <si>
    <t>Thr767Pro</t>
  </si>
  <si>
    <t>Gly1007Arg</t>
  </si>
  <si>
    <t>Ser277Ile</t>
  </si>
  <si>
    <t>Glu232Asp</t>
  </si>
  <si>
    <t>Leu100Phe</t>
  </si>
  <si>
    <t>Ser377Pro</t>
  </si>
  <si>
    <t>Met882Arg</t>
  </si>
  <si>
    <t>Thr420Pro</t>
  </si>
  <si>
    <t>Gly466Cys</t>
  </si>
  <si>
    <t>Val336Ala</t>
  </si>
  <si>
    <t>Ala138Thr</t>
  </si>
  <si>
    <t>Thr108Ser</t>
  </si>
  <si>
    <t>Gly781Ala</t>
  </si>
  <si>
    <t>Leu533Arg</t>
  </si>
  <si>
    <t>Ile681Leu</t>
  </si>
  <si>
    <t>Met214Leu</t>
  </si>
  <si>
    <t>Thr292Ala</t>
  </si>
  <si>
    <t>Thr406Ser</t>
  </si>
  <si>
    <t>Lys6Asn</t>
  </si>
  <si>
    <t>Asn140Ser</t>
  </si>
  <si>
    <t>Val706Ala</t>
  </si>
  <si>
    <t>Ser66Ile</t>
  </si>
  <si>
    <t>Ser249Pro</t>
  </si>
  <si>
    <t>Ala2112Asp</t>
  </si>
  <si>
    <t>Leu32Gln</t>
  </si>
  <si>
    <t>Ser404Ile</t>
  </si>
  <si>
    <t>Arg558His</t>
  </si>
  <si>
    <t>Arg342His</t>
  </si>
  <si>
    <t>Ile140Phe</t>
  </si>
  <si>
    <t>Leu557Pro</t>
  </si>
  <si>
    <t>Glu227Lys</t>
  </si>
  <si>
    <t>Pro712Leu</t>
  </si>
  <si>
    <t>Gly330Cys</t>
  </si>
  <si>
    <t>Ser536Pro</t>
  </si>
  <si>
    <t>Met1?</t>
  </si>
  <si>
    <t>Ala45Val</t>
  </si>
  <si>
    <t>Thr8Ser</t>
  </si>
  <si>
    <t>Met215Leu</t>
  </si>
  <si>
    <t>Gln5His</t>
  </si>
  <si>
    <t>Asn924Lys</t>
  </si>
  <si>
    <t>Arg262Ser</t>
  </si>
  <si>
    <t>1670C&gt;T</t>
  </si>
  <si>
    <t>4082T&gt;C</t>
  </si>
  <si>
    <t>859T&gt;A</t>
  </si>
  <si>
    <t>1103C&gt;T</t>
  </si>
  <si>
    <t>147T&gt;G</t>
  </si>
  <si>
    <t>240G&gt;T</t>
  </si>
  <si>
    <t>23C&gt;A</t>
  </si>
  <si>
    <t>1429T&gt;C</t>
  </si>
  <si>
    <t>2611G&gt;A</t>
  </si>
  <si>
    <t>5498G&gt;T</t>
  </si>
  <si>
    <t>1130A&gt;G</t>
  </si>
  <si>
    <t>3458A&gt;T</t>
  </si>
  <si>
    <t>724C&gt;T</t>
  </si>
  <si>
    <t>166G&gt;T</t>
  </si>
  <si>
    <t>3245A&gt;C</t>
  </si>
  <si>
    <t>482A&gt;G</t>
  </si>
  <si>
    <t>2870A&gt;G</t>
  </si>
  <si>
    <t>868A&gt;T</t>
  </si>
  <si>
    <t>8971G&gt;T</t>
  </si>
  <si>
    <t>449C&gt;A</t>
  </si>
  <si>
    <t>1778A&gt;G</t>
  </si>
  <si>
    <t>1153G&gt;A</t>
  </si>
  <si>
    <t>1589C&gt;A</t>
  </si>
  <si>
    <t>1919A&gt;C</t>
  </si>
  <si>
    <t>345A&gt;C</t>
  </si>
  <si>
    <t>1187A&gt;C</t>
  </si>
  <si>
    <t>885T&gt;G</t>
  </si>
  <si>
    <t>4321A&gt;T</t>
  </si>
  <si>
    <t>1371A&gt;T</t>
  </si>
  <si>
    <t>313T&gt;G</t>
  </si>
  <si>
    <t>623A&gt;T</t>
  </si>
  <si>
    <t>2951C&gt;T</t>
  </si>
  <si>
    <t>225C&gt;A</t>
  </si>
  <si>
    <t>1891T&gt;A</t>
  </si>
  <si>
    <t>621C&gt;A</t>
  </si>
  <si>
    <t>655G&gt;A</t>
  </si>
  <si>
    <t>737T&gt;A</t>
  </si>
  <si>
    <t>2096A&gt;G</t>
  </si>
  <si>
    <t>1588A&gt;G</t>
  </si>
  <si>
    <t>1054C&gt;G</t>
  </si>
  <si>
    <t>413T&gt;G</t>
  </si>
  <si>
    <t>3005T&gt;C</t>
  </si>
  <si>
    <t>148C&gt;A</t>
  </si>
  <si>
    <t>916C&gt;T</t>
  </si>
  <si>
    <t>2533T&gt;A</t>
  </si>
  <si>
    <t>844G&gt;A</t>
  </si>
  <si>
    <t>943G&gt;T</t>
  </si>
  <si>
    <t>2299A&gt;C</t>
  </si>
  <si>
    <t>3019G&gt;C</t>
  </si>
  <si>
    <t>830G&gt;T</t>
  </si>
  <si>
    <t>696A&gt;C</t>
  </si>
  <si>
    <t>300A&gt;T</t>
  </si>
  <si>
    <t>1129T&gt;C</t>
  </si>
  <si>
    <t>2645T&gt;G</t>
  </si>
  <si>
    <t>1258A&gt;C</t>
  </si>
  <si>
    <t>1396G&gt;T</t>
  </si>
  <si>
    <t>1007T&gt;C</t>
  </si>
  <si>
    <t>412G&gt;A</t>
  </si>
  <si>
    <t>323C&gt;G</t>
  </si>
  <si>
    <t>2342G&gt;C</t>
  </si>
  <si>
    <t>1598T&gt;G</t>
  </si>
  <si>
    <t>2041A&gt;C</t>
  </si>
  <si>
    <t>640A&gt;C</t>
  </si>
  <si>
    <t>874A&gt;G</t>
  </si>
  <si>
    <t>1216A&gt;T</t>
  </si>
  <si>
    <t>18G&gt;C</t>
  </si>
  <si>
    <t>419A&gt;G</t>
  </si>
  <si>
    <t>2117T&gt;C</t>
  </si>
  <si>
    <t>197G&gt;T</t>
  </si>
  <si>
    <t>745T&gt;C</t>
  </si>
  <si>
    <t>6335C&gt;A</t>
  </si>
  <si>
    <t>95T&gt;A</t>
  </si>
  <si>
    <t>1211G&gt;T</t>
  </si>
  <si>
    <t>1673G&gt;A</t>
  </si>
  <si>
    <t>1025G&gt;A</t>
  </si>
  <si>
    <t>418A&gt;T</t>
  </si>
  <si>
    <t>1670T&gt;C</t>
  </si>
  <si>
    <t>679G&gt;A</t>
  </si>
  <si>
    <t>2135C&gt;T</t>
  </si>
  <si>
    <t>988G&gt;T</t>
  </si>
  <si>
    <t>1606T&gt;C</t>
  </si>
  <si>
    <t>2T&gt;G</t>
  </si>
  <si>
    <t>134C&gt;T</t>
  </si>
  <si>
    <t>23C&gt;G</t>
  </si>
  <si>
    <t>643A&gt;C</t>
  </si>
  <si>
    <t>15G&gt;T</t>
  </si>
  <si>
    <t>815G&gt;A</t>
  </si>
  <si>
    <t>2772C&gt;A</t>
  </si>
  <si>
    <t>786A&gt;T</t>
  </si>
  <si>
    <t>Tumor section 1 AF</t>
  </si>
  <si>
    <t>Tumor section 2 AF</t>
  </si>
  <si>
    <t>Tumor section 3 AF</t>
  </si>
  <si>
    <t>Tumor section 2 variant quality; somatic probability</t>
  </si>
  <si>
    <t>Tumor section 1 variant quality; somatic probability</t>
  </si>
  <si>
    <t>Tumor section 3 variant quality; somatic probability</t>
  </si>
  <si>
    <t>BCO2</t>
  </si>
  <si>
    <t>C2orf71</t>
  </si>
  <si>
    <t>CCT8</t>
  </si>
  <si>
    <t>MRC1</t>
  </si>
  <si>
    <t>RFC4</t>
  </si>
  <si>
    <t>TRIM32</t>
  </si>
  <si>
    <t>ZCWPW1</t>
  </si>
  <si>
    <t>ENSCAFG00000008687</t>
  </si>
  <si>
    <t>ENSCAFG00000013689</t>
  </si>
  <si>
    <t>ENSCAFG00000003516</t>
  </si>
  <si>
    <t>ENSCAFG00000014468</t>
  </si>
  <si>
    <t>CPAMD8</t>
  </si>
  <si>
    <t>ENSCAFG00000015590</t>
  </si>
  <si>
    <t>ENSCAFG00000019633</t>
  </si>
  <si>
    <t>ADGRE5</t>
  </si>
  <si>
    <t>ENSCAFG00000019779</t>
  </si>
  <si>
    <t>ESRRB</t>
  </si>
  <si>
    <t>ENSCAFG00000016385</t>
  </si>
  <si>
    <t>ENSCAFG00000017141</t>
  </si>
  <si>
    <t>start_lost</t>
  </si>
  <si>
    <t>1675A&gt;C</t>
  </si>
  <si>
    <t>961G&gt;T</t>
  </si>
  <si>
    <t>418A&gt;C</t>
  </si>
  <si>
    <t>1A&gt;C</t>
  </si>
  <si>
    <t>1015A&gt;C</t>
  </si>
  <si>
    <t>1016A&gt;C</t>
  </si>
  <si>
    <t>1017A&gt;C</t>
  </si>
  <si>
    <t>2650A&gt;C</t>
  </si>
  <si>
    <t>1634A&gt;C</t>
  </si>
  <si>
    <t>942T&gt;G</t>
  </si>
  <si>
    <t>373A&gt;C</t>
  </si>
  <si>
    <t>833T&gt;G</t>
  </si>
  <si>
    <t>Thr559Pro</t>
  </si>
  <si>
    <t>Asp321Tyr</t>
  </si>
  <si>
    <t>Ile140Leu</t>
  </si>
  <si>
    <t>Thr1Pro</t>
  </si>
  <si>
    <t>Lys339Gln</t>
  </si>
  <si>
    <t>Lys339Thr</t>
  </si>
  <si>
    <t>Lys339Asn</t>
  </si>
  <si>
    <t>Thr884Pro</t>
  </si>
  <si>
    <t>Tyr545Ser</t>
  </si>
  <si>
    <t>Thr125Pro</t>
  </si>
  <si>
    <t>Met278Arg</t>
  </si>
  <si>
    <r>
      <t xml:space="preserve">Table S5. Somatic SNVs Identified by Canine Cancer Panel Sequencing in Canine Splenic Lesions.  </t>
    </r>
    <r>
      <rPr>
        <sz val="10"/>
        <color theme="1"/>
        <rFont val="Arial"/>
        <family val="2"/>
      </rPr>
      <t>Somatic mutations reported by CCAP Sequencing.  Only alterations with AF ≥ 0.10 were reported along with whether alteration was also reported in exome data.  Equivalent human protein annotations and prediction for the variant consequences are shown.</t>
    </r>
  </si>
  <si>
    <r>
      <t xml:space="preserve">Table S4. Informatic Tools, Versions, and Parameters utilized in primary analysis of canine hemangiosarcoma whole exome data and CCAP. </t>
    </r>
    <r>
      <rPr>
        <sz val="10"/>
        <color theme="1"/>
        <rFont val="Arial"/>
        <family val="2"/>
      </rPr>
      <t xml:space="preserve"> All informatic tools utilized in data analysis are open source except for canine adapted tCoNuT.</t>
    </r>
  </si>
  <si>
    <t>PASS; SomaticDetected</t>
  </si>
  <si>
    <t>LowQC; SomaticDetected</t>
  </si>
  <si>
    <t>REJECT; SomaticDetected</t>
  </si>
  <si>
    <t>LowQC; SomaticNotDetected</t>
  </si>
  <si>
    <t>PASS; SomaticNotDetected</t>
  </si>
  <si>
    <t>LowQC;  SomaticDetected</t>
  </si>
  <si>
    <t>REJECT;  SomaticDetected</t>
  </si>
  <si>
    <t>PASS;  SomaticNotDetected</t>
  </si>
  <si>
    <t>LowQC;  SomaticNotDetected</t>
  </si>
  <si>
    <t>PASS;  SomaticDetected</t>
  </si>
  <si>
    <r>
      <t xml:space="preserve">Table S8. Concordant somatic CNVs identified by exome sequencing in tumor sections of four canine hemangiosarcoma patients.  </t>
    </r>
    <r>
      <rPr>
        <sz val="10"/>
        <color theme="1"/>
        <rFont val="Arial"/>
        <family val="2"/>
      </rPr>
      <t>Copy number variations in the exome sequenced tumor sections of the four canine hemangiosarcoma patients were reported using a canine adapted version of tCoNuT.  Log2Ratio with a value ≥ 0.5 was considered amplification and deletion as log2FC  ≤ -1.  No concordant CNVs were called in Patient 16.</t>
    </r>
  </si>
  <si>
    <r>
      <rPr>
        <b/>
        <sz val="12"/>
        <color theme="1"/>
        <rFont val="Calibri"/>
        <family val="2"/>
        <scheme val="minor"/>
      </rPr>
      <t>Table S7.  Intratumoral clonal variant groups determined by somatic variants identified with whole exome sequencing.</t>
    </r>
    <r>
      <rPr>
        <sz val="12"/>
        <color theme="1"/>
        <rFont val="Calibri"/>
        <family val="2"/>
        <scheme val="minor"/>
      </rPr>
      <t xml:space="preserve">  Heterogeneity within each patient tumor was determine by comparing variants in each patient's tumor sections using LumosVar2.  Only variants meeting both "PASS" and "SomaticDetected" criterias were included in analysis.</t>
    </r>
  </si>
  <si>
    <r>
      <t xml:space="preserve">Table S6. Somatic SNVs identified by whole exome sequencing of four HSA patients. </t>
    </r>
    <r>
      <rPr>
        <sz val="10"/>
        <color theme="1"/>
        <rFont val="Arial"/>
        <family val="2"/>
      </rPr>
      <t xml:space="preserve"> Somatic mutations called by 2 out of 3 variant callers are reported.  Alterations called also by CCAP sequencing are indicated in column 5.  </t>
    </r>
  </si>
  <si>
    <t>Coordinates in CCAP</t>
  </si>
  <si>
    <t>c.3493A&gt;C</t>
  </si>
  <si>
    <t>p.Ile1165Leu</t>
  </si>
  <si>
    <t>c.600T&gt;G</t>
  </si>
  <si>
    <t>p.Asn200Lys</t>
  </si>
  <si>
    <t>c.905delT</t>
  </si>
  <si>
    <t>p.Val302fs</t>
  </si>
  <si>
    <t>c.19A&gt;C</t>
  </si>
  <si>
    <t>p.Ile7Leu</t>
  </si>
  <si>
    <t>c.1124T&gt;G</t>
  </si>
  <si>
    <t>p.Met375Arg</t>
  </si>
  <si>
    <t>c.660A&gt;C</t>
  </si>
  <si>
    <t>p.Glu220Asp</t>
  </si>
  <si>
    <t>c.606T&gt;G</t>
  </si>
  <si>
    <t>p.Ser202Arg</t>
  </si>
  <si>
    <t>c.856A&gt;C</t>
  </si>
  <si>
    <t>p.Met286Leu</t>
  </si>
  <si>
    <t>c.667A&gt;C</t>
  </si>
  <si>
    <t>p.Ile223Leu</t>
  </si>
  <si>
    <t>c.566C&gt;A</t>
  </si>
  <si>
    <t>p.Thr189Lys</t>
  </si>
  <si>
    <t>CMIP</t>
  </si>
  <si>
    <t>ENSCAFG00000019997</t>
  </si>
  <si>
    <t>c.1081A&gt;C</t>
  </si>
  <si>
    <t>p.Lys361Gln</t>
  </si>
  <si>
    <t>c.98A&gt;C</t>
  </si>
  <si>
    <t>p.Gln33Pro</t>
  </si>
  <si>
    <t>c.1100A&gt;C</t>
  </si>
  <si>
    <t>p.His367Pro</t>
  </si>
  <si>
    <t>ENSCAFG00000002218</t>
  </si>
  <si>
    <t>c.1340T&gt;G</t>
  </si>
  <si>
    <t>p.Leu447Trp</t>
  </si>
  <si>
    <t>ENSCAFG00000006785</t>
  </si>
  <si>
    <t>c.1429A&gt;C</t>
  </si>
  <si>
    <t>p.Ile477Leu</t>
  </si>
  <si>
    <t>c.2660A&gt;C</t>
  </si>
  <si>
    <t>p.Gln887Pro</t>
  </si>
  <si>
    <t>ENSCAFG00000024436</t>
  </si>
  <si>
    <t>c.345T&gt;G</t>
  </si>
  <si>
    <t>p.Asp115Glu</t>
  </si>
  <si>
    <t>ENSCAFG00000025522</t>
  </si>
  <si>
    <t>splice acceptor variant&amp;splice donor variant&amp;intron variant</t>
  </si>
  <si>
    <t>c.355-1T&gt;G</t>
  </si>
  <si>
    <t>FAM154B</t>
  </si>
  <si>
    <t>ENSCAFG00000013301</t>
  </si>
  <si>
    <t>c.547A&gt;C</t>
  </si>
  <si>
    <t>p.Thr183Pro</t>
  </si>
  <si>
    <t>c.3883A&gt;C</t>
  </si>
  <si>
    <t>p.Ile1295Leu</t>
  </si>
  <si>
    <t>c.213T&gt;G</t>
  </si>
  <si>
    <t>p.Ser71Arg</t>
  </si>
  <si>
    <t>GREB1</t>
  </si>
  <si>
    <t>ENSCAFG00000003579</t>
  </si>
  <si>
    <t>c.2899C&gt;T</t>
  </si>
  <si>
    <t>p.Arg967Trp</t>
  </si>
  <si>
    <t>HEATR5B</t>
  </si>
  <si>
    <t>ENSCAFG00000005980</t>
  </si>
  <si>
    <t>c.3660T&gt;G</t>
  </si>
  <si>
    <t>p.Asp1220Glu</t>
  </si>
  <si>
    <t>HIP1R</t>
  </si>
  <si>
    <t>ENSCAFG00000007764</t>
  </si>
  <si>
    <t>c.685A&gt;C</t>
  </si>
  <si>
    <t>p.Met229Leu</t>
  </si>
  <si>
    <t>HOOK3</t>
  </si>
  <si>
    <t>ENSCAFG00000005407</t>
  </si>
  <si>
    <t>c.1312A&gt;C</t>
  </si>
  <si>
    <t>p.Thr438Pro</t>
  </si>
  <si>
    <t>HOXA3</t>
  </si>
  <si>
    <t>ENSCAFG00000032285</t>
  </si>
  <si>
    <t>c.1289A&gt;C</t>
  </si>
  <si>
    <t>p.Gln430Pro</t>
  </si>
  <si>
    <t>c.999T&gt;G</t>
  </si>
  <si>
    <t>p.Asp333Glu</t>
  </si>
  <si>
    <t>c.14512A&gt;C</t>
  </si>
  <si>
    <t>p.Lys4838Gln</t>
  </si>
  <si>
    <t>MAP2K2</t>
  </si>
  <si>
    <t>ENSCAFG00000019138</t>
  </si>
  <si>
    <t>c.580+2T&gt;G</t>
  </si>
  <si>
    <t>MAVS</t>
  </si>
  <si>
    <t>ENSCAFG00000006157</t>
  </si>
  <si>
    <t>c.237T&gt;G</t>
  </si>
  <si>
    <t>p.Cys79Trp</t>
  </si>
  <si>
    <t>c.823G&gt;A</t>
  </si>
  <si>
    <t>p.Ala275Thr</t>
  </si>
  <si>
    <t>MOV10</t>
  </si>
  <si>
    <t>ENSCAFG00000013454</t>
  </si>
  <si>
    <t>c.1723A&gt;C</t>
  </si>
  <si>
    <t>p.Ile575Leu</t>
  </si>
  <si>
    <t>c.2287C&gt;T</t>
  </si>
  <si>
    <t>p.Arg763*</t>
  </si>
  <si>
    <t>NEK8</t>
  </si>
  <si>
    <t>ENSCAFG00000018792</t>
  </si>
  <si>
    <t>c.1278T&gt;G</t>
  </si>
  <si>
    <t>p.Asp426Glu</t>
  </si>
  <si>
    <t>NLGN3</t>
  </si>
  <si>
    <t>ENSCAFG00000017010</t>
  </si>
  <si>
    <t>c.2133T&gt;G</t>
  </si>
  <si>
    <t>p.Asn711Lys</t>
  </si>
  <si>
    <t>p.Gln61Arg</t>
  </si>
  <si>
    <t>c.250C&gt;T</t>
  </si>
  <si>
    <t>p.Arg84Cys</t>
  </si>
  <si>
    <t>c.733G&gt;A</t>
  </si>
  <si>
    <t>p.Ala245Thr</t>
  </si>
  <si>
    <t>c.629A&gt;G</t>
  </si>
  <si>
    <t>p.Tyr210Cys</t>
  </si>
  <si>
    <t>PALB2</t>
  </si>
  <si>
    <t>ENSCAFG00000030772</t>
  </si>
  <si>
    <t>c.3509T&gt;G</t>
  </si>
  <si>
    <t>p.Leu1170Arg</t>
  </si>
  <si>
    <t>c.815A&gt;C</t>
  </si>
  <si>
    <t>p.His272Pro</t>
  </si>
  <si>
    <t>c.1009A&gt;C</t>
  </si>
  <si>
    <t>p.Thr337Pro</t>
  </si>
  <si>
    <t>c.687T&gt;G</t>
  </si>
  <si>
    <t>p.Asp229Glu</t>
  </si>
  <si>
    <t>c.289A&gt;C</t>
  </si>
  <si>
    <t>p.Lys97Gln</t>
  </si>
  <si>
    <t>c.905G&gt;A</t>
  </si>
  <si>
    <t>p.Arg302His</t>
  </si>
  <si>
    <t>c.623T&gt;G</t>
  </si>
  <si>
    <t>p.Met208Arg</t>
  </si>
  <si>
    <t>SDC3</t>
  </si>
  <si>
    <t>ENSCAFG00000011234</t>
  </si>
  <si>
    <t>c.93T&gt;G</t>
  </si>
  <si>
    <t>p.Asp31Glu</t>
  </si>
  <si>
    <t>SLC43A1</t>
  </si>
  <si>
    <t>ENSCAFG00000007862</t>
  </si>
  <si>
    <t>c.350+2T&gt;G</t>
  </si>
  <si>
    <t>c.1085C&gt;T</t>
  </si>
  <si>
    <t>p.Ser362Phe</t>
  </si>
  <si>
    <t>SRCAP</t>
  </si>
  <si>
    <t>ENSCAFG00000016640</t>
  </si>
  <si>
    <t>c.581A&gt;C</t>
  </si>
  <si>
    <t>p.Tyr194Ser</t>
  </si>
  <si>
    <t>c.100A&gt;C</t>
  </si>
  <si>
    <t>p.Met34Leu</t>
  </si>
  <si>
    <t>c.1092T&gt;G</t>
  </si>
  <si>
    <t>p.Asp364Glu</t>
  </si>
  <si>
    <t>c.626C&gt;T</t>
  </si>
  <si>
    <t>p.Ala209Val</t>
  </si>
  <si>
    <t>c.652A&gt;C</t>
  </si>
  <si>
    <t>p.Asn218His</t>
  </si>
  <si>
    <t>TRBC2</t>
  </si>
  <si>
    <t>ENSCAFG00000014478</t>
  </si>
  <si>
    <t>c.584T&gt;G</t>
  </si>
  <si>
    <t>p.Leu195Arg</t>
  </si>
  <si>
    <t>c.877+2T&gt;G</t>
  </si>
  <si>
    <t>c.560A&gt;C</t>
  </si>
  <si>
    <t>p.Gln187Pro</t>
  </si>
  <si>
    <t>c.131T&gt;G</t>
  </si>
  <si>
    <t>p.Met44Arg</t>
  </si>
  <si>
    <t>c.2081A&gt;C</t>
  </si>
  <si>
    <t>p.His694Pro</t>
  </si>
  <si>
    <t>c.226A&gt;C</t>
  </si>
  <si>
    <t>p.Ile76Leu</t>
  </si>
  <si>
    <t>c.196A&gt;C</t>
  </si>
  <si>
    <t>p.Asn66His</t>
  </si>
  <si>
    <t>c.575T&gt;G</t>
  </si>
  <si>
    <t>p.Phe192Cys</t>
  </si>
  <si>
    <t>c.7475A&gt;C</t>
  </si>
  <si>
    <t>p.Asn2492Thr</t>
  </si>
  <si>
    <t>c.1670C&gt;T</t>
  </si>
  <si>
    <t>p.Ala557Val</t>
  </si>
  <si>
    <t>c.4082T&gt;C</t>
  </si>
  <si>
    <t>p.Phe1361Ser</t>
  </si>
  <si>
    <t>c.167T&gt;A</t>
  </si>
  <si>
    <t>p.Val56Glu</t>
  </si>
  <si>
    <t>c.859T&gt;A</t>
  </si>
  <si>
    <t>p.Tyr287Asn</t>
  </si>
  <si>
    <t>c.1103C&gt;T</t>
  </si>
  <si>
    <t>p.Thr368Met</t>
  </si>
  <si>
    <t>c.8947T&gt;G</t>
  </si>
  <si>
    <t>p.Ser2983Ala</t>
  </si>
  <si>
    <t>c.46G&gt;T</t>
  </si>
  <si>
    <t>p.Ala16Ser</t>
  </si>
  <si>
    <t>c.529delG</t>
  </si>
  <si>
    <t>p.Glu177fs</t>
  </si>
  <si>
    <t>c.147T&gt;G</t>
  </si>
  <si>
    <t>p.Asp49Glu</t>
  </si>
  <si>
    <t>c.240G&gt;T</t>
  </si>
  <si>
    <t>p.Glu80Asp</t>
  </si>
  <si>
    <t>p.Ala368Val</t>
  </si>
  <si>
    <t>c.1708A&gt;C</t>
  </si>
  <si>
    <t>p.Lys570Gln</t>
  </si>
  <si>
    <t>c.23C&gt;A</t>
  </si>
  <si>
    <t>p.Pro8Gln</t>
  </si>
  <si>
    <t>BRCA2</t>
  </si>
  <si>
    <t>ENSCAFG00000006383</t>
  </si>
  <si>
    <t>c.7997T&gt;C</t>
  </si>
  <si>
    <t>p.Leu2666Pro</t>
  </si>
  <si>
    <t>c.1429T&gt;C</t>
  </si>
  <si>
    <t>p.Phe477Leu</t>
  </si>
  <si>
    <t>c.2611G&gt;A</t>
  </si>
  <si>
    <t>p.Gly871Arg</t>
  </si>
  <si>
    <t>C4BPA</t>
  </si>
  <si>
    <t>ENSCAFG00000024982</t>
  </si>
  <si>
    <t>c.646C&gt;A</t>
  </si>
  <si>
    <t>p.Pro216Thr</t>
  </si>
  <si>
    <t>c.5498G&gt;T</t>
  </si>
  <si>
    <t>p.Cys1833Phe</t>
  </si>
  <si>
    <t>c.189delA</t>
  </si>
  <si>
    <t>p.Asp64fs</t>
  </si>
  <si>
    <t>c.1130A&gt;G</t>
  </si>
  <si>
    <t>p.Glu377Gly</t>
  </si>
  <si>
    <t>CCR3</t>
  </si>
  <si>
    <t>ENSCAFG00000013794</t>
  </si>
  <si>
    <t>c.69T&gt;G</t>
  </si>
  <si>
    <t>p.Tyr23*</t>
  </si>
  <si>
    <t>c.1339A&gt;C</t>
  </si>
  <si>
    <t>p.Ile447Leu</t>
  </si>
  <si>
    <t>c.1898A&gt;C</t>
  </si>
  <si>
    <t>p.His633Pro</t>
  </si>
  <si>
    <t>CDX1</t>
  </si>
  <si>
    <t>ENSCAFG00000018210</t>
  </si>
  <si>
    <t>c.226T&gt;C</t>
  </si>
  <si>
    <t>p.Tyr76His</t>
  </si>
  <si>
    <t>c.545T&gt;G</t>
  </si>
  <si>
    <t>p.Leu182Arg</t>
  </si>
  <si>
    <t>c.3458A&gt;T</t>
  </si>
  <si>
    <t>p.Glu1153Val</t>
  </si>
  <si>
    <t>c.724C&gt;T</t>
  </si>
  <si>
    <t>p.Arg242Cys</t>
  </si>
  <si>
    <t>c.166G&gt;T</t>
  </si>
  <si>
    <t>p.Ala56Ser</t>
  </si>
  <si>
    <t>COG7</t>
  </si>
  <si>
    <t>ENSCAFG00000017682</t>
  </si>
  <si>
    <t>c.683A&gt;C</t>
  </si>
  <si>
    <t>p.His228Pro</t>
  </si>
  <si>
    <t>COL14A1</t>
  </si>
  <si>
    <t>ENSCAFG00000000934</t>
  </si>
  <si>
    <t>c.3026A&gt;C</t>
  </si>
  <si>
    <t>p.Gln1009Pro</t>
  </si>
  <si>
    <t>c.3245A&gt;C</t>
  </si>
  <si>
    <t>p.Glu1082Ala</t>
  </si>
  <si>
    <t>c.482A&gt;G</t>
  </si>
  <si>
    <t>p.Glu161Gly</t>
  </si>
  <si>
    <t>c.2870A&gt;G</t>
  </si>
  <si>
    <t>p.Asn957Ser</t>
  </si>
  <si>
    <t>CYLC2</t>
  </si>
  <si>
    <t>ENSCAFG00000002624</t>
  </si>
  <si>
    <t>p.His71Gln</t>
  </si>
  <si>
    <t>c.868A&gt;T</t>
  </si>
  <si>
    <t>p.Lys290*</t>
  </si>
  <si>
    <t>c.1362T&gt;G</t>
  </si>
  <si>
    <t>p.Asn454Lys</t>
  </si>
  <si>
    <t>c.874A&gt;C</t>
  </si>
  <si>
    <t>p.Met292Leu</t>
  </si>
  <si>
    <t>c.286A&gt;C</t>
  </si>
  <si>
    <t>p.Met96Leu</t>
  </si>
  <si>
    <t>c.8971G&gt;T</t>
  </si>
  <si>
    <t>p.Glu2991*</t>
  </si>
  <si>
    <t>c.99T&gt;G</t>
  </si>
  <si>
    <t>p.Asp33Glu</t>
  </si>
  <si>
    <t>c.449C&gt;A</t>
  </si>
  <si>
    <t>p.Ala150Asp</t>
  </si>
  <si>
    <t>c.1778A&gt;G</t>
  </si>
  <si>
    <t>p.Glu593Gly</t>
  </si>
  <si>
    <t>c.1584T&gt;G</t>
  </si>
  <si>
    <t>p.Asn528Lys</t>
  </si>
  <si>
    <t>c.26C&gt;A</t>
  </si>
  <si>
    <t>p.Ala9Asp</t>
  </si>
  <si>
    <t>c.25 26insA</t>
  </si>
  <si>
    <t>p.Ala9fs</t>
  </si>
  <si>
    <t>c.1153G&gt;A</t>
  </si>
  <si>
    <t>p.Glu385Lys</t>
  </si>
  <si>
    <t>c.467T&gt;G</t>
  </si>
  <si>
    <t>p.Leu156Trp</t>
  </si>
  <si>
    <t>c.1589C&gt;A</t>
  </si>
  <si>
    <t>p.Ser530Tyr</t>
  </si>
  <si>
    <t>c.1919A&gt;C</t>
  </si>
  <si>
    <t>p.Lys640Thr</t>
  </si>
  <si>
    <t>c.345A&gt;C</t>
  </si>
  <si>
    <t>p.Glu115Asp</t>
  </si>
  <si>
    <t>ENSCAFG00000008341</t>
  </si>
  <si>
    <t>c.2045A&gt;C</t>
  </si>
  <si>
    <t>p.Lys682Thr</t>
  </si>
  <si>
    <t>c.778A&gt;C</t>
  </si>
  <si>
    <t>p.Ile260Leu</t>
  </si>
  <si>
    <t>c.1187A&gt;C</t>
  </si>
  <si>
    <t>p.Tyr396Ser</t>
  </si>
  <si>
    <t>c.885T&gt;G</t>
  </si>
  <si>
    <t>p.Ile295Met</t>
  </si>
  <si>
    <t>c.6943C&gt;A</t>
  </si>
  <si>
    <t>p.Leu2315Met</t>
  </si>
  <si>
    <t>c.4321A&gt;T</t>
  </si>
  <si>
    <t>p.Arg1441*</t>
  </si>
  <si>
    <t>c.559G&gt;T</t>
  </si>
  <si>
    <t>p.Asp187Tyr</t>
  </si>
  <si>
    <t>c.307C&gt;G</t>
  </si>
  <si>
    <t>p.Arg103Gly</t>
  </si>
  <si>
    <t>ENSCAFG00000032185</t>
  </si>
  <si>
    <t>c.279T&gt;G</t>
  </si>
  <si>
    <t>p.His93Gln</t>
  </si>
  <si>
    <t>c.1051C&gt;A</t>
  </si>
  <si>
    <t>p.Pro351Thr</t>
  </si>
  <si>
    <t>c.1373G&gt;T</t>
  </si>
  <si>
    <t>p.Ser458Ile</t>
  </si>
  <si>
    <t>c.1371A&gt;T</t>
  </si>
  <si>
    <t>p.Arg457Ser</t>
  </si>
  <si>
    <t>c.313T&gt;G</t>
  </si>
  <si>
    <t>p.Phe105Val</t>
  </si>
  <si>
    <t>c.83G&gt;T</t>
  </si>
  <si>
    <t>p.Arg28Leu</t>
  </si>
  <si>
    <t>c.25C&gt;A</t>
  </si>
  <si>
    <t>p.Leu9Ile</t>
  </si>
  <si>
    <t>c.623A&gt;T</t>
  </si>
  <si>
    <t>p.Lys208Met</t>
  </si>
  <si>
    <t>c.2951C&gt;T</t>
  </si>
  <si>
    <t>p.Ala984Val</t>
  </si>
  <si>
    <t>c.225C&gt;A</t>
  </si>
  <si>
    <t>p.Phe75Leu</t>
  </si>
  <si>
    <t>c.730A&gt;C</t>
  </si>
  <si>
    <t>p.Ile244Leu</t>
  </si>
  <si>
    <t>GALNT15</t>
  </si>
  <si>
    <t>ENSCAFG00000005887</t>
  </si>
  <si>
    <t>c.1532T&gt;C</t>
  </si>
  <si>
    <t>p.Leu511Pro</t>
  </si>
  <si>
    <t>c.5502-2A&gt;T</t>
  </si>
  <si>
    <t>c.5C&gt;G</t>
  </si>
  <si>
    <t>p.Ala2Gly</t>
  </si>
  <si>
    <t>c.1891T&gt;A</t>
  </si>
  <si>
    <t>p.Phe631Ile</t>
  </si>
  <si>
    <t>HGF</t>
  </si>
  <si>
    <t>ENSCAFG00000006370</t>
  </si>
  <si>
    <t>c.953A&gt;C</t>
  </si>
  <si>
    <t>p.Asn318Thr</t>
  </si>
  <si>
    <t>c.952A&gt;C</t>
  </si>
  <si>
    <t>p.Asn318His</t>
  </si>
  <si>
    <t>c.599A&gt;C</t>
  </si>
  <si>
    <t>p.Glu200Ala</t>
  </si>
  <si>
    <t>c.621C&gt;A</t>
  </si>
  <si>
    <t>p.Tyr207*</t>
  </si>
  <si>
    <t>c.655G&gt;A</t>
  </si>
  <si>
    <t>p.Glu219Lys</t>
  </si>
  <si>
    <t>c.996T&gt;G</t>
  </si>
  <si>
    <t>p.Ser332Arg</t>
  </si>
  <si>
    <t>c.737T&gt;A</t>
  </si>
  <si>
    <t>p.Phe246Tyr</t>
  </si>
  <si>
    <t>c.2096A&gt;G</t>
  </si>
  <si>
    <t>p.Asp699Gly</t>
  </si>
  <si>
    <t>JAK1</t>
  </si>
  <si>
    <t>ENSCAFG00000018615</t>
  </si>
  <si>
    <t>c.1998A&gt;C</t>
  </si>
  <si>
    <t>p.Glu666Asp</t>
  </si>
  <si>
    <t>c.1588A&gt;G</t>
  </si>
  <si>
    <t>p.Ser530Gly</t>
  </si>
  <si>
    <t>c.380C&gt;G</t>
  </si>
  <si>
    <t>p.Ala127Gly</t>
  </si>
  <si>
    <t>c.1054C&gt;G</t>
  </si>
  <si>
    <t>p.Pro352Ala</t>
  </si>
  <si>
    <t>KCNU1</t>
  </si>
  <si>
    <t>ENSCAFG00000028535</t>
  </si>
  <si>
    <t>c.14C&gt;A</t>
  </si>
  <si>
    <t>p.Ser5*</t>
  </si>
  <si>
    <t>KLB</t>
  </si>
  <si>
    <t>ENSCAFG00000016022</t>
  </si>
  <si>
    <t>c.1399G&gt;T</t>
  </si>
  <si>
    <t>p.Glu467*</t>
  </si>
  <si>
    <t>c.4115delG</t>
  </si>
  <si>
    <t>p.Gly1372fs</t>
  </si>
  <si>
    <t>c.413T&gt;G</t>
  </si>
  <si>
    <t>p.Leu138*</t>
  </si>
  <si>
    <t>c.12911G&gt;A</t>
  </si>
  <si>
    <t>p.Arg4304His</t>
  </si>
  <si>
    <t>c.1189A&gt;G</t>
  </si>
  <si>
    <t>p.Arg397Gly</t>
  </si>
  <si>
    <t>c.1380T&gt;G</t>
  </si>
  <si>
    <t>p.Asp460Glu</t>
  </si>
  <si>
    <t>c.3005T&gt;C</t>
  </si>
  <si>
    <t>p.Leu1002Pro</t>
  </si>
  <si>
    <t>MAGED1</t>
  </si>
  <si>
    <t>ENSCAFG00000016064</t>
  </si>
  <si>
    <t>c.1438C&gt;G</t>
  </si>
  <si>
    <t>p.Pro480Ala</t>
  </si>
  <si>
    <t>MAML2</t>
  </si>
  <si>
    <t>ENSCAFG00000004087</t>
  </si>
  <si>
    <t>c.2420A&gt;C</t>
  </si>
  <si>
    <t>p.His807Pro</t>
  </si>
  <si>
    <t>c.1744T&gt;G</t>
  </si>
  <si>
    <t>p.Phe582Val</t>
  </si>
  <si>
    <t>c.148C&gt;A</t>
  </si>
  <si>
    <t>p.Gln50Lys</t>
  </si>
  <si>
    <t>c.1320G&gt;C</t>
  </si>
  <si>
    <t>p.Glu440Asp</t>
  </si>
  <si>
    <t>MB21D2</t>
  </si>
  <si>
    <t>ENSCAFG00000014075</t>
  </si>
  <si>
    <t>c.295A&gt;C</t>
  </si>
  <si>
    <t>p.Ile99Leu</t>
  </si>
  <si>
    <t>MCM9</t>
  </si>
  <si>
    <t>ENSCAFG00000000938</t>
  </si>
  <si>
    <t>c.2342A&gt;C</t>
  </si>
  <si>
    <t>p.Gln781Pro</t>
  </si>
  <si>
    <t>MCTP1</t>
  </si>
  <si>
    <t>ENSCAFG00000007983</t>
  </si>
  <si>
    <t>c.22A&gt;C</t>
  </si>
  <si>
    <t>p.Lys8Gln</t>
  </si>
  <si>
    <t>c.728T&gt;G</t>
  </si>
  <si>
    <t>p.Met243Arg</t>
  </si>
  <si>
    <t>c.916C&gt;T</t>
  </si>
  <si>
    <t>p.Arg306Cys</t>
  </si>
  <si>
    <t>c.868A&gt;C</t>
  </si>
  <si>
    <t>p.Met290Leu</t>
  </si>
  <si>
    <t>c.1509T&gt;G</t>
  </si>
  <si>
    <t>p.Asn503Lys</t>
  </si>
  <si>
    <t>c.309T&gt;A</t>
  </si>
  <si>
    <t>p.Ser103Arg</t>
  </si>
  <si>
    <t>c.2533T&gt;A</t>
  </si>
  <si>
    <t>p.Ser845Thr</t>
  </si>
  <si>
    <t>c.3016A&gt;C</t>
  </si>
  <si>
    <t>p.Asn1006His</t>
  </si>
  <si>
    <t>c.844G&gt;A</t>
  </si>
  <si>
    <t>p.Val282Ile</t>
  </si>
  <si>
    <t>c.2267C&gt;A</t>
  </si>
  <si>
    <t>p.Pro756Gln</t>
  </si>
  <si>
    <t>p.Phe231Leu</t>
  </si>
  <si>
    <t>NPAS4</t>
  </si>
  <si>
    <t>ENSCAFG00000012711</t>
  </si>
  <si>
    <t>c.2311T&gt;C</t>
  </si>
  <si>
    <t>p.Tyr771His</t>
  </si>
  <si>
    <t>NR3C2</t>
  </si>
  <si>
    <t>ENSCAFG00000007813</t>
  </si>
  <si>
    <t>c.128T&gt;G</t>
  </si>
  <si>
    <t>p.Met43Arg</t>
  </si>
  <si>
    <t>OAS3</t>
  </si>
  <si>
    <t>ENSCAFG00000008929</t>
  </si>
  <si>
    <t>c.1436C&gt;A</t>
  </si>
  <si>
    <t>p.Pro479Gln</t>
  </si>
  <si>
    <t>c.2771T&gt;G</t>
  </si>
  <si>
    <t>p.Leu924Trp</t>
  </si>
  <si>
    <t>c.925T&gt;G</t>
  </si>
  <si>
    <t>p.Tyr309Asp</t>
  </si>
  <si>
    <t>OMA1</t>
  </si>
  <si>
    <t>ENSCAFG00000018911</t>
  </si>
  <si>
    <t>c.1325A&gt;C</t>
  </si>
  <si>
    <t>p.His442Pro</t>
  </si>
  <si>
    <t>c.588T&gt;G</t>
  </si>
  <si>
    <t>p.Tyr196*</t>
  </si>
  <si>
    <t>OR12B11</t>
  </si>
  <si>
    <t>ENSCAFG00000025239</t>
  </si>
  <si>
    <t>c.585T&gt;G</t>
  </si>
  <si>
    <t>p.Asn195Lys</t>
  </si>
  <si>
    <t>OR28H03</t>
  </si>
  <si>
    <t>ENSCAFG00000019773</t>
  </si>
  <si>
    <t>p.Asn8His</t>
  </si>
  <si>
    <t>c.21A&gt;C</t>
  </si>
  <si>
    <t>p.Glu7Asp</t>
  </si>
  <si>
    <t>c.1861A&gt;C</t>
  </si>
  <si>
    <t>p.Lys621Gln</t>
  </si>
  <si>
    <t>c.943G&gt;T</t>
  </si>
  <si>
    <t>p.Gly315*</t>
  </si>
  <si>
    <t>c.942T&gt;A</t>
  </si>
  <si>
    <t>p.Asp314Glu</t>
  </si>
  <si>
    <t>c.726 729delCACT</t>
  </si>
  <si>
    <t>p.Thr243fs</t>
  </si>
  <si>
    <t>c.2301A&gt;G</t>
  </si>
  <si>
    <t>p.Ile767Met</t>
  </si>
  <si>
    <t>c.420T&gt;G</t>
  </si>
  <si>
    <t>p.Asp140Glu</t>
  </si>
  <si>
    <t>c.2299A&gt;C</t>
  </si>
  <si>
    <t>p.Thr767Pro</t>
  </si>
  <si>
    <t>c.6794T&gt;G</t>
  </si>
  <si>
    <t>p.Met2265Arg</t>
  </si>
  <si>
    <t>c.1597C&gt;A</t>
  </si>
  <si>
    <t>p.His533Asn</t>
  </si>
  <si>
    <t>c.3019G&gt;C</t>
  </si>
  <si>
    <t>p.Gly1007Arg</t>
  </si>
  <si>
    <t>PPP1R26</t>
  </si>
  <si>
    <t>ENSCAFG00000019860</t>
  </si>
  <si>
    <t>c.1591T&gt;G</t>
  </si>
  <si>
    <t>p.Cys531Gly</t>
  </si>
  <si>
    <t>c.451A&gt;C</t>
  </si>
  <si>
    <t>p.Ile151Leu</t>
  </si>
  <si>
    <t>c.11C&gt;A</t>
  </si>
  <si>
    <t>p.Ala4Asp</t>
  </si>
  <si>
    <t>R3HDML</t>
  </si>
  <si>
    <t>ENSCAFG00000009376</t>
  </si>
  <si>
    <t>c.160A&gt;T</t>
  </si>
  <si>
    <t>p.Lys54*</t>
  </si>
  <si>
    <t>c.830G&gt;T</t>
  </si>
  <si>
    <t>p.Ser277Ile</t>
  </si>
  <si>
    <t>c.696A&gt;C</t>
  </si>
  <si>
    <t>p.Glu232Asp</t>
  </si>
  <si>
    <t>c.961G&gt;T</t>
  </si>
  <si>
    <t>p.Asp321Tyr</t>
  </si>
  <si>
    <t>c.594T&gt;G</t>
  </si>
  <si>
    <t>p.Asp198Glu</t>
  </si>
  <si>
    <t>c.2480A&gt;C</t>
  </si>
  <si>
    <t>p.Lys827Thr</t>
  </si>
  <si>
    <t>c.300A&gt;T</t>
  </si>
  <si>
    <t>p.Leu100Phe</t>
  </si>
  <si>
    <t>SEC14L1</t>
  </si>
  <si>
    <t>ENSCAFG00000005176</t>
  </si>
  <si>
    <t>c.1906T&gt;G</t>
  </si>
  <si>
    <t>p.Trp636Gly</t>
  </si>
  <si>
    <t>c.1129T&gt;C</t>
  </si>
  <si>
    <t>p.Ser377Pro</t>
  </si>
  <si>
    <t>c.2645T&gt;G</t>
  </si>
  <si>
    <t>p.Met882Arg</t>
  </si>
  <si>
    <t>c.2606A&gt;C</t>
  </si>
  <si>
    <t>p.His869Pro</t>
  </si>
  <si>
    <t>c.1258A&gt;C</t>
  </si>
  <si>
    <t>p.Thr420Pro</t>
  </si>
  <si>
    <t>c.97T&gt;C</t>
  </si>
  <si>
    <t>p.Tyr33His</t>
  </si>
  <si>
    <t>c.680A&gt;C</t>
  </si>
  <si>
    <t>p.Gln227Pro</t>
  </si>
  <si>
    <t>c.416A&gt;C</t>
  </si>
  <si>
    <t>p.Tyr139Ser</t>
  </si>
  <si>
    <t>c.1396G&gt;T</t>
  </si>
  <si>
    <t>p.Gly466Cys</t>
  </si>
  <si>
    <t>c.1007T&gt;C</t>
  </si>
  <si>
    <t>p.Val336Ala</t>
  </si>
  <si>
    <t>c.1423T&gt;G</t>
  </si>
  <si>
    <t>p.Ser475Ala</t>
  </si>
  <si>
    <t>c.873+1G&gt;A</t>
  </si>
  <si>
    <t>c.412G&gt;A</t>
  </si>
  <si>
    <t>p.Ala138Thr</t>
  </si>
  <si>
    <t>TENM4</t>
  </si>
  <si>
    <t>ENSCAFG00000004731</t>
  </si>
  <si>
    <t>c.4728T&gt;G</t>
  </si>
  <si>
    <t>p.Tyr1576*</t>
  </si>
  <si>
    <t>c.1856A&gt;C</t>
  </si>
  <si>
    <t>p.His619Pro</t>
  </si>
  <si>
    <t>c.700A&gt;C</t>
  </si>
  <si>
    <t>p.Ile234Leu</t>
  </si>
  <si>
    <t>c.643T&gt;G</t>
  </si>
  <si>
    <t>p.Phe215Val</t>
  </si>
  <si>
    <t>c.881T&gt;G</t>
  </si>
  <si>
    <t>p.Leu294Trp</t>
  </si>
  <si>
    <t>TLR1</t>
  </si>
  <si>
    <t>ENSCAFG00000024010</t>
  </si>
  <si>
    <t>c.1039T&gt;G</t>
  </si>
  <si>
    <t>p.Cys347Gly</t>
  </si>
  <si>
    <t>TLR10</t>
  </si>
  <si>
    <t>ENSCAFG00000016175</t>
  </si>
  <si>
    <t>c.185A&gt;C</t>
  </si>
  <si>
    <t>p.Gln62Pro</t>
  </si>
  <si>
    <t>TLR3</t>
  </si>
  <si>
    <t>ENSCAFG00000007406</t>
  </si>
  <si>
    <t>c.1572T&gt;G</t>
  </si>
  <si>
    <t>p.Asp524Glu</t>
  </si>
  <si>
    <t>c.4813T&gt;C</t>
  </si>
  <si>
    <t>p.Ser1605Pro</t>
  </si>
  <si>
    <t>c.4537T&gt;A</t>
  </si>
  <si>
    <t>p.Leu1513Ile</t>
  </si>
  <si>
    <t>c.323C&gt;G</t>
  </si>
  <si>
    <t>p.Thr108Ser</t>
  </si>
  <si>
    <t>c.916G&gt;T</t>
  </si>
  <si>
    <t>p.Ala306Ser</t>
  </si>
  <si>
    <t>c.772G&gt;T</t>
  </si>
  <si>
    <t>p.Ala258Ser</t>
  </si>
  <si>
    <t>c.1091T&gt;G</t>
  </si>
  <si>
    <t>p.Val364Gly</t>
  </si>
  <si>
    <t>c.2342G&gt;C</t>
  </si>
  <si>
    <t>p.Gly781Ala</t>
  </si>
  <si>
    <t>c.1598T&gt;G</t>
  </si>
  <si>
    <t>p.Leu533Arg</t>
  </si>
  <si>
    <t>c.2041A&gt;C</t>
  </si>
  <si>
    <t>p.Ile681Leu</t>
  </si>
  <si>
    <t>c.2509A&gt;C</t>
  </si>
  <si>
    <t>p.Lys837Gln</t>
  </si>
  <si>
    <t>USP47</t>
  </si>
  <si>
    <t>ENSCAFG00000007754</t>
  </si>
  <si>
    <t>c.848T&gt;G</t>
  </si>
  <si>
    <t>p.Val283Gly</t>
  </si>
  <si>
    <t>c.640A&gt;C</t>
  </si>
  <si>
    <t>p.Met214Leu</t>
  </si>
  <si>
    <t>c.688A&gt;C</t>
  </si>
  <si>
    <t>p.Ser230Arg</t>
  </si>
  <si>
    <t>c.51delC</t>
  </si>
  <si>
    <t>p.Tyr17fs</t>
  </si>
  <si>
    <t>c.874A&gt;G</t>
  </si>
  <si>
    <t>p.Thr292Ala</t>
  </si>
  <si>
    <t>c.1216A&gt;T</t>
  </si>
  <si>
    <t>p.Thr406Ser</t>
  </si>
  <si>
    <t>c.18G&gt;C</t>
  </si>
  <si>
    <t>p.Lys6Asn</t>
  </si>
  <si>
    <t>c.5243A&gt;C</t>
  </si>
  <si>
    <t>p.Gln1748Pro</t>
  </si>
  <si>
    <t>c.7184T&gt;G</t>
  </si>
  <si>
    <t>p.Met2395Arg</t>
  </si>
  <si>
    <t>c.419A&gt;G</t>
  </si>
  <si>
    <t>p.Asn140Ser</t>
  </si>
  <si>
    <t>c.2117T&gt;C</t>
  </si>
  <si>
    <t>p.Val706Ala</t>
  </si>
  <si>
    <t>c.157T&gt;G</t>
  </si>
  <si>
    <t>p.Leu53Val</t>
  </si>
  <si>
    <t>c.197G&gt;T</t>
  </si>
  <si>
    <t>p.Ser66Ile</t>
  </si>
  <si>
    <t>c.745T&gt;C</t>
  </si>
  <si>
    <t>p.Ser249Pro</t>
  </si>
  <si>
    <t>DSCAM</t>
  </si>
  <si>
    <t>ENSCAFG00000010139</t>
  </si>
  <si>
    <t>c.5250C&gt;A</t>
  </si>
  <si>
    <t>p.Ser1750Arg</t>
  </si>
  <si>
    <t>c.6335C&gt;A</t>
  </si>
  <si>
    <t>p.Ala2112Asp</t>
  </si>
  <si>
    <t>c.358delG</t>
  </si>
  <si>
    <t>p.Glu120fs</t>
  </si>
  <si>
    <t>c.91C&gt;T</t>
  </si>
  <si>
    <t>p.Arg31Trp</t>
  </si>
  <si>
    <t>c.793A&gt;C</t>
  </si>
  <si>
    <t>p.Ile265Leu</t>
  </si>
  <si>
    <t>ENSCAFG00000032296</t>
  </si>
  <si>
    <t>c.531T&gt;G</t>
  </si>
  <si>
    <t>p.Cys177Trp</t>
  </si>
  <si>
    <t>c.1610A&gt;C</t>
  </si>
  <si>
    <t>p.Gln537Pro</t>
  </si>
  <si>
    <t>c.95T&gt;A</t>
  </si>
  <si>
    <t>p.Leu32Gln</t>
  </si>
  <si>
    <t>c.1211G&gt;T</t>
  </si>
  <si>
    <t>p.Ser404Ile</t>
  </si>
  <si>
    <t>c.1673G&gt;A</t>
  </si>
  <si>
    <t>p.Arg558His</t>
  </si>
  <si>
    <t>c.1025G&gt;A</t>
  </si>
  <si>
    <t>p.Arg342His</t>
  </si>
  <si>
    <t>c.418A&gt;T</t>
  </si>
  <si>
    <t>p.Ile140Phe</t>
  </si>
  <si>
    <t>c.455A&gt;C</t>
  </si>
  <si>
    <t>p.Tyr152Ser</t>
  </si>
  <si>
    <t>c.1670T&gt;C</t>
  </si>
  <si>
    <t>p.Leu557Pro</t>
  </si>
  <si>
    <t>c.2500 2511delCCCTTCCTGCCC</t>
  </si>
  <si>
    <t>p.Pro834 Pro837del</t>
  </si>
  <si>
    <t>c.2414dupG</t>
  </si>
  <si>
    <t>p.Cys805fs</t>
  </si>
  <si>
    <t>c.679G&gt;A</t>
  </si>
  <si>
    <t>p.Glu227Lys</t>
  </si>
  <si>
    <t>c.2135C&gt;T</t>
  </si>
  <si>
    <t>p.Pro712Leu</t>
  </si>
  <si>
    <t>c.988G&gt;T</t>
  </si>
  <si>
    <t>p.Gly330Cys</t>
  </si>
  <si>
    <t>c.662 664delAAG</t>
  </si>
  <si>
    <t>p.Glu221del</t>
  </si>
  <si>
    <t>c.1278 1287delGTGCGCCAGC</t>
  </si>
  <si>
    <t>p.Ala428fs</t>
  </si>
  <si>
    <t>WDR63</t>
  </si>
  <si>
    <t>ENSCAFG00000020292</t>
  </si>
  <si>
    <t>c.2604T&gt;G</t>
  </si>
  <si>
    <t>p.Tyr868*</t>
  </si>
  <si>
    <t>c.539delG</t>
  </si>
  <si>
    <t>p.Gly180fs</t>
  </si>
  <si>
    <t>c.442T&gt;G</t>
  </si>
  <si>
    <t>p.Leu148Val</t>
  </si>
  <si>
    <t>c.877C&gt;T</t>
  </si>
  <si>
    <t>p.Arg293Cys</t>
  </si>
  <si>
    <t>c.1784A&gt;C</t>
  </si>
  <si>
    <t>p.His595Pro</t>
  </si>
  <si>
    <t>AP2A1</t>
  </si>
  <si>
    <t>ENSCAFG00000003541</t>
  </si>
  <si>
    <t>c.2226T&gt;G</t>
  </si>
  <si>
    <t>p.Asp742Glu</t>
  </si>
  <si>
    <t>ARID1B</t>
  </si>
  <si>
    <t>ENSCAFG00000000608</t>
  </si>
  <si>
    <t>c.1692T&gt;G</t>
  </si>
  <si>
    <t>p.Tyr564*</t>
  </si>
  <si>
    <t>ARMC8</t>
  </si>
  <si>
    <t>ENSCAFG00000007523</t>
  </si>
  <si>
    <t>c.172A&gt;C</t>
  </si>
  <si>
    <t>p.Ile58Leu</t>
  </si>
  <si>
    <t>c.2186G&gt;A</t>
  </si>
  <si>
    <t>p.Arg729His</t>
  </si>
  <si>
    <t>c.653G&gt;A</t>
  </si>
  <si>
    <t>p.Arg218His</t>
  </si>
  <si>
    <t>c.1622C&gt;A</t>
  </si>
  <si>
    <t>p.Pro541Gln</t>
  </si>
  <si>
    <t>c.41C&gt;T</t>
  </si>
  <si>
    <t>p.Thr14Ile</t>
  </si>
  <si>
    <t>c.1606T&gt;C</t>
  </si>
  <si>
    <t>p.Ser536Pro</t>
  </si>
  <si>
    <t>c.55A&gt;C</t>
  </si>
  <si>
    <t>p.Lys19Gln</t>
  </si>
  <si>
    <t>c.354C&gt;A</t>
  </si>
  <si>
    <t>p.Ser118Arg</t>
  </si>
  <si>
    <t>c.2T&gt;G</t>
  </si>
  <si>
    <t>p.Met1?</t>
  </si>
  <si>
    <t>ENSCAFG00000004384</t>
  </si>
  <si>
    <t>c.108T&gt;G</t>
  </si>
  <si>
    <t>p.Phe36Leu</t>
  </si>
  <si>
    <t>ENSCAFG00000006191</t>
  </si>
  <si>
    <t>c.270T&gt;G</t>
  </si>
  <si>
    <t>p.Asn90Lys</t>
  </si>
  <si>
    <t>ENSCAFG00000010036</t>
  </si>
  <si>
    <t>p.Lys58Gln</t>
  </si>
  <si>
    <t>c.969T&gt;G</t>
  </si>
  <si>
    <t>p.Ile323Met</t>
  </si>
  <si>
    <t>c.2011-3 2011-2insAG</t>
  </si>
  <si>
    <t>c.134C&gt;T</t>
  </si>
  <si>
    <t>p.Ala45Val</t>
  </si>
  <si>
    <t>c.20T&gt;G</t>
  </si>
  <si>
    <t>p.Ile7Ser</t>
  </si>
  <si>
    <t>c.838A&gt;C</t>
  </si>
  <si>
    <t>p.Lys280Gln</t>
  </si>
  <si>
    <t>GGNBP2</t>
  </si>
  <si>
    <t>ENSCAFG00000017839</t>
  </si>
  <si>
    <t>c.517T&gt;G</t>
  </si>
  <si>
    <t>p.Leu173Val</t>
  </si>
  <si>
    <t>c.23C&gt;G</t>
  </si>
  <si>
    <t>p.Thr8Ser</t>
  </si>
  <si>
    <t>GTF2A1</t>
  </si>
  <si>
    <t>ENSCAFG00000017305</t>
  </si>
  <si>
    <t>c.320A&gt;C</t>
  </si>
  <si>
    <t>p.Gln107Pro</t>
  </si>
  <si>
    <t>c.2408A&gt;C</t>
  </si>
  <si>
    <t>p.Gln803Pro</t>
  </si>
  <si>
    <t>c.1209dupC</t>
  </si>
  <si>
    <t>p.Val404fs</t>
  </si>
  <si>
    <t>c.3759+1G&gt;A</t>
  </si>
  <si>
    <t>KIAA1551</t>
  </si>
  <si>
    <t>ENSCAFG00000010639</t>
  </si>
  <si>
    <t>c.3099T&gt;G</t>
  </si>
  <si>
    <t>p.Ser1033Arg</t>
  </si>
  <si>
    <t>c.643A&gt;C</t>
  </si>
  <si>
    <t>p.Met215Leu</t>
  </si>
  <si>
    <t>c.1073T&gt;G</t>
  </si>
  <si>
    <t>p.Met358Arg</t>
  </si>
  <si>
    <t>c.1518T&gt;G</t>
  </si>
  <si>
    <t>p.Asn506Lys</t>
  </si>
  <si>
    <t>c.887T&gt;G</t>
  </si>
  <si>
    <t>p.Val296Gly</t>
  </si>
  <si>
    <t>c.284T&gt;G</t>
  </si>
  <si>
    <t>p.Met95Arg</t>
  </si>
  <si>
    <t>c.15G&gt;T</t>
  </si>
  <si>
    <t>p.Gln5His</t>
  </si>
  <si>
    <t>c.245A&gt;G</t>
  </si>
  <si>
    <t>p.Lys82Arg</t>
  </si>
  <si>
    <t>p.Arg272His</t>
  </si>
  <si>
    <t>p.Gly256Glu</t>
  </si>
  <si>
    <t>c.622G&gt;A</t>
  </si>
  <si>
    <t>p.Ala208Thr</t>
  </si>
  <si>
    <t>p.His1047Leu</t>
  </si>
  <si>
    <t>c.379A&gt;C</t>
  </si>
  <si>
    <t>p.Ile127Leu</t>
  </si>
  <si>
    <t>c.73A&gt;C</t>
  </si>
  <si>
    <t>p.Met25Leu</t>
  </si>
  <si>
    <t>c.1018G&gt;A</t>
  </si>
  <si>
    <t>p.Ala340Thr</t>
  </si>
  <si>
    <t>c.1133A&gt;G</t>
  </si>
  <si>
    <t>p.Lys378Arg</t>
  </si>
  <si>
    <t>c.157T&gt;C</t>
  </si>
  <si>
    <t>p.Phe53Leu</t>
  </si>
  <si>
    <t>SNRK</t>
  </si>
  <si>
    <t>ENSCAFG00000004489</t>
  </si>
  <si>
    <t>c.1066A&gt;C</t>
  </si>
  <si>
    <t>p.Lys356Gln</t>
  </si>
  <si>
    <t>c.2772C&gt;A</t>
  </si>
  <si>
    <t>p.Asn924Lys</t>
  </si>
  <si>
    <t>TMPRSS6</t>
  </si>
  <si>
    <t>ENSCAFG00000001512</t>
  </si>
  <si>
    <t>c.1985G&gt;C</t>
  </si>
  <si>
    <t>p.Ser662Thr</t>
  </si>
  <si>
    <t>c.2567A&gt;T</t>
  </si>
  <si>
    <t>p.Tyr856Phe</t>
  </si>
  <si>
    <t>c.39330T&gt;A</t>
  </si>
  <si>
    <t>p.Asn13110Lys</t>
  </si>
  <si>
    <t>c.786A&gt;T</t>
  </si>
  <si>
    <t>p.Arg262Ser</t>
  </si>
  <si>
    <t>Not d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;\-0.00;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132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9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9" fontId="4" fillId="0" borderId="0" xfId="0" applyNumberFormat="1" applyFont="1" applyAlignment="1">
      <alignment vertical="center"/>
    </xf>
    <xf numFmtId="0" fontId="5" fillId="0" borderId="0" xfId="0" applyFont="1" applyFill="1" applyAlignment="1">
      <alignment horizontal="center" vertical="center"/>
    </xf>
    <xf numFmtId="9" fontId="4" fillId="0" borderId="0" xfId="0" applyNumberFormat="1" applyFont="1" applyFill="1" applyAlignment="1">
      <alignment horizontal="center" vertical="center"/>
    </xf>
    <xf numFmtId="9" fontId="5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9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3" fontId="3" fillId="0" borderId="0" xfId="0" applyNumberFormat="1" applyFont="1" applyAlignment="1">
      <alignment horizontal="center"/>
    </xf>
    <xf numFmtId="3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left" vertical="center"/>
    </xf>
    <xf numFmtId="0" fontId="7" fillId="2" borderId="6" xfId="0" applyFont="1" applyFill="1" applyBorder="1" applyAlignment="1">
      <alignment horizontal="center" vertical="center"/>
    </xf>
    <xf numFmtId="0" fontId="3" fillId="0" borderId="0" xfId="0" applyFont="1" applyBorder="1"/>
    <xf numFmtId="0" fontId="5" fillId="4" borderId="0" xfId="0" applyFont="1" applyFill="1" applyAlignment="1">
      <alignment horizontal="left" vertical="center"/>
    </xf>
    <xf numFmtId="3" fontId="5" fillId="4" borderId="0" xfId="0" applyNumberFormat="1" applyFont="1" applyFill="1" applyAlignment="1">
      <alignment horizontal="center"/>
    </xf>
    <xf numFmtId="10" fontId="5" fillId="4" borderId="0" xfId="0" applyNumberFormat="1" applyFont="1" applyFill="1" applyAlignment="1">
      <alignment horizontal="center"/>
    </xf>
    <xf numFmtId="0" fontId="5" fillId="4" borderId="0" xfId="0" applyFont="1" applyFill="1" applyBorder="1" applyAlignment="1">
      <alignment horizontal="left" vertical="center"/>
    </xf>
    <xf numFmtId="0" fontId="5" fillId="4" borderId="0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left" vertical="center"/>
    </xf>
    <xf numFmtId="0" fontId="5" fillId="4" borderId="5" xfId="0" applyFont="1" applyFill="1" applyBorder="1" applyAlignment="1">
      <alignment horizontal="center"/>
    </xf>
    <xf numFmtId="10" fontId="5" fillId="4" borderId="5" xfId="0" applyNumberFormat="1" applyFont="1" applyFill="1" applyBorder="1" applyAlignment="1">
      <alignment horizontal="center"/>
    </xf>
    <xf numFmtId="0" fontId="3" fillId="4" borderId="0" xfId="0" applyFont="1" applyFill="1" applyAlignment="1">
      <alignment horizontal="left"/>
    </xf>
    <xf numFmtId="0" fontId="3" fillId="4" borderId="0" xfId="0" applyFont="1" applyFill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4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3" fillId="0" borderId="0" xfId="0" quotePrefix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3" fontId="6" fillId="2" borderId="6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10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3" fontId="4" fillId="0" borderId="0" xfId="0" applyNumberFormat="1" applyFont="1" applyFill="1" applyBorder="1" applyAlignment="1">
      <alignment horizontal="center"/>
    </xf>
    <xf numFmtId="0" fontId="4" fillId="0" borderId="0" xfId="0" quotePrefix="1" applyNumberFormat="1" applyFont="1" applyFill="1" applyBorder="1" applyAlignment="1">
      <alignment horizontal="center"/>
    </xf>
    <xf numFmtId="10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0" fontId="4" fillId="0" borderId="5" xfId="0" applyFont="1" applyFill="1" applyBorder="1"/>
    <xf numFmtId="0" fontId="3" fillId="0" borderId="5" xfId="0" applyFont="1" applyFill="1" applyBorder="1" applyAlignment="1">
      <alignment horizontal="center"/>
    </xf>
    <xf numFmtId="3" fontId="4" fillId="0" borderId="5" xfId="0" applyNumberFormat="1" applyFont="1" applyFill="1" applyBorder="1" applyAlignment="1">
      <alignment horizontal="center"/>
    </xf>
    <xf numFmtId="0" fontId="3" fillId="0" borderId="0" xfId="0" quotePrefix="1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4" fillId="5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9" fontId="5" fillId="5" borderId="0" xfId="0" applyNumberFormat="1" applyFont="1" applyFill="1" applyAlignment="1">
      <alignment horizontal="center" vertical="center"/>
    </xf>
    <xf numFmtId="9" fontId="4" fillId="5" borderId="0" xfId="0" applyNumberFormat="1" applyFont="1" applyFill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9" fontId="3" fillId="5" borderId="0" xfId="0" applyNumberFormat="1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 wrapText="1"/>
    </xf>
    <xf numFmtId="0" fontId="3" fillId="5" borderId="0" xfId="0" applyFont="1" applyFill="1" applyAlignment="1">
      <alignment horizontal="center"/>
    </xf>
    <xf numFmtId="0" fontId="4" fillId="5" borderId="0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/>
    <xf numFmtId="0" fontId="3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/>
    </xf>
    <xf numFmtId="0" fontId="3" fillId="5" borderId="0" xfId="0" applyFont="1" applyFill="1"/>
    <xf numFmtId="9" fontId="4" fillId="5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2" borderId="0" xfId="0" applyFont="1" applyFill="1" applyBorder="1" applyAlignment="1">
      <alignment horizontal="left" vertical="center" wrapText="1"/>
    </xf>
    <xf numFmtId="0" fontId="3" fillId="0" borderId="0" xfId="0" quotePrefix="1" applyFo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Fill="1"/>
    <xf numFmtId="0" fontId="4" fillId="0" borderId="0" xfId="0" quotePrefix="1" applyFont="1"/>
    <xf numFmtId="0" fontId="3" fillId="0" borderId="0" xfId="0" quotePrefix="1" applyFont="1" applyBorder="1"/>
    <xf numFmtId="0" fontId="3" fillId="0" borderId="0" xfId="1" applyFont="1" applyAlignment="1">
      <alignment horizontal="left" vertical="center"/>
    </xf>
    <xf numFmtId="0" fontId="3" fillId="0" borderId="0" xfId="1" quotePrefix="1" applyFont="1" applyAlignment="1">
      <alignment vertical="center"/>
    </xf>
    <xf numFmtId="0" fontId="3" fillId="0" borderId="0" xfId="1" applyFont="1" applyAlignment="1">
      <alignment vertical="center"/>
    </xf>
    <xf numFmtId="0" fontId="3" fillId="0" borderId="0" xfId="1" quotePrefix="1" applyFont="1" applyFill="1" applyAlignment="1">
      <alignment vertical="center"/>
    </xf>
    <xf numFmtId="0" fontId="4" fillId="0" borderId="0" xfId="0" quotePrefix="1" applyFont="1" applyAlignment="1">
      <alignment vertical="center"/>
    </xf>
    <xf numFmtId="20" fontId="3" fillId="0" borderId="0" xfId="0" applyNumberFormat="1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 vertical="center"/>
    </xf>
    <xf numFmtId="0" fontId="9" fillId="0" borderId="0" xfId="0" applyFont="1" applyBorder="1"/>
    <xf numFmtId="0" fontId="9" fillId="0" borderId="0" xfId="0" applyFont="1" applyBorder="1" applyAlignment="1">
      <alignment horizontal="left" vertical="center"/>
    </xf>
    <xf numFmtId="0" fontId="3" fillId="0" borderId="8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3" fillId="0" borderId="0" xfId="1" applyFont="1" applyBorder="1" applyAlignment="1">
      <alignment horizontal="left" vertical="center" wrapText="1"/>
    </xf>
    <xf numFmtId="0" fontId="3" fillId="0" borderId="0" xfId="1" applyFont="1" applyBorder="1" applyAlignment="1">
      <alignment vertical="center" wrapText="1"/>
    </xf>
    <xf numFmtId="0" fontId="2" fillId="0" borderId="3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9" fontId="3" fillId="2" borderId="0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4" xfId="1" xr:uid="{00000000-0005-0000-0000-000001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9"/>
  <sheetViews>
    <sheetView showGridLines="0" tabSelected="1" topLeftCell="A6" workbookViewId="0">
      <selection activeCell="J53" sqref="J53"/>
    </sheetView>
  </sheetViews>
  <sheetFormatPr baseColWidth="10" defaultColWidth="11" defaultRowHeight="13" x14ac:dyDescent="0.15"/>
  <cols>
    <col min="1" max="1" width="14.5" style="5" customWidth="1"/>
    <col min="2" max="2" width="13.5" style="5" bestFit="1" customWidth="1"/>
    <col min="3" max="3" width="19.6640625" style="5" bestFit="1" customWidth="1"/>
    <col min="4" max="4" width="14" style="5" bestFit="1" customWidth="1"/>
    <col min="5" max="5" width="30.33203125" style="5" bestFit="1" customWidth="1"/>
    <col min="6" max="6" width="7.5" style="5" bestFit="1" customWidth="1"/>
    <col min="7" max="7" width="10.83203125" style="5" bestFit="1" customWidth="1"/>
    <col min="8" max="8" width="11.33203125" style="4" customWidth="1"/>
    <col min="9" max="9" width="11.1640625" style="4" customWidth="1"/>
    <col min="10" max="10" width="15.33203125" style="4" customWidth="1"/>
    <col min="11" max="11" width="19.33203125" style="4" customWidth="1"/>
    <col min="12" max="12" width="23.1640625" style="4" bestFit="1" customWidth="1"/>
    <col min="13" max="13" width="12" style="4" bestFit="1" customWidth="1"/>
    <col min="14" max="14" width="23.1640625" style="4" bestFit="1" customWidth="1"/>
    <col min="15" max="15" width="12.33203125" style="4" bestFit="1" customWidth="1"/>
    <col min="16" max="16" width="20.6640625" style="4" bestFit="1" customWidth="1"/>
    <col min="17" max="17" width="126" style="4" bestFit="1" customWidth="1"/>
    <col min="18" max="16384" width="11" style="4"/>
  </cols>
  <sheetData>
    <row r="1" spans="1:16" ht="26" customHeight="1" x14ac:dyDescent="0.15">
      <c r="A1" s="125" t="s">
        <v>998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</row>
    <row r="2" spans="1:16" ht="28" x14ac:dyDescent="0.15">
      <c r="A2" s="90" t="s">
        <v>12</v>
      </c>
      <c r="B2" s="90" t="s">
        <v>13</v>
      </c>
      <c r="C2" s="90" t="s">
        <v>14</v>
      </c>
      <c r="D2" s="90" t="s">
        <v>15</v>
      </c>
      <c r="E2" s="90" t="s">
        <v>16</v>
      </c>
      <c r="F2" s="90" t="s">
        <v>17</v>
      </c>
      <c r="G2" s="90" t="s">
        <v>18</v>
      </c>
      <c r="H2" s="90" t="s">
        <v>19</v>
      </c>
      <c r="I2" s="90" t="s">
        <v>20</v>
      </c>
      <c r="J2" s="90" t="s">
        <v>21</v>
      </c>
      <c r="K2" s="90" t="s">
        <v>22</v>
      </c>
      <c r="L2" s="7"/>
      <c r="M2" s="7"/>
      <c r="N2" s="7"/>
      <c r="O2" s="7"/>
      <c r="P2" s="7"/>
    </row>
    <row r="3" spans="1:16" x14ac:dyDescent="0.15">
      <c r="A3" s="11" t="s">
        <v>23</v>
      </c>
      <c r="B3" s="11" t="s">
        <v>24</v>
      </c>
      <c r="C3" s="11" t="s">
        <v>25</v>
      </c>
      <c r="D3" s="11" t="s">
        <v>26</v>
      </c>
      <c r="E3" s="12" t="s">
        <v>5</v>
      </c>
      <c r="F3" s="12" t="s">
        <v>27</v>
      </c>
      <c r="G3" s="13" t="s">
        <v>28</v>
      </c>
      <c r="H3" s="13" t="s">
        <v>29</v>
      </c>
      <c r="I3" s="13">
        <v>0</v>
      </c>
      <c r="J3" s="13" t="s">
        <v>30</v>
      </c>
      <c r="K3" s="13" t="s">
        <v>35</v>
      </c>
      <c r="L3" s="7"/>
      <c r="M3" s="7"/>
      <c r="N3" s="7"/>
      <c r="O3" s="7"/>
      <c r="P3" s="7"/>
    </row>
    <row r="4" spans="1:16" x14ac:dyDescent="0.15">
      <c r="A4" s="80" t="s">
        <v>31</v>
      </c>
      <c r="B4" s="80" t="s">
        <v>24</v>
      </c>
      <c r="C4" s="80" t="s">
        <v>32</v>
      </c>
      <c r="D4" s="80" t="s">
        <v>33</v>
      </c>
      <c r="E4" s="81" t="s">
        <v>5</v>
      </c>
      <c r="F4" s="81" t="s">
        <v>27</v>
      </c>
      <c r="G4" s="83">
        <v>0.2</v>
      </c>
      <c r="H4" s="83" t="s">
        <v>34</v>
      </c>
      <c r="I4" s="83">
        <v>0</v>
      </c>
      <c r="J4" s="83" t="s">
        <v>30</v>
      </c>
      <c r="K4" s="83" t="s">
        <v>35</v>
      </c>
      <c r="L4" s="7"/>
      <c r="M4" s="7"/>
      <c r="N4" s="7"/>
      <c r="O4" s="7"/>
      <c r="P4" s="7"/>
    </row>
    <row r="5" spans="1:16" x14ac:dyDescent="0.15">
      <c r="A5" s="11"/>
      <c r="B5" s="4"/>
      <c r="C5" s="4"/>
      <c r="D5" s="4"/>
      <c r="E5" s="4"/>
      <c r="F5" s="4"/>
      <c r="G5" s="4"/>
      <c r="J5" s="7" t="s">
        <v>30</v>
      </c>
      <c r="K5" s="7" t="s">
        <v>995</v>
      </c>
      <c r="L5" s="7"/>
      <c r="M5" s="7"/>
      <c r="N5" s="7"/>
      <c r="O5" s="7"/>
      <c r="P5" s="7"/>
    </row>
    <row r="6" spans="1:16" ht="14" x14ac:dyDescent="0.15">
      <c r="A6" s="11" t="s">
        <v>36</v>
      </c>
      <c r="B6" s="11" t="s">
        <v>37</v>
      </c>
      <c r="C6" s="14" t="s">
        <v>38</v>
      </c>
      <c r="D6" s="14" t="s">
        <v>33</v>
      </c>
      <c r="E6" s="12" t="s">
        <v>5</v>
      </c>
      <c r="F6" s="12" t="s">
        <v>27</v>
      </c>
      <c r="G6" s="13">
        <v>0.6</v>
      </c>
      <c r="H6" s="13">
        <v>0.75</v>
      </c>
      <c r="I6" s="13">
        <v>0.95</v>
      </c>
      <c r="J6" s="15" t="s">
        <v>39</v>
      </c>
      <c r="K6" s="13" t="s">
        <v>995</v>
      </c>
      <c r="L6" s="7"/>
      <c r="M6" s="7"/>
      <c r="N6" s="7"/>
      <c r="O6" s="7"/>
      <c r="P6" s="7"/>
    </row>
    <row r="7" spans="1:16" ht="14" x14ac:dyDescent="0.15">
      <c r="A7" s="11"/>
      <c r="B7" s="16"/>
      <c r="C7" s="17"/>
      <c r="D7" s="17"/>
      <c r="E7" s="18"/>
      <c r="F7" s="18"/>
      <c r="G7" s="19"/>
      <c r="H7" s="19"/>
      <c r="I7" s="19"/>
      <c r="J7" s="15" t="s">
        <v>40</v>
      </c>
      <c r="K7" s="13" t="s">
        <v>996</v>
      </c>
      <c r="L7" s="7"/>
      <c r="M7" s="7"/>
      <c r="N7" s="7"/>
      <c r="O7" s="7"/>
      <c r="P7" s="7"/>
    </row>
    <row r="8" spans="1:16" x14ac:dyDescent="0.15">
      <c r="A8" s="80" t="s">
        <v>41</v>
      </c>
      <c r="B8" s="80" t="s">
        <v>37</v>
      </c>
      <c r="C8" s="80" t="s">
        <v>42</v>
      </c>
      <c r="D8" s="80" t="s">
        <v>33</v>
      </c>
      <c r="E8" s="81" t="s">
        <v>5</v>
      </c>
      <c r="F8" s="81" t="s">
        <v>43</v>
      </c>
      <c r="G8" s="83">
        <v>0</v>
      </c>
      <c r="H8" s="83">
        <v>0</v>
      </c>
      <c r="I8" s="83">
        <v>0.1</v>
      </c>
      <c r="J8" s="83" t="s">
        <v>40</v>
      </c>
      <c r="K8" s="83" t="s">
        <v>35</v>
      </c>
      <c r="L8" s="7"/>
      <c r="M8" s="7"/>
      <c r="N8" s="7"/>
      <c r="O8" s="7"/>
      <c r="P8" s="7"/>
    </row>
    <row r="9" spans="1:16" x14ac:dyDescent="0.15">
      <c r="A9" s="11" t="s">
        <v>44</v>
      </c>
      <c r="B9" s="11" t="s">
        <v>45</v>
      </c>
      <c r="C9" s="14" t="s">
        <v>46</v>
      </c>
      <c r="D9" s="14" t="s">
        <v>47</v>
      </c>
      <c r="E9" s="12" t="s">
        <v>5</v>
      </c>
      <c r="F9" s="12" t="s">
        <v>43</v>
      </c>
      <c r="G9" s="13">
        <v>0</v>
      </c>
      <c r="H9" s="13">
        <v>0</v>
      </c>
      <c r="I9" s="13">
        <v>0</v>
      </c>
      <c r="J9" s="13" t="s">
        <v>48</v>
      </c>
      <c r="K9" s="13" t="s">
        <v>35</v>
      </c>
      <c r="L9" s="7"/>
      <c r="M9" s="7"/>
      <c r="N9" s="7"/>
      <c r="O9" s="7"/>
      <c r="P9" s="7"/>
    </row>
    <row r="10" spans="1:16" x14ac:dyDescent="0.15">
      <c r="A10" s="80" t="s">
        <v>49</v>
      </c>
      <c r="B10" s="80" t="s">
        <v>37</v>
      </c>
      <c r="C10" s="80" t="s">
        <v>50</v>
      </c>
      <c r="D10" s="80" t="s">
        <v>33</v>
      </c>
      <c r="E10" s="81" t="s">
        <v>5</v>
      </c>
      <c r="F10" s="81" t="s">
        <v>43</v>
      </c>
      <c r="G10" s="83">
        <v>0.6</v>
      </c>
      <c r="H10" s="83">
        <v>0.75</v>
      </c>
      <c r="I10" s="83">
        <v>0</v>
      </c>
      <c r="J10" s="83" t="s">
        <v>39</v>
      </c>
      <c r="K10" s="83" t="s">
        <v>35</v>
      </c>
      <c r="L10" s="7"/>
      <c r="M10" s="7"/>
      <c r="N10" s="7"/>
      <c r="O10" s="7"/>
      <c r="P10" s="7"/>
    </row>
    <row r="11" spans="1:16" x14ac:dyDescent="0.15">
      <c r="A11" s="11" t="s">
        <v>51</v>
      </c>
      <c r="B11" s="11" t="s">
        <v>37</v>
      </c>
      <c r="C11" s="14" t="s">
        <v>42</v>
      </c>
      <c r="D11" s="14" t="s">
        <v>52</v>
      </c>
      <c r="E11" s="12" t="s">
        <v>5</v>
      </c>
      <c r="F11" s="12" t="s">
        <v>43</v>
      </c>
      <c r="G11" s="13">
        <v>0</v>
      </c>
      <c r="H11" s="13" t="s">
        <v>29</v>
      </c>
      <c r="I11" s="13">
        <v>0.1</v>
      </c>
      <c r="J11" s="13" t="s">
        <v>40</v>
      </c>
      <c r="K11" s="13" t="s">
        <v>35</v>
      </c>
      <c r="L11" s="7"/>
      <c r="M11" s="7"/>
      <c r="N11" s="7"/>
      <c r="O11" s="7"/>
      <c r="P11" s="7"/>
    </row>
    <row r="12" spans="1:16" x14ac:dyDescent="0.15">
      <c r="A12" s="81" t="s">
        <v>53</v>
      </c>
      <c r="B12" s="80" t="s">
        <v>37</v>
      </c>
      <c r="C12" s="80" t="s">
        <v>50</v>
      </c>
      <c r="D12" s="80" t="s">
        <v>54</v>
      </c>
      <c r="E12" s="81" t="s">
        <v>5</v>
      </c>
      <c r="F12" s="81" t="s">
        <v>43</v>
      </c>
      <c r="G12" s="81">
        <v>0</v>
      </c>
      <c r="H12" s="82">
        <v>0.15</v>
      </c>
      <c r="I12" s="81">
        <v>0</v>
      </c>
      <c r="J12" s="81" t="s">
        <v>39</v>
      </c>
      <c r="K12" s="81" t="s">
        <v>35</v>
      </c>
      <c r="L12" s="7"/>
      <c r="M12" s="7"/>
      <c r="N12" s="7"/>
      <c r="O12" s="7"/>
      <c r="P12" s="7"/>
    </row>
    <row r="13" spans="1:16" x14ac:dyDescent="0.15">
      <c r="A13" s="11" t="s">
        <v>55</v>
      </c>
      <c r="B13" s="11" t="s">
        <v>56</v>
      </c>
      <c r="C13" s="14" t="s">
        <v>57</v>
      </c>
      <c r="D13" s="14" t="s">
        <v>58</v>
      </c>
      <c r="E13" s="12" t="s">
        <v>5</v>
      </c>
      <c r="F13" s="12" t="s">
        <v>43</v>
      </c>
      <c r="G13" s="13">
        <v>0.1</v>
      </c>
      <c r="H13" s="13">
        <v>0</v>
      </c>
      <c r="I13" s="13">
        <v>0</v>
      </c>
      <c r="J13" s="13" t="s">
        <v>30</v>
      </c>
      <c r="K13" s="13" t="s">
        <v>35</v>
      </c>
      <c r="L13" s="7"/>
      <c r="M13" s="7"/>
      <c r="N13" s="7"/>
      <c r="O13" s="7"/>
      <c r="P13" s="7"/>
    </row>
    <row r="14" spans="1:16" x14ac:dyDescent="0.15">
      <c r="A14" s="80" t="s">
        <v>59</v>
      </c>
      <c r="B14" s="80" t="s">
        <v>24</v>
      </c>
      <c r="C14" s="80" t="s">
        <v>60</v>
      </c>
      <c r="D14" s="80" t="s">
        <v>33</v>
      </c>
      <c r="E14" s="81" t="s">
        <v>5</v>
      </c>
      <c r="F14" s="81" t="s">
        <v>43</v>
      </c>
      <c r="G14" s="83">
        <v>0.9</v>
      </c>
      <c r="H14" s="83" t="s">
        <v>28</v>
      </c>
      <c r="I14" s="83">
        <v>0.9</v>
      </c>
      <c r="J14" s="83" t="s">
        <v>39</v>
      </c>
      <c r="K14" s="83" t="s">
        <v>35</v>
      </c>
      <c r="L14" s="7"/>
      <c r="M14" s="7"/>
      <c r="N14" s="7"/>
      <c r="O14" s="7"/>
      <c r="P14" s="7"/>
    </row>
    <row r="15" spans="1:16" x14ac:dyDescent="0.15">
      <c r="A15" s="14"/>
      <c r="B15" s="7"/>
      <c r="C15" s="7"/>
      <c r="D15" s="7"/>
      <c r="E15" s="7"/>
      <c r="F15" s="7"/>
      <c r="G15" s="7"/>
      <c r="H15" s="7"/>
      <c r="I15" s="7"/>
      <c r="J15" s="7" t="s">
        <v>30</v>
      </c>
      <c r="K15" s="7" t="s">
        <v>995</v>
      </c>
      <c r="L15" s="7"/>
      <c r="M15" s="7"/>
      <c r="N15" s="7"/>
      <c r="O15" s="7"/>
      <c r="P15" s="7"/>
    </row>
    <row r="16" spans="1:16" x14ac:dyDescent="0.15">
      <c r="A16" s="14" t="s">
        <v>61</v>
      </c>
      <c r="B16" s="14" t="s">
        <v>24</v>
      </c>
      <c r="C16" s="14" t="s">
        <v>62</v>
      </c>
      <c r="D16" s="14" t="s">
        <v>52</v>
      </c>
      <c r="E16" s="20" t="s">
        <v>5</v>
      </c>
      <c r="F16" s="20" t="s">
        <v>43</v>
      </c>
      <c r="G16" s="21">
        <v>0.45</v>
      </c>
      <c r="H16" s="21">
        <v>0.5</v>
      </c>
      <c r="I16" s="21">
        <v>0.9</v>
      </c>
      <c r="J16" s="21" t="s">
        <v>39</v>
      </c>
      <c r="K16" s="21" t="s">
        <v>995</v>
      </c>
      <c r="L16" s="7"/>
      <c r="M16" s="7"/>
      <c r="N16" s="7"/>
      <c r="O16" s="7"/>
      <c r="P16" s="7"/>
    </row>
    <row r="17" spans="1:16" x14ac:dyDescent="0.15">
      <c r="A17" s="14"/>
      <c r="B17" s="14"/>
      <c r="C17" s="14"/>
      <c r="D17" s="14"/>
      <c r="E17" s="20"/>
      <c r="F17" s="20"/>
      <c r="G17" s="21"/>
      <c r="H17" s="21"/>
      <c r="I17" s="21"/>
      <c r="J17" s="21" t="s">
        <v>40</v>
      </c>
      <c r="K17" s="21" t="s">
        <v>996</v>
      </c>
      <c r="L17" s="7"/>
      <c r="M17" s="7"/>
      <c r="N17" s="7"/>
      <c r="O17" s="7"/>
      <c r="P17" s="7"/>
    </row>
    <row r="18" spans="1:16" x14ac:dyDescent="0.15">
      <c r="A18" s="80" t="s">
        <v>63</v>
      </c>
      <c r="B18" s="80" t="s">
        <v>24</v>
      </c>
      <c r="C18" s="80" t="s">
        <v>64</v>
      </c>
      <c r="D18" s="80" t="s">
        <v>52</v>
      </c>
      <c r="E18" s="81" t="s">
        <v>5</v>
      </c>
      <c r="F18" s="81" t="s">
        <v>43</v>
      </c>
      <c r="G18" s="83">
        <v>0.25</v>
      </c>
      <c r="H18" s="83">
        <v>0.5</v>
      </c>
      <c r="I18" s="83">
        <v>0.05</v>
      </c>
      <c r="J18" s="83" t="s">
        <v>39</v>
      </c>
      <c r="K18" s="83" t="s">
        <v>35</v>
      </c>
      <c r="L18" s="7"/>
      <c r="M18" s="7"/>
      <c r="N18" s="7"/>
      <c r="O18" s="7"/>
      <c r="P18" s="7"/>
    </row>
    <row r="19" spans="1:16" x14ac:dyDescent="0.15">
      <c r="A19" s="14" t="s">
        <v>65</v>
      </c>
      <c r="B19" s="14" t="s">
        <v>24</v>
      </c>
      <c r="C19" s="14" t="s">
        <v>66</v>
      </c>
      <c r="D19" s="14" t="s">
        <v>67</v>
      </c>
      <c r="E19" s="20" t="s">
        <v>5</v>
      </c>
      <c r="F19" s="20" t="s">
        <v>43</v>
      </c>
      <c r="G19" s="21">
        <v>0.6</v>
      </c>
      <c r="H19" s="21">
        <v>0</v>
      </c>
      <c r="I19" s="21">
        <v>0</v>
      </c>
      <c r="J19" s="21" t="s">
        <v>30</v>
      </c>
      <c r="K19" s="21" t="s">
        <v>35</v>
      </c>
      <c r="L19" s="7"/>
      <c r="M19" s="7"/>
      <c r="N19" s="7"/>
      <c r="O19" s="7"/>
      <c r="P19" s="7"/>
    </row>
    <row r="20" spans="1:16" x14ac:dyDescent="0.15">
      <c r="A20" s="80" t="s">
        <v>68</v>
      </c>
      <c r="B20" s="80" t="s">
        <v>37</v>
      </c>
      <c r="C20" s="80" t="s">
        <v>69</v>
      </c>
      <c r="D20" s="80" t="s">
        <v>70</v>
      </c>
      <c r="E20" s="81" t="s">
        <v>5</v>
      </c>
      <c r="F20" s="81" t="s">
        <v>43</v>
      </c>
      <c r="G20" s="83">
        <v>0.5</v>
      </c>
      <c r="H20" s="83">
        <v>0.3</v>
      </c>
      <c r="I20" s="83">
        <v>0.8</v>
      </c>
      <c r="J20" s="83" t="s">
        <v>40</v>
      </c>
      <c r="K20" s="83" t="s">
        <v>35</v>
      </c>
      <c r="L20" s="7"/>
      <c r="M20" s="7"/>
      <c r="N20" s="7"/>
      <c r="O20" s="7"/>
      <c r="P20" s="7"/>
    </row>
    <row r="21" spans="1:16" x14ac:dyDescent="0.15">
      <c r="A21" s="20" t="s">
        <v>71</v>
      </c>
      <c r="B21" s="14" t="s">
        <v>24</v>
      </c>
      <c r="C21" s="14" t="s">
        <v>72</v>
      </c>
      <c r="D21" s="14" t="s">
        <v>33</v>
      </c>
      <c r="E21" s="20" t="s">
        <v>5</v>
      </c>
      <c r="F21" s="20" t="s">
        <v>73</v>
      </c>
      <c r="G21" s="22">
        <v>0</v>
      </c>
      <c r="H21" s="22">
        <v>0.1</v>
      </c>
      <c r="I21" s="22">
        <v>0.25</v>
      </c>
      <c r="J21" s="22" t="s">
        <v>40</v>
      </c>
      <c r="K21" s="22" t="s">
        <v>35</v>
      </c>
      <c r="L21" s="7"/>
      <c r="M21" s="7"/>
      <c r="N21" s="7"/>
      <c r="O21" s="7"/>
      <c r="P21" s="7"/>
    </row>
    <row r="22" spans="1:16" x14ac:dyDescent="0.15">
      <c r="A22" s="88"/>
      <c r="B22" s="88"/>
      <c r="C22" s="88"/>
      <c r="D22" s="88"/>
      <c r="E22" s="88"/>
      <c r="F22" s="88"/>
      <c r="G22" s="88"/>
      <c r="H22" s="88"/>
      <c r="I22" s="88"/>
      <c r="J22" s="83" t="s">
        <v>30</v>
      </c>
      <c r="K22" s="83" t="s">
        <v>996</v>
      </c>
      <c r="L22" s="7"/>
      <c r="M22" s="7"/>
      <c r="N22" s="7"/>
      <c r="O22" s="7"/>
      <c r="P22" s="7"/>
    </row>
    <row r="23" spans="1:16" x14ac:dyDescent="0.15">
      <c r="A23" s="80" t="s">
        <v>75</v>
      </c>
      <c r="B23" s="80" t="s">
        <v>37</v>
      </c>
      <c r="C23" s="80" t="s">
        <v>60</v>
      </c>
      <c r="D23" s="80" t="s">
        <v>52</v>
      </c>
      <c r="E23" s="81" t="s">
        <v>5</v>
      </c>
      <c r="F23" s="81" t="s">
        <v>73</v>
      </c>
      <c r="G23" s="83" t="s">
        <v>28</v>
      </c>
      <c r="H23" s="83" t="s">
        <v>28</v>
      </c>
      <c r="I23" s="83">
        <v>0.5</v>
      </c>
      <c r="J23" s="83" t="s">
        <v>39</v>
      </c>
      <c r="K23" s="83" t="s">
        <v>995</v>
      </c>
      <c r="L23" s="7"/>
      <c r="M23" s="7"/>
      <c r="N23" s="7"/>
      <c r="O23" s="7"/>
      <c r="P23" s="7"/>
    </row>
    <row r="24" spans="1:16" x14ac:dyDescent="0.15">
      <c r="A24" s="80"/>
      <c r="B24" s="88"/>
      <c r="C24" s="88"/>
      <c r="D24" s="88"/>
      <c r="E24" s="88"/>
      <c r="F24" s="88"/>
      <c r="G24" s="88"/>
      <c r="H24" s="88"/>
      <c r="I24" s="88"/>
      <c r="J24" s="83" t="s">
        <v>40</v>
      </c>
      <c r="K24" s="83" t="s">
        <v>995</v>
      </c>
      <c r="L24" s="7"/>
      <c r="M24" s="7"/>
      <c r="N24" s="7"/>
      <c r="O24" s="7"/>
      <c r="P24" s="7"/>
    </row>
    <row r="25" spans="1:16" x14ac:dyDescent="0.15">
      <c r="A25" s="14" t="s">
        <v>76</v>
      </c>
      <c r="B25" s="14" t="s">
        <v>24</v>
      </c>
      <c r="C25" s="14" t="s">
        <v>77</v>
      </c>
      <c r="D25" s="14" t="s">
        <v>54</v>
      </c>
      <c r="E25" s="20" t="s">
        <v>5</v>
      </c>
      <c r="F25" s="20" t="s">
        <v>73</v>
      </c>
      <c r="G25" s="22">
        <v>0</v>
      </c>
      <c r="H25" s="22">
        <v>0.1</v>
      </c>
      <c r="I25" s="21">
        <v>0.95</v>
      </c>
      <c r="J25" s="21" t="s">
        <v>40</v>
      </c>
      <c r="K25" s="21" t="s">
        <v>35</v>
      </c>
      <c r="L25" s="7"/>
      <c r="M25" s="7"/>
      <c r="N25" s="7"/>
      <c r="O25" s="7"/>
      <c r="P25" s="7"/>
    </row>
    <row r="26" spans="1:16" x14ac:dyDescent="0.15">
      <c r="A26" s="80" t="s">
        <v>78</v>
      </c>
      <c r="B26" s="80" t="s">
        <v>37</v>
      </c>
      <c r="C26" s="80" t="s">
        <v>60</v>
      </c>
      <c r="D26" s="80" t="s">
        <v>33</v>
      </c>
      <c r="E26" s="81" t="s">
        <v>5</v>
      </c>
      <c r="F26" s="81" t="s">
        <v>73</v>
      </c>
      <c r="G26" s="83">
        <v>0.2</v>
      </c>
      <c r="H26" s="83">
        <v>0</v>
      </c>
      <c r="I26" s="83">
        <v>0.25</v>
      </c>
      <c r="J26" s="83" t="s">
        <v>40</v>
      </c>
      <c r="K26" s="83" t="s">
        <v>35</v>
      </c>
      <c r="L26" s="7"/>
      <c r="M26" s="7"/>
      <c r="N26" s="7"/>
      <c r="O26" s="7"/>
      <c r="P26" s="7"/>
    </row>
    <row r="27" spans="1:16" x14ac:dyDescent="0.15">
      <c r="A27" s="14" t="s">
        <v>79</v>
      </c>
      <c r="B27" s="14" t="s">
        <v>24</v>
      </c>
      <c r="C27" s="14" t="s">
        <v>80</v>
      </c>
      <c r="D27" s="14" t="s">
        <v>81</v>
      </c>
      <c r="E27" s="20" t="s">
        <v>5</v>
      </c>
      <c r="F27" s="20" t="s">
        <v>73</v>
      </c>
      <c r="G27" s="21">
        <v>0.4</v>
      </c>
      <c r="H27" s="21">
        <v>0.5</v>
      </c>
      <c r="I27" s="21">
        <v>0.4</v>
      </c>
      <c r="J27" s="21" t="s">
        <v>39</v>
      </c>
      <c r="K27" s="21" t="s">
        <v>35</v>
      </c>
      <c r="L27" s="7"/>
      <c r="M27" s="7"/>
      <c r="N27" s="7"/>
      <c r="O27" s="7"/>
      <c r="P27" s="7"/>
    </row>
    <row r="28" spans="1:16" x14ac:dyDescent="0.15">
      <c r="A28" s="80" t="s">
        <v>82</v>
      </c>
      <c r="B28" s="80" t="s">
        <v>37</v>
      </c>
      <c r="C28" s="80" t="s">
        <v>42</v>
      </c>
      <c r="D28" s="80" t="s">
        <v>83</v>
      </c>
      <c r="E28" s="81" t="s">
        <v>5</v>
      </c>
      <c r="F28" s="81" t="s">
        <v>73</v>
      </c>
      <c r="G28" s="83">
        <v>0</v>
      </c>
      <c r="H28" s="83">
        <v>0</v>
      </c>
      <c r="I28" s="83">
        <v>0.75</v>
      </c>
      <c r="J28" s="83" t="s">
        <v>40</v>
      </c>
      <c r="K28" s="83" t="s">
        <v>35</v>
      </c>
      <c r="L28" s="7"/>
      <c r="M28" s="7"/>
      <c r="N28" s="7"/>
      <c r="O28" s="7"/>
      <c r="P28" s="7"/>
    </row>
    <row r="29" spans="1:16" x14ac:dyDescent="0.15">
      <c r="A29" s="14" t="s">
        <v>84</v>
      </c>
      <c r="B29" s="14" t="s">
        <v>24</v>
      </c>
      <c r="C29" s="14" t="s">
        <v>77</v>
      </c>
      <c r="D29" s="14" t="s">
        <v>85</v>
      </c>
      <c r="E29" s="20" t="s">
        <v>5</v>
      </c>
      <c r="F29" s="20" t="s">
        <v>73</v>
      </c>
      <c r="G29" s="22">
        <v>0.25</v>
      </c>
      <c r="H29" s="20">
        <v>0</v>
      </c>
      <c r="I29" s="22">
        <v>0.25</v>
      </c>
      <c r="J29" s="20" t="s">
        <v>40</v>
      </c>
      <c r="K29" s="20" t="s">
        <v>35</v>
      </c>
      <c r="L29" s="7"/>
      <c r="M29" s="7"/>
      <c r="N29" s="7"/>
      <c r="O29" s="7"/>
      <c r="P29" s="7"/>
    </row>
    <row r="30" spans="1:16" x14ac:dyDescent="0.15">
      <c r="A30" s="89"/>
      <c r="B30" s="80"/>
      <c r="C30" s="80"/>
      <c r="D30" s="80"/>
      <c r="E30" s="81"/>
      <c r="F30" s="81"/>
      <c r="G30" s="83"/>
      <c r="H30" s="83"/>
      <c r="I30" s="83"/>
      <c r="J30" s="83" t="s">
        <v>30</v>
      </c>
      <c r="K30" s="83" t="s">
        <v>995</v>
      </c>
      <c r="L30" s="7"/>
      <c r="M30" s="7"/>
      <c r="N30" s="7"/>
      <c r="O30" s="7"/>
      <c r="P30" s="7"/>
    </row>
    <row r="31" spans="1:16" x14ac:dyDescent="0.15">
      <c r="A31" s="80" t="s">
        <v>86</v>
      </c>
      <c r="B31" s="80" t="s">
        <v>24</v>
      </c>
      <c r="C31" s="80" t="s">
        <v>87</v>
      </c>
      <c r="D31" s="80" t="s">
        <v>88</v>
      </c>
      <c r="E31" s="81" t="s">
        <v>5</v>
      </c>
      <c r="F31" s="81" t="s">
        <v>73</v>
      </c>
      <c r="G31" s="83">
        <v>0.25</v>
      </c>
      <c r="H31" s="83" t="s">
        <v>28</v>
      </c>
      <c r="I31" s="83">
        <v>0.75</v>
      </c>
      <c r="J31" s="83" t="s">
        <v>39</v>
      </c>
      <c r="K31" s="83" t="s">
        <v>996</v>
      </c>
      <c r="L31" s="7"/>
      <c r="M31" s="7"/>
      <c r="N31" s="7"/>
      <c r="O31" s="7"/>
      <c r="P31" s="7"/>
    </row>
    <row r="32" spans="1:16" x14ac:dyDescent="0.15">
      <c r="A32" s="102"/>
      <c r="B32" s="89"/>
      <c r="C32" s="89"/>
      <c r="D32" s="89"/>
      <c r="E32" s="85"/>
      <c r="F32" s="85"/>
      <c r="G32" s="103"/>
      <c r="H32" s="103"/>
      <c r="I32" s="103"/>
      <c r="J32" s="103" t="s">
        <v>40</v>
      </c>
      <c r="K32" s="103" t="s">
        <v>995</v>
      </c>
      <c r="L32" s="7"/>
      <c r="M32" s="7"/>
      <c r="N32" s="7"/>
      <c r="O32" s="7"/>
      <c r="P32" s="7"/>
    </row>
    <row r="33" spans="1:16" x14ac:dyDescent="0.15">
      <c r="A33" s="14" t="s">
        <v>89</v>
      </c>
      <c r="B33" s="14" t="s">
        <v>24</v>
      </c>
      <c r="C33" s="14" t="s">
        <v>80</v>
      </c>
      <c r="D33" s="14" t="s">
        <v>33</v>
      </c>
      <c r="E33" s="20" t="s">
        <v>5</v>
      </c>
      <c r="F33" s="20" t="s">
        <v>73</v>
      </c>
      <c r="G33" s="21">
        <v>0</v>
      </c>
      <c r="H33" s="21">
        <v>0.3</v>
      </c>
      <c r="I33" s="21">
        <v>0</v>
      </c>
      <c r="J33" s="21" t="s">
        <v>39</v>
      </c>
      <c r="K33" s="21" t="s">
        <v>35</v>
      </c>
      <c r="L33" s="7"/>
      <c r="M33" s="7"/>
      <c r="N33" s="7"/>
      <c r="O33" s="7"/>
      <c r="P33" s="7"/>
    </row>
    <row r="34" spans="1:16" x14ac:dyDescent="0.15">
      <c r="A34" s="80" t="s">
        <v>90</v>
      </c>
      <c r="B34" s="80" t="s">
        <v>37</v>
      </c>
      <c r="C34" s="80" t="s">
        <v>60</v>
      </c>
      <c r="D34" s="80" t="s">
        <v>67</v>
      </c>
      <c r="E34" s="81" t="s">
        <v>5</v>
      </c>
      <c r="F34" s="81" t="s">
        <v>73</v>
      </c>
      <c r="G34" s="83" t="s">
        <v>7</v>
      </c>
      <c r="H34" s="83" t="s">
        <v>7</v>
      </c>
      <c r="I34" s="83" t="s">
        <v>7</v>
      </c>
      <c r="J34" s="83" t="s">
        <v>91</v>
      </c>
      <c r="K34" s="83" t="s">
        <v>35</v>
      </c>
      <c r="L34" s="7"/>
      <c r="M34" s="7"/>
      <c r="N34" s="7"/>
      <c r="O34" s="7"/>
      <c r="P34" s="7"/>
    </row>
    <row r="35" spans="1:16" x14ac:dyDescent="0.15">
      <c r="A35" s="14" t="s">
        <v>267</v>
      </c>
      <c r="B35" s="14" t="s">
        <v>56</v>
      </c>
      <c r="C35" s="14" t="s">
        <v>80</v>
      </c>
      <c r="D35" s="14" t="s">
        <v>92</v>
      </c>
      <c r="E35" s="14" t="s">
        <v>5</v>
      </c>
      <c r="F35" s="24" t="s">
        <v>7</v>
      </c>
      <c r="G35" s="14" t="s">
        <v>2</v>
      </c>
      <c r="H35" s="14" t="s">
        <v>2</v>
      </c>
      <c r="I35" s="14" t="s">
        <v>2</v>
      </c>
      <c r="J35" s="25" t="s">
        <v>2</v>
      </c>
      <c r="K35" s="25" t="s">
        <v>35</v>
      </c>
      <c r="L35" s="7"/>
      <c r="M35" s="7"/>
      <c r="N35" s="7"/>
      <c r="O35" s="7"/>
      <c r="P35" s="7"/>
    </row>
    <row r="36" spans="1:16" x14ac:dyDescent="0.15">
      <c r="A36" s="80" t="s">
        <v>289</v>
      </c>
      <c r="B36" s="89" t="s">
        <v>37</v>
      </c>
      <c r="C36" s="80" t="s">
        <v>50</v>
      </c>
      <c r="D36" s="80" t="s">
        <v>93</v>
      </c>
      <c r="E36" s="80" t="s">
        <v>5</v>
      </c>
      <c r="F36" s="85" t="s">
        <v>7</v>
      </c>
      <c r="G36" s="80" t="s">
        <v>2</v>
      </c>
      <c r="H36" s="80" t="s">
        <v>2</v>
      </c>
      <c r="I36" s="80" t="s">
        <v>2</v>
      </c>
      <c r="J36" s="86" t="s">
        <v>2</v>
      </c>
      <c r="K36" s="86" t="s">
        <v>35</v>
      </c>
      <c r="L36" s="7"/>
      <c r="M36" s="7"/>
      <c r="N36" s="7"/>
      <c r="O36" s="7"/>
      <c r="P36" s="7"/>
    </row>
    <row r="37" spans="1:16" x14ac:dyDescent="0.15">
      <c r="A37" s="14" t="s">
        <v>297</v>
      </c>
      <c r="B37" s="14" t="s">
        <v>56</v>
      </c>
      <c r="C37" s="14" t="s">
        <v>94</v>
      </c>
      <c r="D37" s="14" t="s">
        <v>95</v>
      </c>
      <c r="E37" s="14" t="s">
        <v>5</v>
      </c>
      <c r="F37" s="24" t="s">
        <v>7</v>
      </c>
      <c r="G37" s="14" t="s">
        <v>2</v>
      </c>
      <c r="H37" s="14" t="s">
        <v>2</v>
      </c>
      <c r="I37" s="14" t="s">
        <v>2</v>
      </c>
      <c r="J37" s="25" t="s">
        <v>2</v>
      </c>
      <c r="K37" s="25" t="s">
        <v>35</v>
      </c>
      <c r="L37" s="7"/>
      <c r="M37" s="7"/>
      <c r="N37" s="7"/>
      <c r="O37" s="7"/>
      <c r="P37" s="7"/>
    </row>
    <row r="38" spans="1:16" ht="16" customHeight="1" x14ac:dyDescent="0.15">
      <c r="A38" s="80" t="s">
        <v>96</v>
      </c>
      <c r="B38" s="80" t="s">
        <v>24</v>
      </c>
      <c r="C38" s="80" t="s">
        <v>97</v>
      </c>
      <c r="D38" s="80" t="s">
        <v>67</v>
      </c>
      <c r="E38" s="87" t="s">
        <v>6</v>
      </c>
      <c r="F38" s="85" t="s">
        <v>2</v>
      </c>
      <c r="G38" s="86">
        <v>0</v>
      </c>
      <c r="H38" s="86">
        <v>0</v>
      </c>
      <c r="I38" s="86">
        <v>0</v>
      </c>
      <c r="J38" s="131" t="s">
        <v>2058</v>
      </c>
      <c r="K38" s="131" t="s">
        <v>2</v>
      </c>
      <c r="L38" s="7"/>
      <c r="M38" s="7"/>
      <c r="N38" s="7"/>
      <c r="O38" s="7"/>
      <c r="P38" s="7"/>
    </row>
    <row r="39" spans="1:16" ht="16" customHeight="1" x14ac:dyDescent="0.15">
      <c r="A39" s="14" t="s">
        <v>98</v>
      </c>
      <c r="B39" s="14" t="s">
        <v>37</v>
      </c>
      <c r="C39" s="14" t="s">
        <v>50</v>
      </c>
      <c r="D39" s="14" t="s">
        <v>99</v>
      </c>
      <c r="E39" s="23" t="s">
        <v>6</v>
      </c>
      <c r="F39" s="24" t="s">
        <v>2</v>
      </c>
      <c r="G39" s="25">
        <v>0</v>
      </c>
      <c r="H39" s="25">
        <v>0</v>
      </c>
      <c r="I39" s="25">
        <v>0</v>
      </c>
      <c r="J39" s="25" t="s">
        <v>2058</v>
      </c>
      <c r="K39" s="25" t="s">
        <v>2</v>
      </c>
      <c r="L39" s="7"/>
      <c r="M39" s="7"/>
      <c r="N39" s="7"/>
      <c r="O39" s="7"/>
      <c r="P39" s="7"/>
    </row>
    <row r="40" spans="1:16" ht="16" customHeight="1" x14ac:dyDescent="0.15">
      <c r="A40" s="80" t="s">
        <v>100</v>
      </c>
      <c r="B40" s="80" t="s">
        <v>37</v>
      </c>
      <c r="C40" s="80" t="s">
        <v>60</v>
      </c>
      <c r="D40" s="80" t="s">
        <v>33</v>
      </c>
      <c r="E40" s="87" t="s">
        <v>6</v>
      </c>
      <c r="F40" s="85" t="s">
        <v>2</v>
      </c>
      <c r="G40" s="86">
        <v>0</v>
      </c>
      <c r="H40" s="86">
        <v>0</v>
      </c>
      <c r="I40" s="86">
        <v>0</v>
      </c>
      <c r="J40" s="86" t="s">
        <v>74</v>
      </c>
      <c r="K40" s="86" t="s">
        <v>35</v>
      </c>
      <c r="L40" s="7"/>
      <c r="M40" s="7"/>
      <c r="N40" s="7"/>
      <c r="O40" s="7"/>
      <c r="P40" s="7"/>
    </row>
    <row r="41" spans="1:16" ht="16" customHeight="1" x14ac:dyDescent="0.15">
      <c r="A41" s="14" t="s">
        <v>101</v>
      </c>
      <c r="B41" s="14" t="s">
        <v>56</v>
      </c>
      <c r="C41" s="14" t="s">
        <v>102</v>
      </c>
      <c r="D41" s="14" t="s">
        <v>58</v>
      </c>
      <c r="E41" s="26" t="s">
        <v>6</v>
      </c>
      <c r="F41" s="24" t="s">
        <v>2</v>
      </c>
      <c r="G41" s="25">
        <v>0</v>
      </c>
      <c r="H41" s="25">
        <v>0</v>
      </c>
      <c r="I41" s="25">
        <v>0</v>
      </c>
      <c r="J41" s="25" t="s">
        <v>2058</v>
      </c>
      <c r="K41" s="25" t="s">
        <v>2</v>
      </c>
      <c r="L41" s="7"/>
      <c r="M41" s="7"/>
      <c r="N41" s="7"/>
      <c r="O41" s="7"/>
      <c r="P41" s="7"/>
    </row>
    <row r="42" spans="1:16" ht="16" customHeight="1" x14ac:dyDescent="0.15">
      <c r="A42" s="80" t="s">
        <v>103</v>
      </c>
      <c r="B42" s="80" t="s">
        <v>24</v>
      </c>
      <c r="C42" s="80" t="s">
        <v>60</v>
      </c>
      <c r="D42" s="80" t="s">
        <v>83</v>
      </c>
      <c r="E42" s="87" t="s">
        <v>6</v>
      </c>
      <c r="F42" s="85" t="s">
        <v>2</v>
      </c>
      <c r="G42" s="86">
        <v>0</v>
      </c>
      <c r="H42" s="86">
        <v>0</v>
      </c>
      <c r="I42" s="86">
        <v>0</v>
      </c>
      <c r="J42" s="86" t="s">
        <v>30</v>
      </c>
      <c r="K42" s="86" t="s">
        <v>35</v>
      </c>
      <c r="L42" s="7"/>
      <c r="M42" s="7"/>
      <c r="N42" s="7"/>
      <c r="O42" s="7"/>
      <c r="P42" s="7"/>
    </row>
    <row r="43" spans="1:16" ht="16" customHeight="1" x14ac:dyDescent="0.15">
      <c r="A43" s="14" t="s">
        <v>104</v>
      </c>
      <c r="B43" s="14" t="s">
        <v>56</v>
      </c>
      <c r="C43" s="14" t="s">
        <v>105</v>
      </c>
      <c r="D43" s="14" t="s">
        <v>106</v>
      </c>
      <c r="E43" s="26" t="s">
        <v>6</v>
      </c>
      <c r="F43" s="24" t="s">
        <v>2</v>
      </c>
      <c r="G43" s="25">
        <v>0</v>
      </c>
      <c r="H43" s="25">
        <v>0</v>
      </c>
      <c r="I43" s="25">
        <v>0</v>
      </c>
      <c r="J43" s="25" t="s">
        <v>2058</v>
      </c>
      <c r="K43" s="25" t="s">
        <v>2</v>
      </c>
      <c r="L43" s="7"/>
      <c r="M43" s="7"/>
      <c r="N43" s="7"/>
      <c r="O43" s="7"/>
      <c r="P43" s="7"/>
    </row>
    <row r="44" spans="1:16" ht="16" customHeight="1" x14ac:dyDescent="0.15">
      <c r="A44" s="80" t="s">
        <v>107</v>
      </c>
      <c r="B44" s="80" t="s">
        <v>37</v>
      </c>
      <c r="C44" s="80" t="s">
        <v>108</v>
      </c>
      <c r="D44" s="80" t="s">
        <v>54</v>
      </c>
      <c r="E44" s="87" t="s">
        <v>6</v>
      </c>
      <c r="F44" s="85" t="s">
        <v>2</v>
      </c>
      <c r="G44" s="86">
        <v>0</v>
      </c>
      <c r="H44" s="86">
        <v>0</v>
      </c>
      <c r="I44" s="86">
        <v>0</v>
      </c>
      <c r="J44" s="86" t="s">
        <v>2058</v>
      </c>
      <c r="K44" s="86" t="s">
        <v>2</v>
      </c>
      <c r="L44" s="7"/>
      <c r="M44" s="7"/>
      <c r="N44" s="7"/>
      <c r="O44" s="7"/>
      <c r="P44" s="7"/>
    </row>
    <row r="45" spans="1:16" ht="16" customHeight="1" x14ac:dyDescent="0.15">
      <c r="A45" s="14" t="s">
        <v>109</v>
      </c>
      <c r="B45" s="14" t="s">
        <v>37</v>
      </c>
      <c r="C45" s="14" t="s">
        <v>102</v>
      </c>
      <c r="D45" s="14" t="s">
        <v>70</v>
      </c>
      <c r="E45" s="26" t="s">
        <v>6</v>
      </c>
      <c r="F45" s="24" t="s">
        <v>2</v>
      </c>
      <c r="G45" s="25">
        <v>0</v>
      </c>
      <c r="H45" s="25">
        <v>0</v>
      </c>
      <c r="I45" s="25">
        <v>0</v>
      </c>
      <c r="J45" s="25" t="s">
        <v>2058</v>
      </c>
      <c r="K45" s="25" t="s">
        <v>2</v>
      </c>
      <c r="L45" s="7"/>
      <c r="M45" s="7"/>
      <c r="N45" s="7"/>
      <c r="O45" s="7"/>
      <c r="P45" s="7"/>
    </row>
    <row r="46" spans="1:16" ht="16" customHeight="1" x14ac:dyDescent="0.15">
      <c r="A46" s="80" t="s">
        <v>110</v>
      </c>
      <c r="B46" s="80" t="s">
        <v>24</v>
      </c>
      <c r="C46" s="80" t="s">
        <v>60</v>
      </c>
      <c r="D46" s="80" t="s">
        <v>54</v>
      </c>
      <c r="E46" s="87" t="s">
        <v>6</v>
      </c>
      <c r="F46" s="85" t="s">
        <v>2</v>
      </c>
      <c r="G46" s="86">
        <v>0</v>
      </c>
      <c r="H46" s="86">
        <v>0</v>
      </c>
      <c r="I46" s="86">
        <v>0</v>
      </c>
      <c r="J46" s="86" t="s">
        <v>2058</v>
      </c>
      <c r="K46" s="86" t="s">
        <v>2</v>
      </c>
      <c r="L46" s="7"/>
      <c r="M46" s="7"/>
      <c r="N46" s="7"/>
      <c r="O46" s="7"/>
      <c r="P46" s="7"/>
    </row>
    <row r="47" spans="1:16" ht="16" customHeight="1" x14ac:dyDescent="0.15">
      <c r="A47" s="14" t="s">
        <v>111</v>
      </c>
      <c r="B47" s="14" t="s">
        <v>24</v>
      </c>
      <c r="C47" s="14" t="s">
        <v>60</v>
      </c>
      <c r="D47" s="14" t="s">
        <v>52</v>
      </c>
      <c r="E47" s="23" t="s">
        <v>6</v>
      </c>
      <c r="F47" s="24" t="s">
        <v>2</v>
      </c>
      <c r="G47" s="25">
        <v>0</v>
      </c>
      <c r="H47" s="25">
        <v>0</v>
      </c>
      <c r="I47" s="25">
        <v>0</v>
      </c>
      <c r="J47" s="25" t="s">
        <v>74</v>
      </c>
      <c r="K47" s="25" t="s">
        <v>35</v>
      </c>
      <c r="L47" s="7"/>
      <c r="M47" s="7"/>
      <c r="N47" s="7"/>
      <c r="O47" s="7"/>
      <c r="P47" s="7"/>
    </row>
    <row r="48" spans="1:16" ht="16" customHeight="1" x14ac:dyDescent="0.15">
      <c r="A48" s="80" t="s">
        <v>112</v>
      </c>
      <c r="B48" s="80" t="s">
        <v>24</v>
      </c>
      <c r="C48" s="80" t="s">
        <v>50</v>
      </c>
      <c r="D48" s="80" t="s">
        <v>83</v>
      </c>
      <c r="E48" s="87" t="s">
        <v>6</v>
      </c>
      <c r="F48" s="85" t="s">
        <v>2</v>
      </c>
      <c r="G48" s="86">
        <v>0</v>
      </c>
      <c r="H48" s="86">
        <v>0</v>
      </c>
      <c r="I48" s="86">
        <v>0</v>
      </c>
      <c r="J48" s="86" t="s">
        <v>2058</v>
      </c>
      <c r="K48" s="86" t="s">
        <v>2</v>
      </c>
      <c r="L48" s="7"/>
      <c r="M48" s="7"/>
      <c r="N48" s="7"/>
      <c r="O48" s="7"/>
      <c r="P48" s="7"/>
    </row>
    <row r="49" spans="1:16" ht="16" customHeight="1" x14ac:dyDescent="0.15">
      <c r="A49" s="14" t="s">
        <v>113</v>
      </c>
      <c r="B49" s="14" t="s">
        <v>37</v>
      </c>
      <c r="C49" s="14" t="s">
        <v>114</v>
      </c>
      <c r="D49" s="14" t="s">
        <v>26</v>
      </c>
      <c r="E49" s="26" t="s">
        <v>4</v>
      </c>
      <c r="F49" s="24" t="s">
        <v>2</v>
      </c>
      <c r="G49" s="25">
        <v>0</v>
      </c>
      <c r="H49" s="25">
        <v>0</v>
      </c>
      <c r="I49" s="25">
        <v>0</v>
      </c>
      <c r="J49" s="25" t="s">
        <v>74</v>
      </c>
      <c r="K49" s="25" t="s">
        <v>35</v>
      </c>
      <c r="L49" s="7"/>
      <c r="M49" s="7"/>
      <c r="N49" s="7"/>
      <c r="O49" s="7"/>
      <c r="P49" s="7"/>
    </row>
    <row r="50" spans="1:16" ht="16" customHeight="1" x14ac:dyDescent="0.15">
      <c r="A50" s="80" t="s">
        <v>115</v>
      </c>
      <c r="B50" s="80" t="s">
        <v>24</v>
      </c>
      <c r="C50" s="80" t="s">
        <v>116</v>
      </c>
      <c r="D50" s="80" t="s">
        <v>83</v>
      </c>
      <c r="E50" s="87" t="s">
        <v>4</v>
      </c>
      <c r="F50" s="85" t="s">
        <v>2</v>
      </c>
      <c r="G50" s="86">
        <v>0</v>
      </c>
      <c r="H50" s="86">
        <v>0</v>
      </c>
      <c r="I50" s="86">
        <v>0</v>
      </c>
      <c r="J50" s="86" t="s">
        <v>74</v>
      </c>
      <c r="K50" s="86" t="s">
        <v>35</v>
      </c>
      <c r="L50" s="7"/>
      <c r="M50" s="7"/>
      <c r="N50" s="7"/>
      <c r="O50" s="7"/>
      <c r="P50" s="7"/>
    </row>
    <row r="51" spans="1:16" ht="16" customHeight="1" x14ac:dyDescent="0.15">
      <c r="A51" s="14" t="s">
        <v>117</v>
      </c>
      <c r="B51" s="14" t="s">
        <v>37</v>
      </c>
      <c r="C51" s="14" t="s">
        <v>80</v>
      </c>
      <c r="D51" s="14" t="s">
        <v>33</v>
      </c>
      <c r="E51" s="23" t="s">
        <v>3</v>
      </c>
      <c r="F51" s="24" t="s">
        <v>2</v>
      </c>
      <c r="G51" s="25">
        <v>0</v>
      </c>
      <c r="H51" s="25">
        <v>0</v>
      </c>
      <c r="I51" s="25">
        <v>0</v>
      </c>
      <c r="J51" s="25" t="s">
        <v>74</v>
      </c>
      <c r="K51" s="25" t="s">
        <v>35</v>
      </c>
      <c r="L51" s="7"/>
      <c r="M51" s="7"/>
      <c r="N51" s="7"/>
      <c r="O51" s="7"/>
      <c r="P51" s="7"/>
    </row>
    <row r="52" spans="1:16" ht="16" customHeight="1" x14ac:dyDescent="0.15">
      <c r="A52" s="80" t="s">
        <v>118</v>
      </c>
      <c r="B52" s="80" t="s">
        <v>37</v>
      </c>
      <c r="C52" s="80" t="s">
        <v>50</v>
      </c>
      <c r="D52" s="80" t="s">
        <v>33</v>
      </c>
      <c r="E52" s="84" t="s">
        <v>1</v>
      </c>
      <c r="F52" s="85" t="s">
        <v>2</v>
      </c>
      <c r="G52" s="86">
        <v>0</v>
      </c>
      <c r="H52" s="86">
        <v>0</v>
      </c>
      <c r="I52" s="86">
        <v>0</v>
      </c>
      <c r="J52" s="86" t="s">
        <v>74</v>
      </c>
      <c r="K52" s="86" t="s">
        <v>35</v>
      </c>
      <c r="L52" s="7"/>
      <c r="M52" s="7"/>
      <c r="N52" s="7"/>
      <c r="O52" s="7"/>
      <c r="P52" s="7"/>
    </row>
    <row r="53" spans="1:16" ht="16" customHeight="1" x14ac:dyDescent="0.15">
      <c r="A53" s="14" t="s">
        <v>119</v>
      </c>
      <c r="B53" s="27" t="s">
        <v>37</v>
      </c>
      <c r="C53" s="27" t="s">
        <v>60</v>
      </c>
      <c r="D53" s="27" t="s">
        <v>52</v>
      </c>
      <c r="E53" s="23" t="s">
        <v>0</v>
      </c>
      <c r="F53" s="24" t="s">
        <v>2</v>
      </c>
      <c r="G53" s="25">
        <v>0</v>
      </c>
      <c r="H53" s="25">
        <v>0</v>
      </c>
      <c r="I53" s="25">
        <v>0</v>
      </c>
      <c r="J53" s="25" t="s">
        <v>74</v>
      </c>
      <c r="K53" s="25" t="s">
        <v>35</v>
      </c>
      <c r="L53" s="7"/>
      <c r="M53" s="7"/>
      <c r="N53" s="7"/>
      <c r="O53" s="7"/>
      <c r="P53" s="7"/>
    </row>
    <row r="54" spans="1:16" x14ac:dyDescent="0.15">
      <c r="H54" s="7"/>
      <c r="I54" s="7"/>
      <c r="J54" s="7"/>
      <c r="K54" s="7"/>
      <c r="L54" s="7"/>
      <c r="M54" s="7"/>
      <c r="N54" s="7"/>
      <c r="O54" s="7"/>
      <c r="P54" s="7"/>
    </row>
    <row r="55" spans="1:16" ht="29" customHeight="1" x14ac:dyDescent="0.15">
      <c r="A55" s="4"/>
      <c r="B55" s="104"/>
      <c r="C55" s="104"/>
      <c r="D55" s="104"/>
      <c r="E55" s="104"/>
      <c r="F55" s="104"/>
      <c r="G55" s="104"/>
      <c r="H55" s="104"/>
      <c r="I55" s="104"/>
      <c r="J55" s="104"/>
      <c r="K55" s="104"/>
      <c r="L55" s="7"/>
      <c r="M55" s="7"/>
      <c r="N55" s="7"/>
      <c r="O55" s="7"/>
      <c r="P55" s="7"/>
    </row>
    <row r="56" spans="1:16" x14ac:dyDescent="0.15">
      <c r="H56" s="7"/>
      <c r="I56" s="7"/>
      <c r="J56" s="7"/>
      <c r="K56" s="7"/>
      <c r="L56" s="7"/>
      <c r="M56" s="7"/>
      <c r="N56" s="7"/>
      <c r="O56" s="7"/>
      <c r="P56" s="7"/>
    </row>
    <row r="57" spans="1:16" x14ac:dyDescent="0.15">
      <c r="H57" s="7"/>
      <c r="I57" s="7"/>
      <c r="J57" s="7"/>
      <c r="K57" s="7"/>
      <c r="L57" s="7"/>
      <c r="M57" s="7"/>
      <c r="N57" s="7"/>
      <c r="O57" s="7"/>
      <c r="P57" s="7"/>
    </row>
    <row r="58" spans="1:16" x14ac:dyDescent="0.15">
      <c r="H58" s="7"/>
      <c r="I58" s="7"/>
      <c r="J58" s="7"/>
      <c r="K58" s="7"/>
      <c r="L58" s="7"/>
      <c r="M58" s="7"/>
      <c r="N58" s="7"/>
      <c r="O58" s="7"/>
      <c r="P58" s="7"/>
    </row>
    <row r="59" spans="1:16" x14ac:dyDescent="0.15">
      <c r="H59" s="7"/>
      <c r="I59" s="7"/>
      <c r="J59" s="7"/>
      <c r="K59" s="7"/>
      <c r="L59" s="7"/>
      <c r="M59" s="7"/>
      <c r="N59" s="7"/>
      <c r="O59" s="7"/>
      <c r="P59" s="7"/>
    </row>
    <row r="60" spans="1:16" x14ac:dyDescent="0.15">
      <c r="H60" s="7"/>
      <c r="I60" s="7"/>
      <c r="J60" s="7"/>
      <c r="K60" s="7"/>
      <c r="L60" s="7"/>
      <c r="M60" s="7"/>
      <c r="N60" s="7"/>
      <c r="O60" s="7"/>
      <c r="P60" s="7"/>
    </row>
    <row r="61" spans="1:16" x14ac:dyDescent="0.15">
      <c r="H61" s="7"/>
      <c r="I61" s="7"/>
      <c r="J61" s="7"/>
      <c r="K61" s="7"/>
      <c r="L61" s="7"/>
      <c r="M61" s="7"/>
      <c r="N61" s="7"/>
      <c r="O61" s="7"/>
      <c r="P61" s="7"/>
    </row>
    <row r="62" spans="1:16" x14ac:dyDescent="0.15">
      <c r="H62" s="7"/>
      <c r="I62" s="7"/>
      <c r="J62" s="7"/>
      <c r="K62" s="7"/>
      <c r="L62" s="7"/>
      <c r="M62" s="7"/>
      <c r="N62" s="7"/>
      <c r="O62" s="7"/>
      <c r="P62" s="7"/>
    </row>
    <row r="63" spans="1:16" x14ac:dyDescent="0.15">
      <c r="H63" s="7"/>
      <c r="I63" s="7"/>
      <c r="J63" s="7"/>
      <c r="K63" s="7"/>
      <c r="L63" s="7"/>
      <c r="M63" s="7"/>
      <c r="N63" s="7"/>
      <c r="O63" s="7"/>
      <c r="P63" s="7"/>
    </row>
    <row r="64" spans="1:16" x14ac:dyDescent="0.15">
      <c r="H64" s="7"/>
      <c r="I64" s="7"/>
      <c r="J64" s="7"/>
      <c r="K64" s="7"/>
      <c r="L64" s="7"/>
      <c r="M64" s="7"/>
      <c r="N64" s="7"/>
      <c r="O64" s="7"/>
      <c r="P64" s="7"/>
    </row>
    <row r="65" spans="8:16" x14ac:dyDescent="0.15">
      <c r="H65" s="7"/>
      <c r="I65" s="7"/>
      <c r="J65" s="7"/>
      <c r="K65" s="7"/>
      <c r="L65" s="7"/>
      <c r="M65" s="7"/>
      <c r="N65" s="7"/>
      <c r="O65" s="7"/>
      <c r="P65" s="7"/>
    </row>
    <row r="66" spans="8:16" x14ac:dyDescent="0.15">
      <c r="H66" s="7"/>
      <c r="I66" s="7"/>
      <c r="J66" s="7"/>
      <c r="K66" s="7"/>
      <c r="L66" s="7"/>
      <c r="M66" s="7"/>
      <c r="N66" s="7"/>
      <c r="O66" s="7"/>
      <c r="P66" s="7"/>
    </row>
    <row r="67" spans="8:16" x14ac:dyDescent="0.15">
      <c r="H67" s="7"/>
      <c r="I67" s="7"/>
      <c r="J67" s="7"/>
      <c r="K67" s="7"/>
      <c r="L67" s="7"/>
      <c r="M67" s="7"/>
      <c r="N67" s="7"/>
      <c r="O67" s="7"/>
      <c r="P67" s="7"/>
    </row>
    <row r="68" spans="8:16" x14ac:dyDescent="0.15">
      <c r="H68" s="7"/>
      <c r="I68" s="7"/>
      <c r="J68" s="7"/>
      <c r="K68" s="7"/>
      <c r="L68" s="7"/>
      <c r="M68" s="7"/>
      <c r="N68" s="7"/>
      <c r="O68" s="7"/>
      <c r="P68" s="7"/>
    </row>
    <row r="69" spans="8:16" x14ac:dyDescent="0.15">
      <c r="H69" s="7"/>
      <c r="I69" s="7"/>
      <c r="J69" s="7"/>
      <c r="K69" s="7"/>
      <c r="L69" s="7"/>
      <c r="M69" s="7"/>
      <c r="N69" s="7"/>
      <c r="O69" s="7"/>
      <c r="P69" s="7"/>
    </row>
    <row r="70" spans="8:16" x14ac:dyDescent="0.15">
      <c r="H70" s="7"/>
      <c r="I70" s="7"/>
      <c r="J70" s="7"/>
      <c r="K70" s="7"/>
      <c r="L70" s="7"/>
      <c r="M70" s="7"/>
      <c r="N70" s="7"/>
      <c r="O70" s="7"/>
      <c r="P70" s="7"/>
    </row>
    <row r="71" spans="8:16" x14ac:dyDescent="0.15">
      <c r="H71" s="7"/>
      <c r="I71" s="7"/>
      <c r="J71" s="7"/>
      <c r="K71" s="7"/>
      <c r="L71" s="7"/>
      <c r="M71" s="7"/>
      <c r="N71" s="7"/>
      <c r="O71" s="7"/>
      <c r="P71" s="7"/>
    </row>
    <row r="72" spans="8:16" x14ac:dyDescent="0.15">
      <c r="H72" s="7"/>
      <c r="I72" s="7"/>
      <c r="J72" s="7"/>
      <c r="K72" s="7"/>
      <c r="L72" s="7"/>
      <c r="M72" s="7"/>
      <c r="N72" s="7"/>
      <c r="O72" s="7"/>
      <c r="P72" s="7"/>
    </row>
    <row r="73" spans="8:16" x14ac:dyDescent="0.15">
      <c r="H73" s="7"/>
      <c r="I73" s="7"/>
      <c r="J73" s="7"/>
      <c r="K73" s="7"/>
      <c r="L73" s="7"/>
      <c r="M73" s="7"/>
      <c r="N73" s="7"/>
      <c r="O73" s="7"/>
      <c r="P73" s="7"/>
    </row>
    <row r="74" spans="8:16" x14ac:dyDescent="0.15">
      <c r="H74" s="7"/>
      <c r="I74" s="7"/>
      <c r="J74" s="7"/>
      <c r="K74" s="7"/>
      <c r="L74" s="7"/>
      <c r="M74" s="7"/>
      <c r="N74" s="7"/>
      <c r="O74" s="7"/>
      <c r="P74" s="7"/>
    </row>
    <row r="75" spans="8:16" x14ac:dyDescent="0.15">
      <c r="H75" s="7"/>
      <c r="I75" s="7"/>
      <c r="J75" s="7"/>
      <c r="K75" s="7"/>
      <c r="L75" s="7"/>
      <c r="M75" s="7"/>
      <c r="N75" s="7"/>
      <c r="O75" s="7"/>
      <c r="P75" s="7"/>
    </row>
    <row r="76" spans="8:16" x14ac:dyDescent="0.15">
      <c r="H76" s="7"/>
      <c r="I76" s="7"/>
      <c r="J76" s="7"/>
      <c r="K76" s="7"/>
      <c r="L76" s="7"/>
      <c r="M76" s="7"/>
      <c r="N76" s="7"/>
      <c r="O76" s="7"/>
      <c r="P76" s="7"/>
    </row>
    <row r="77" spans="8:16" x14ac:dyDescent="0.15">
      <c r="H77" s="7"/>
      <c r="I77" s="7"/>
      <c r="J77" s="7"/>
      <c r="K77" s="7"/>
      <c r="L77" s="7"/>
      <c r="M77" s="7"/>
      <c r="N77" s="7"/>
      <c r="O77" s="7"/>
      <c r="P77" s="7"/>
    </row>
    <row r="78" spans="8:16" x14ac:dyDescent="0.15">
      <c r="H78" s="7"/>
      <c r="I78" s="7"/>
      <c r="J78" s="7"/>
      <c r="K78" s="7"/>
      <c r="L78" s="7"/>
      <c r="M78" s="7"/>
      <c r="N78" s="7"/>
      <c r="O78" s="7"/>
      <c r="P78" s="7"/>
    </row>
    <row r="79" spans="8:16" x14ac:dyDescent="0.15">
      <c r="H79" s="7"/>
      <c r="I79" s="7"/>
      <c r="J79" s="7"/>
      <c r="K79" s="7"/>
      <c r="L79" s="7"/>
      <c r="M79" s="7"/>
      <c r="N79" s="7"/>
      <c r="O79" s="7"/>
      <c r="P79" s="7"/>
    </row>
    <row r="80" spans="8:16" x14ac:dyDescent="0.15">
      <c r="H80" s="7"/>
      <c r="I80" s="7"/>
      <c r="J80" s="7"/>
      <c r="K80" s="7"/>
      <c r="L80" s="7"/>
      <c r="M80" s="7"/>
      <c r="N80" s="7"/>
      <c r="O80" s="7"/>
      <c r="P80" s="7"/>
    </row>
    <row r="81" spans="8:16" x14ac:dyDescent="0.15">
      <c r="H81" s="7"/>
      <c r="I81" s="7"/>
      <c r="J81" s="7"/>
      <c r="K81" s="7"/>
      <c r="L81" s="7"/>
      <c r="M81" s="7"/>
      <c r="N81" s="7"/>
      <c r="O81" s="7"/>
      <c r="P81" s="7"/>
    </row>
    <row r="82" spans="8:16" x14ac:dyDescent="0.15">
      <c r="H82" s="7"/>
      <c r="I82" s="7"/>
      <c r="J82" s="7"/>
      <c r="K82" s="7"/>
      <c r="L82" s="7"/>
      <c r="M82" s="7"/>
      <c r="N82" s="7"/>
      <c r="O82" s="7"/>
      <c r="P82" s="7"/>
    </row>
    <row r="83" spans="8:16" x14ac:dyDescent="0.15">
      <c r="H83" s="7"/>
      <c r="I83" s="7"/>
      <c r="J83" s="7"/>
      <c r="K83" s="7"/>
      <c r="L83" s="7"/>
      <c r="M83" s="7"/>
      <c r="N83" s="7"/>
      <c r="O83" s="7"/>
      <c r="P83" s="7"/>
    </row>
    <row r="84" spans="8:16" x14ac:dyDescent="0.15">
      <c r="H84" s="7"/>
      <c r="I84" s="7"/>
      <c r="J84" s="7"/>
      <c r="K84" s="7"/>
      <c r="L84" s="7"/>
      <c r="M84" s="7"/>
      <c r="N84" s="7"/>
      <c r="O84" s="7"/>
      <c r="P84" s="7"/>
    </row>
    <row r="85" spans="8:16" x14ac:dyDescent="0.15">
      <c r="H85" s="7"/>
      <c r="I85" s="7"/>
      <c r="J85" s="7"/>
      <c r="K85" s="7"/>
      <c r="L85" s="7"/>
      <c r="M85" s="7"/>
      <c r="N85" s="7"/>
      <c r="O85" s="7"/>
      <c r="P85" s="7"/>
    </row>
    <row r="86" spans="8:16" x14ac:dyDescent="0.15">
      <c r="H86" s="7"/>
      <c r="I86" s="7"/>
      <c r="J86" s="7"/>
      <c r="K86" s="7"/>
      <c r="L86" s="7"/>
      <c r="M86" s="7"/>
      <c r="N86" s="7"/>
      <c r="O86" s="7"/>
      <c r="P86" s="7"/>
    </row>
    <row r="87" spans="8:16" x14ac:dyDescent="0.15">
      <c r="H87" s="7"/>
      <c r="I87" s="7"/>
      <c r="J87" s="7"/>
      <c r="K87" s="7"/>
      <c r="L87" s="7"/>
      <c r="M87" s="7"/>
      <c r="N87" s="7"/>
      <c r="O87" s="7"/>
      <c r="P87" s="7"/>
    </row>
    <row r="88" spans="8:16" x14ac:dyDescent="0.15">
      <c r="H88" s="7"/>
      <c r="I88" s="7"/>
      <c r="J88" s="7"/>
      <c r="K88" s="7"/>
      <c r="L88" s="7"/>
      <c r="M88" s="7"/>
      <c r="N88" s="7"/>
      <c r="O88" s="7"/>
      <c r="P88" s="7"/>
    </row>
    <row r="89" spans="8:16" x14ac:dyDescent="0.15">
      <c r="H89" s="7"/>
      <c r="I89" s="7"/>
      <c r="J89" s="7"/>
      <c r="K89" s="7"/>
      <c r="L89" s="7"/>
      <c r="M89" s="7"/>
      <c r="N89" s="7"/>
      <c r="O89" s="7"/>
      <c r="P89" s="7"/>
    </row>
  </sheetData>
  <mergeCells count="1">
    <mergeCell ref="A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0"/>
  <sheetViews>
    <sheetView showGridLines="0" topLeftCell="A10" workbookViewId="0">
      <selection activeCell="A2" sqref="A2"/>
    </sheetView>
  </sheetViews>
  <sheetFormatPr baseColWidth="10" defaultColWidth="9" defaultRowHeight="13" x14ac:dyDescent="0.15"/>
  <cols>
    <col min="1" max="1" width="12.1640625" style="4" customWidth="1"/>
    <col min="2" max="2" width="15" style="4" customWidth="1"/>
    <col min="3" max="3" width="36.33203125" style="4" customWidth="1"/>
    <col min="4" max="16384" width="9" style="4"/>
  </cols>
  <sheetData>
    <row r="1" spans="1:3" ht="44" customHeight="1" x14ac:dyDescent="0.15">
      <c r="A1" s="125" t="s">
        <v>1013</v>
      </c>
      <c r="B1" s="125"/>
      <c r="C1" s="125"/>
    </row>
    <row r="2" spans="1:3" ht="28" x14ac:dyDescent="0.15">
      <c r="A2" s="35" t="s">
        <v>821</v>
      </c>
      <c r="B2" s="8" t="s">
        <v>822</v>
      </c>
      <c r="C2" s="3"/>
    </row>
    <row r="3" spans="1:3" x14ac:dyDescent="0.15">
      <c r="A3" s="10" t="s">
        <v>823</v>
      </c>
      <c r="B3" s="10">
        <v>5</v>
      </c>
    </row>
    <row r="4" spans="1:3" x14ac:dyDescent="0.15">
      <c r="A4" s="10" t="s">
        <v>140</v>
      </c>
      <c r="B4" s="10">
        <v>2</v>
      </c>
    </row>
    <row r="5" spans="1:3" x14ac:dyDescent="0.15">
      <c r="A5" s="10" t="s">
        <v>824</v>
      </c>
      <c r="B5" s="10">
        <v>2</v>
      </c>
    </row>
    <row r="6" spans="1:3" x14ac:dyDescent="0.15">
      <c r="A6" s="10" t="s">
        <v>825</v>
      </c>
      <c r="B6" s="10">
        <v>2</v>
      </c>
    </row>
    <row r="7" spans="1:3" x14ac:dyDescent="0.15">
      <c r="A7" s="10" t="s">
        <v>826</v>
      </c>
      <c r="B7" s="10">
        <v>2</v>
      </c>
    </row>
    <row r="8" spans="1:3" x14ac:dyDescent="0.15">
      <c r="A8" s="10" t="s">
        <v>827</v>
      </c>
      <c r="B8" s="10">
        <v>2</v>
      </c>
    </row>
    <row r="9" spans="1:3" x14ac:dyDescent="0.15">
      <c r="A9" s="10" t="s">
        <v>336</v>
      </c>
      <c r="B9" s="10">
        <v>2</v>
      </c>
    </row>
    <row r="10" spans="1:3" x14ac:dyDescent="0.15">
      <c r="A10" s="10" t="s">
        <v>828</v>
      </c>
      <c r="B10" s="10">
        <v>11</v>
      </c>
    </row>
    <row r="11" spans="1:3" x14ac:dyDescent="0.15">
      <c r="A11" s="10" t="s">
        <v>829</v>
      </c>
      <c r="B11" s="10">
        <v>18</v>
      </c>
    </row>
    <row r="12" spans="1:3" x14ac:dyDescent="0.15">
      <c r="A12" s="10" t="s">
        <v>830</v>
      </c>
      <c r="B12" s="10">
        <v>2</v>
      </c>
    </row>
    <row r="13" spans="1:3" x14ac:dyDescent="0.15">
      <c r="A13" s="10" t="s">
        <v>831</v>
      </c>
      <c r="B13" s="10">
        <v>1</v>
      </c>
    </row>
    <row r="14" spans="1:3" x14ac:dyDescent="0.15">
      <c r="A14" s="10" t="s">
        <v>832</v>
      </c>
      <c r="B14" s="65">
        <v>3</v>
      </c>
    </row>
    <row r="15" spans="1:3" x14ac:dyDescent="0.15">
      <c r="A15" s="10" t="s">
        <v>833</v>
      </c>
      <c r="B15" s="65">
        <v>1</v>
      </c>
    </row>
    <row r="16" spans="1:3" x14ac:dyDescent="0.15">
      <c r="A16" s="10" t="s">
        <v>165</v>
      </c>
      <c r="B16" s="65">
        <v>2</v>
      </c>
    </row>
    <row r="17" spans="1:2" x14ac:dyDescent="0.15">
      <c r="A17" s="10" t="s">
        <v>172</v>
      </c>
      <c r="B17" s="65">
        <v>4</v>
      </c>
    </row>
    <row r="18" spans="1:2" x14ac:dyDescent="0.15">
      <c r="A18" s="10" t="s">
        <v>834</v>
      </c>
      <c r="B18" s="65">
        <v>2</v>
      </c>
    </row>
    <row r="19" spans="1:2" x14ac:dyDescent="0.15">
      <c r="A19" s="10" t="s">
        <v>835</v>
      </c>
      <c r="B19" s="65">
        <v>1</v>
      </c>
    </row>
    <row r="20" spans="1:2" x14ac:dyDescent="0.15">
      <c r="A20" s="10" t="s">
        <v>836</v>
      </c>
      <c r="B20" s="65">
        <v>5</v>
      </c>
    </row>
    <row r="21" spans="1:2" x14ac:dyDescent="0.15">
      <c r="A21" s="10" t="s">
        <v>277</v>
      </c>
      <c r="B21" s="65">
        <v>10</v>
      </c>
    </row>
    <row r="22" spans="1:2" x14ac:dyDescent="0.15">
      <c r="A22" s="10" t="s">
        <v>179</v>
      </c>
      <c r="B22" s="65">
        <v>6</v>
      </c>
    </row>
    <row r="23" spans="1:2" x14ac:dyDescent="0.15">
      <c r="A23" s="10" t="s">
        <v>837</v>
      </c>
      <c r="B23" s="65">
        <v>11</v>
      </c>
    </row>
    <row r="24" spans="1:2" x14ac:dyDescent="0.15">
      <c r="A24" s="10" t="s">
        <v>838</v>
      </c>
      <c r="B24" s="65">
        <v>1</v>
      </c>
    </row>
    <row r="25" spans="1:2" x14ac:dyDescent="0.15">
      <c r="A25" s="10" t="s">
        <v>839</v>
      </c>
      <c r="B25" s="65">
        <v>6</v>
      </c>
    </row>
    <row r="26" spans="1:2" x14ac:dyDescent="0.15">
      <c r="A26" s="10" t="s">
        <v>840</v>
      </c>
      <c r="B26" s="65">
        <v>2</v>
      </c>
    </row>
    <row r="27" spans="1:2" x14ac:dyDescent="0.15">
      <c r="A27" s="10" t="s">
        <v>841</v>
      </c>
      <c r="B27" s="65">
        <v>6</v>
      </c>
    </row>
    <row r="28" spans="1:2" x14ac:dyDescent="0.15">
      <c r="A28" s="10" t="s">
        <v>842</v>
      </c>
      <c r="B28" s="65">
        <v>5</v>
      </c>
    </row>
    <row r="29" spans="1:2" x14ac:dyDescent="0.15">
      <c r="A29" s="10" t="s">
        <v>186</v>
      </c>
      <c r="B29" s="66">
        <v>6</v>
      </c>
    </row>
    <row r="30" spans="1:2" x14ac:dyDescent="0.15">
      <c r="A30" s="10" t="s">
        <v>843</v>
      </c>
      <c r="B30" s="66">
        <v>1</v>
      </c>
    </row>
    <row r="31" spans="1:2" x14ac:dyDescent="0.15">
      <c r="A31" s="10" t="s">
        <v>844</v>
      </c>
      <c r="B31" s="66">
        <v>8</v>
      </c>
    </row>
    <row r="32" spans="1:2" x14ac:dyDescent="0.15">
      <c r="A32" s="10" t="s">
        <v>845</v>
      </c>
      <c r="B32" s="66">
        <v>2</v>
      </c>
    </row>
    <row r="33" spans="1:2" x14ac:dyDescent="0.15">
      <c r="A33" s="10" t="s">
        <v>846</v>
      </c>
      <c r="B33" s="66">
        <v>2</v>
      </c>
    </row>
    <row r="34" spans="1:2" x14ac:dyDescent="0.15">
      <c r="A34" s="10" t="s">
        <v>847</v>
      </c>
      <c r="B34" s="66">
        <v>2</v>
      </c>
    </row>
    <row r="35" spans="1:2" x14ac:dyDescent="0.15">
      <c r="A35" s="10" t="s">
        <v>848</v>
      </c>
      <c r="B35" s="66">
        <v>1</v>
      </c>
    </row>
    <row r="36" spans="1:2" x14ac:dyDescent="0.15">
      <c r="A36" s="10" t="s">
        <v>849</v>
      </c>
      <c r="B36" s="66">
        <v>1</v>
      </c>
    </row>
    <row r="37" spans="1:2" x14ac:dyDescent="0.15">
      <c r="A37" s="10" t="s">
        <v>850</v>
      </c>
      <c r="B37" s="66">
        <v>1</v>
      </c>
    </row>
    <row r="38" spans="1:2" x14ac:dyDescent="0.15">
      <c r="A38" s="10" t="s">
        <v>851</v>
      </c>
      <c r="B38" s="66">
        <v>1</v>
      </c>
    </row>
    <row r="39" spans="1:2" x14ac:dyDescent="0.15">
      <c r="A39" s="10" t="s">
        <v>193</v>
      </c>
      <c r="B39" s="66">
        <v>3</v>
      </c>
    </row>
    <row r="40" spans="1:2" x14ac:dyDescent="0.15">
      <c r="A40" s="10" t="s">
        <v>386</v>
      </c>
      <c r="B40" s="66">
        <v>9</v>
      </c>
    </row>
    <row r="41" spans="1:2" x14ac:dyDescent="0.15">
      <c r="A41" s="10" t="s">
        <v>852</v>
      </c>
      <c r="B41" s="66">
        <v>11</v>
      </c>
    </row>
    <row r="42" spans="1:2" x14ac:dyDescent="0.15">
      <c r="A42" s="10" t="s">
        <v>853</v>
      </c>
      <c r="B42" s="66">
        <v>3</v>
      </c>
    </row>
    <row r="43" spans="1:2" x14ac:dyDescent="0.15">
      <c r="A43" s="10" t="s">
        <v>270</v>
      </c>
      <c r="B43" s="66">
        <v>6</v>
      </c>
    </row>
    <row r="44" spans="1:2" x14ac:dyDescent="0.15">
      <c r="A44" s="10" t="s">
        <v>854</v>
      </c>
      <c r="B44" s="66">
        <v>1</v>
      </c>
    </row>
    <row r="45" spans="1:2" x14ac:dyDescent="0.15">
      <c r="A45" s="10" t="s">
        <v>855</v>
      </c>
      <c r="B45" s="66">
        <v>5</v>
      </c>
    </row>
    <row r="46" spans="1:2" x14ac:dyDescent="0.15">
      <c r="A46" s="10" t="s">
        <v>856</v>
      </c>
      <c r="B46" s="66">
        <v>3</v>
      </c>
    </row>
    <row r="47" spans="1:2" x14ac:dyDescent="0.15">
      <c r="A47" s="10" t="s">
        <v>857</v>
      </c>
      <c r="B47" s="66">
        <v>3</v>
      </c>
    </row>
    <row r="48" spans="1:2" x14ac:dyDescent="0.15">
      <c r="A48" s="10" t="s">
        <v>858</v>
      </c>
      <c r="B48" s="66">
        <v>1</v>
      </c>
    </row>
    <row r="49" spans="1:2" x14ac:dyDescent="0.15">
      <c r="A49" s="10" t="s">
        <v>203</v>
      </c>
      <c r="B49" s="66">
        <v>3</v>
      </c>
    </row>
    <row r="50" spans="1:2" x14ac:dyDescent="0.15">
      <c r="A50" s="10" t="s">
        <v>290</v>
      </c>
      <c r="B50" s="66">
        <v>2</v>
      </c>
    </row>
    <row r="51" spans="1:2" x14ac:dyDescent="0.15">
      <c r="A51" s="10" t="s">
        <v>859</v>
      </c>
      <c r="B51" s="66">
        <v>4</v>
      </c>
    </row>
    <row r="52" spans="1:2" x14ac:dyDescent="0.15">
      <c r="A52" s="10" t="s">
        <v>236</v>
      </c>
      <c r="B52" s="66">
        <v>11</v>
      </c>
    </row>
    <row r="53" spans="1:2" x14ac:dyDescent="0.15">
      <c r="A53" s="10" t="s">
        <v>860</v>
      </c>
      <c r="B53" s="66">
        <v>1</v>
      </c>
    </row>
    <row r="54" spans="1:2" x14ac:dyDescent="0.15">
      <c r="A54" s="10" t="s">
        <v>246</v>
      </c>
      <c r="B54" s="66">
        <v>9</v>
      </c>
    </row>
    <row r="55" spans="1:2" x14ac:dyDescent="0.15">
      <c r="A55" s="10" t="s">
        <v>861</v>
      </c>
      <c r="B55" s="66">
        <v>2</v>
      </c>
    </row>
    <row r="56" spans="1:2" x14ac:dyDescent="0.15">
      <c r="A56" s="10" t="s">
        <v>254</v>
      </c>
      <c r="B56" s="66">
        <v>54</v>
      </c>
    </row>
    <row r="57" spans="1:2" x14ac:dyDescent="0.15">
      <c r="A57" s="10" t="s">
        <v>862</v>
      </c>
      <c r="B57" s="66">
        <v>10</v>
      </c>
    </row>
    <row r="58" spans="1:2" x14ac:dyDescent="0.15">
      <c r="A58" s="10" t="s">
        <v>863</v>
      </c>
      <c r="B58" s="66">
        <v>5</v>
      </c>
    </row>
    <row r="59" spans="1:2" x14ac:dyDescent="0.15">
      <c r="A59" s="10" t="s">
        <v>864</v>
      </c>
      <c r="B59" s="66">
        <v>2</v>
      </c>
    </row>
    <row r="60" spans="1:2" x14ac:dyDescent="0.15">
      <c r="A60" s="10" t="s">
        <v>865</v>
      </c>
      <c r="B60" s="66">
        <v>2</v>
      </c>
    </row>
    <row r="61" spans="1:2" x14ac:dyDescent="0.15">
      <c r="A61" s="10" t="s">
        <v>866</v>
      </c>
      <c r="B61" s="66">
        <v>2</v>
      </c>
    </row>
    <row r="62" spans="1:2" x14ac:dyDescent="0.15">
      <c r="A62" s="10" t="s">
        <v>867</v>
      </c>
      <c r="B62" s="66">
        <v>9</v>
      </c>
    </row>
    <row r="63" spans="1:2" x14ac:dyDescent="0.15">
      <c r="A63" s="10" t="s">
        <v>868</v>
      </c>
      <c r="B63" s="66">
        <v>4</v>
      </c>
    </row>
    <row r="64" spans="1:2" x14ac:dyDescent="0.15">
      <c r="A64" s="10" t="s">
        <v>869</v>
      </c>
      <c r="B64" s="66">
        <v>5</v>
      </c>
    </row>
    <row r="65" spans="1:2" x14ac:dyDescent="0.15">
      <c r="A65" s="10" t="s">
        <v>870</v>
      </c>
      <c r="B65" s="66">
        <v>1</v>
      </c>
    </row>
    <row r="66" spans="1:2" x14ac:dyDescent="0.15">
      <c r="A66" s="10" t="s">
        <v>871</v>
      </c>
      <c r="B66" s="66">
        <v>5</v>
      </c>
    </row>
    <row r="67" spans="1:2" x14ac:dyDescent="0.15">
      <c r="A67" s="10" t="s">
        <v>872</v>
      </c>
      <c r="B67" s="66">
        <v>2</v>
      </c>
    </row>
    <row r="68" spans="1:2" x14ac:dyDescent="0.15">
      <c r="A68" s="10" t="s">
        <v>211</v>
      </c>
      <c r="B68" s="66">
        <v>8</v>
      </c>
    </row>
    <row r="69" spans="1:2" x14ac:dyDescent="0.15">
      <c r="A69" s="10" t="s">
        <v>873</v>
      </c>
      <c r="B69" s="66">
        <v>2</v>
      </c>
    </row>
    <row r="70" spans="1:2" x14ac:dyDescent="0.15">
      <c r="A70" s="10" t="s">
        <v>874</v>
      </c>
      <c r="B70" s="66">
        <v>3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1"/>
  <sheetViews>
    <sheetView showGridLines="0" workbookViewId="0">
      <selection sqref="A1:C1"/>
    </sheetView>
  </sheetViews>
  <sheetFormatPr baseColWidth="10" defaultColWidth="11" defaultRowHeight="13" x14ac:dyDescent="0.15"/>
  <cols>
    <col min="1" max="1" width="39.1640625" style="4" customWidth="1"/>
    <col min="2" max="2" width="36.1640625" style="4" customWidth="1"/>
    <col min="3" max="3" width="33.83203125" style="4" bestFit="1" customWidth="1"/>
    <col min="4" max="4" width="7.83203125" style="49" bestFit="1" customWidth="1"/>
    <col min="5" max="5" width="10.5" style="49" bestFit="1" customWidth="1"/>
    <col min="6" max="6" width="11" style="4"/>
    <col min="7" max="7" width="36.33203125" style="4" bestFit="1" customWidth="1"/>
    <col min="8" max="9" width="34.83203125" style="4" bestFit="1" customWidth="1"/>
    <col min="10" max="16384" width="11" style="4"/>
  </cols>
  <sheetData>
    <row r="1" spans="1:5" ht="28" customHeight="1" thickBot="1" x14ac:dyDescent="0.2">
      <c r="A1" s="126" t="s">
        <v>1014</v>
      </c>
      <c r="B1" s="126"/>
      <c r="C1" s="126"/>
    </row>
    <row r="2" spans="1:5" ht="14" thickBot="1" x14ac:dyDescent="0.2">
      <c r="A2" s="36" t="s">
        <v>886</v>
      </c>
      <c r="B2" s="37" t="s">
        <v>807</v>
      </c>
      <c r="C2" s="37" t="s">
        <v>139</v>
      </c>
      <c r="D2" s="79"/>
      <c r="E2" s="79"/>
    </row>
    <row r="3" spans="1:5" x14ac:dyDescent="0.15">
      <c r="A3" s="49" t="s">
        <v>876</v>
      </c>
      <c r="B3" s="67" t="s">
        <v>810</v>
      </c>
      <c r="C3" s="67" t="s">
        <v>811</v>
      </c>
      <c r="D3" s="78"/>
      <c r="E3" s="68"/>
    </row>
    <row r="4" spans="1:5" x14ac:dyDescent="0.15">
      <c r="A4" s="49" t="s">
        <v>877</v>
      </c>
      <c r="B4" s="68" t="s">
        <v>813</v>
      </c>
      <c r="C4" s="68" t="s">
        <v>884</v>
      </c>
      <c r="D4" s="9"/>
      <c r="E4" s="68"/>
    </row>
    <row r="5" spans="1:5" x14ac:dyDescent="0.15">
      <c r="A5" s="49" t="s">
        <v>878</v>
      </c>
      <c r="B5" s="68" t="s">
        <v>881</v>
      </c>
      <c r="C5" s="68" t="s">
        <v>820</v>
      </c>
      <c r="D5" s="9"/>
      <c r="E5" s="68"/>
    </row>
    <row r="6" spans="1:5" x14ac:dyDescent="0.15">
      <c r="A6" s="69" t="s">
        <v>879</v>
      </c>
      <c r="B6" s="57" t="s">
        <v>882</v>
      </c>
      <c r="C6" s="73" t="s">
        <v>817</v>
      </c>
      <c r="D6" s="9"/>
      <c r="E6" s="68"/>
    </row>
    <row r="7" spans="1:5" x14ac:dyDescent="0.15">
      <c r="A7" s="69" t="s">
        <v>880</v>
      </c>
      <c r="B7" s="68" t="s">
        <v>883</v>
      </c>
      <c r="C7" s="72" t="s">
        <v>885</v>
      </c>
      <c r="D7" s="71"/>
      <c r="E7" s="72"/>
    </row>
    <row r="8" spans="1:5" ht="14" thickBot="1" x14ac:dyDescent="0.2">
      <c r="A8" s="75" t="s">
        <v>803</v>
      </c>
      <c r="B8" s="76" t="s">
        <v>2</v>
      </c>
      <c r="C8" s="77" t="s">
        <v>875</v>
      </c>
      <c r="D8" s="74"/>
      <c r="E8" s="72"/>
    </row>
    <row r="9" spans="1:5" x14ac:dyDescent="0.15">
      <c r="A9" s="58" t="s">
        <v>804</v>
      </c>
      <c r="B9" s="10"/>
      <c r="C9" s="70"/>
      <c r="D9" s="74"/>
      <c r="E9" s="72"/>
    </row>
    <row r="10" spans="1:5" x14ac:dyDescent="0.15">
      <c r="A10" s="42" t="s">
        <v>805</v>
      </c>
      <c r="B10" s="38"/>
      <c r="C10" s="38"/>
      <c r="D10" s="74"/>
      <c r="E10" s="72"/>
    </row>
    <row r="11" spans="1:5" x14ac:dyDescent="0.15">
      <c r="A11" s="47" t="s">
        <v>806</v>
      </c>
    </row>
    <row r="12" spans="1:5" ht="14" thickBot="1" x14ac:dyDescent="0.2"/>
    <row r="13" spans="1:5" ht="14" thickBot="1" x14ac:dyDescent="0.2">
      <c r="A13" s="36" t="s">
        <v>887</v>
      </c>
      <c r="B13" s="37" t="s">
        <v>807</v>
      </c>
      <c r="C13" s="37" t="s">
        <v>139</v>
      </c>
    </row>
    <row r="14" spans="1:5" x14ac:dyDescent="0.15">
      <c r="A14" s="39" t="s">
        <v>808</v>
      </c>
      <c r="B14" s="40">
        <v>663493270</v>
      </c>
      <c r="C14" s="40">
        <v>1976068235</v>
      </c>
    </row>
    <row r="15" spans="1:5" x14ac:dyDescent="0.15">
      <c r="A15" s="39" t="s">
        <v>809</v>
      </c>
      <c r="B15" s="40" t="s">
        <v>810</v>
      </c>
      <c r="C15" s="40" t="s">
        <v>811</v>
      </c>
    </row>
    <row r="16" spans="1:5" x14ac:dyDescent="0.15">
      <c r="A16" s="39" t="s">
        <v>812</v>
      </c>
      <c r="B16" s="41" t="s">
        <v>813</v>
      </c>
      <c r="C16" s="41" t="s">
        <v>814</v>
      </c>
    </row>
    <row r="17" spans="1:3" x14ac:dyDescent="0.15">
      <c r="A17" s="42" t="s">
        <v>815</v>
      </c>
      <c r="B17" s="43" t="s">
        <v>816</v>
      </c>
      <c r="C17" s="43" t="s">
        <v>817</v>
      </c>
    </row>
    <row r="18" spans="1:3" ht="14" thickBot="1" x14ac:dyDescent="0.2">
      <c r="A18" s="44" t="s">
        <v>818</v>
      </c>
      <c r="B18" s="45" t="s">
        <v>819</v>
      </c>
      <c r="C18" s="46" t="s">
        <v>820</v>
      </c>
    </row>
    <row r="19" spans="1:3" x14ac:dyDescent="0.15">
      <c r="A19" s="47" t="s">
        <v>804</v>
      </c>
      <c r="B19" s="48"/>
      <c r="C19" s="48"/>
    </row>
    <row r="20" spans="1:3" x14ac:dyDescent="0.15">
      <c r="A20" s="42" t="s">
        <v>805</v>
      </c>
      <c r="B20" s="48"/>
      <c r="C20" s="48"/>
    </row>
    <row r="21" spans="1:3" x14ac:dyDescent="0.15">
      <c r="A21" s="47" t="s">
        <v>806</v>
      </c>
      <c r="B21" s="30"/>
      <c r="C21" s="30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4"/>
  <sheetViews>
    <sheetView showGridLines="0" workbookViewId="0"/>
  </sheetViews>
  <sheetFormatPr baseColWidth="10" defaultColWidth="8.83203125" defaultRowHeight="13" x14ac:dyDescent="0.15"/>
  <cols>
    <col min="1" max="1" width="22.6640625" style="4" customWidth="1"/>
    <col min="2" max="2" width="30.5" style="4" customWidth="1"/>
    <col min="3" max="3" width="14.6640625" style="4" customWidth="1"/>
    <col min="4" max="4" width="23.1640625" style="4" customWidth="1"/>
    <col min="5" max="5" width="65.5" style="4" customWidth="1"/>
    <col min="6" max="6" width="57.1640625" style="4" customWidth="1"/>
    <col min="7" max="16384" width="8.83203125" style="4"/>
  </cols>
  <sheetData>
    <row r="1" spans="1:5" x14ac:dyDescent="0.15">
      <c r="A1" s="3" t="s">
        <v>1287</v>
      </c>
    </row>
    <row r="2" spans="1:5" ht="17" customHeight="1" x14ac:dyDescent="0.15">
      <c r="A2" s="105" t="s">
        <v>1003</v>
      </c>
      <c r="B2" s="105" t="s">
        <v>906</v>
      </c>
      <c r="C2" s="105" t="s">
        <v>907</v>
      </c>
      <c r="D2" s="105" t="s">
        <v>994</v>
      </c>
      <c r="E2" s="105" t="s">
        <v>1001</v>
      </c>
    </row>
    <row r="3" spans="1:5" x14ac:dyDescent="0.15">
      <c r="A3" s="4" t="s">
        <v>1004</v>
      </c>
      <c r="B3" s="4" t="s">
        <v>993</v>
      </c>
      <c r="C3" s="30" t="s">
        <v>908</v>
      </c>
      <c r="D3" s="106" t="s">
        <v>909</v>
      </c>
      <c r="E3" s="4" t="s">
        <v>910</v>
      </c>
    </row>
    <row r="4" spans="1:5" x14ac:dyDescent="0.15">
      <c r="C4" s="30"/>
      <c r="D4" s="106" t="s">
        <v>911</v>
      </c>
    </row>
    <row r="5" spans="1:5" x14ac:dyDescent="0.15">
      <c r="C5" s="30"/>
      <c r="D5" s="106" t="s">
        <v>912</v>
      </c>
      <c r="E5" s="107">
        <v>8</v>
      </c>
    </row>
    <row r="6" spans="1:5" x14ac:dyDescent="0.15">
      <c r="C6" s="30"/>
      <c r="D6" s="106"/>
    </row>
    <row r="7" spans="1:5" x14ac:dyDescent="0.15">
      <c r="B7" s="4" t="s">
        <v>913</v>
      </c>
      <c r="C7" s="30" t="s">
        <v>914</v>
      </c>
      <c r="D7" s="106" t="s">
        <v>915</v>
      </c>
      <c r="E7" s="107">
        <v>4</v>
      </c>
    </row>
    <row r="8" spans="1:5" x14ac:dyDescent="0.15">
      <c r="C8" s="30"/>
      <c r="D8" s="106" t="s">
        <v>916</v>
      </c>
    </row>
    <row r="9" spans="1:5" x14ac:dyDescent="0.15">
      <c r="C9" s="30"/>
      <c r="D9" s="106" t="s">
        <v>917</v>
      </c>
      <c r="E9" s="4" t="s">
        <v>918</v>
      </c>
    </row>
    <row r="10" spans="1:5" x14ac:dyDescent="0.15">
      <c r="C10" s="30"/>
      <c r="D10" s="106" t="s">
        <v>919</v>
      </c>
      <c r="E10" s="4" t="s">
        <v>920</v>
      </c>
    </row>
    <row r="11" spans="1:5" x14ac:dyDescent="0.15">
      <c r="C11" s="30"/>
      <c r="D11" s="106" t="s">
        <v>919</v>
      </c>
      <c r="E11" s="4" t="s">
        <v>921</v>
      </c>
    </row>
    <row r="12" spans="1:5" x14ac:dyDescent="0.15">
      <c r="C12" s="30"/>
      <c r="D12" s="106" t="s">
        <v>919</v>
      </c>
      <c r="E12" s="4" t="s">
        <v>922</v>
      </c>
    </row>
    <row r="13" spans="1:5" x14ac:dyDescent="0.15">
      <c r="C13" s="30"/>
      <c r="D13" s="106" t="s">
        <v>919</v>
      </c>
      <c r="E13" s="4" t="s">
        <v>923</v>
      </c>
    </row>
    <row r="14" spans="1:5" x14ac:dyDescent="0.15">
      <c r="C14" s="30"/>
    </row>
    <row r="15" spans="1:5" x14ac:dyDescent="0.15">
      <c r="B15" s="4" t="s">
        <v>924</v>
      </c>
      <c r="C15" s="30" t="s">
        <v>914</v>
      </c>
      <c r="D15" s="4" t="s">
        <v>925</v>
      </c>
      <c r="E15" s="107" t="b">
        <v>1</v>
      </c>
    </row>
    <row r="16" spans="1:5" x14ac:dyDescent="0.15">
      <c r="C16" s="30"/>
      <c r="D16" s="4" t="s">
        <v>926</v>
      </c>
      <c r="E16" s="107" t="b">
        <v>0</v>
      </c>
    </row>
    <row r="17" spans="2:5" x14ac:dyDescent="0.15">
      <c r="C17" s="30"/>
      <c r="D17" s="4" t="s">
        <v>927</v>
      </c>
      <c r="E17" s="107">
        <v>18000000</v>
      </c>
    </row>
    <row r="18" spans="2:5" x14ac:dyDescent="0.15">
      <c r="C18" s="30"/>
      <c r="D18" s="4" t="s">
        <v>928</v>
      </c>
      <c r="E18" s="107" t="b">
        <v>1</v>
      </c>
    </row>
    <row r="19" spans="2:5" x14ac:dyDescent="0.15">
      <c r="C19" s="30"/>
      <c r="D19" s="4" t="s">
        <v>929</v>
      </c>
      <c r="E19" s="107" t="s">
        <v>930</v>
      </c>
    </row>
    <row r="20" spans="2:5" x14ac:dyDescent="0.15">
      <c r="C20" s="30"/>
    </row>
    <row r="21" spans="2:5" x14ac:dyDescent="0.15">
      <c r="B21" s="4" t="s">
        <v>931</v>
      </c>
      <c r="C21" s="30" t="s">
        <v>914</v>
      </c>
      <c r="D21" s="106" t="s">
        <v>932</v>
      </c>
      <c r="E21" s="107">
        <v>16</v>
      </c>
    </row>
    <row r="22" spans="2:5" x14ac:dyDescent="0.15">
      <c r="C22" s="30"/>
      <c r="D22" s="106" t="s">
        <v>933</v>
      </c>
      <c r="E22" s="107">
        <v>350</v>
      </c>
    </row>
    <row r="23" spans="2:5" x14ac:dyDescent="0.15">
      <c r="C23" s="30"/>
      <c r="D23" s="106" t="s">
        <v>934</v>
      </c>
      <c r="E23" s="107">
        <v>1</v>
      </c>
    </row>
    <row r="24" spans="2:5" x14ac:dyDescent="0.15">
      <c r="C24" s="30"/>
      <c r="E24" s="107"/>
    </row>
    <row r="25" spans="2:5" x14ac:dyDescent="0.15">
      <c r="B25" s="4" t="s">
        <v>935</v>
      </c>
      <c r="C25" s="30" t="s">
        <v>914</v>
      </c>
      <c r="D25" s="106" t="s">
        <v>934</v>
      </c>
      <c r="E25" s="107">
        <v>1</v>
      </c>
    </row>
    <row r="26" spans="2:5" x14ac:dyDescent="0.15">
      <c r="C26" s="30"/>
      <c r="D26" s="106" t="s">
        <v>936</v>
      </c>
      <c r="E26" s="107">
        <v>5000000</v>
      </c>
    </row>
    <row r="27" spans="2:5" x14ac:dyDescent="0.15">
      <c r="C27" s="30"/>
      <c r="D27" s="106" t="s">
        <v>937</v>
      </c>
      <c r="E27" s="107">
        <v>24</v>
      </c>
    </row>
    <row r="28" spans="2:5" x14ac:dyDescent="0.15">
      <c r="C28" s="30"/>
      <c r="D28" s="106" t="s">
        <v>938</v>
      </c>
      <c r="E28" s="107">
        <v>80</v>
      </c>
    </row>
    <row r="29" spans="2:5" x14ac:dyDescent="0.15">
      <c r="C29" s="30"/>
      <c r="D29" s="106" t="s">
        <v>939</v>
      </c>
      <c r="E29" s="107">
        <v>12000</v>
      </c>
    </row>
    <row r="30" spans="2:5" x14ac:dyDescent="0.15">
      <c r="B30" s="108"/>
      <c r="C30" s="109"/>
      <c r="D30" s="110" t="s">
        <v>940</v>
      </c>
      <c r="E30" s="107" t="s">
        <v>941</v>
      </c>
    </row>
    <row r="31" spans="2:5" x14ac:dyDescent="0.15">
      <c r="B31" s="38"/>
      <c r="C31" s="49"/>
      <c r="D31" s="111" t="s">
        <v>942</v>
      </c>
      <c r="E31" s="4" t="s">
        <v>943</v>
      </c>
    </row>
    <row r="32" spans="2:5" x14ac:dyDescent="0.15">
      <c r="B32" s="127"/>
      <c r="C32" s="128"/>
      <c r="D32" s="128"/>
      <c r="E32" s="107"/>
    </row>
    <row r="33" spans="2:5" x14ac:dyDescent="0.15">
      <c r="B33" s="112" t="s">
        <v>944</v>
      </c>
      <c r="C33" s="30" t="s">
        <v>914</v>
      </c>
      <c r="D33" s="113" t="s">
        <v>915</v>
      </c>
      <c r="E33" s="107">
        <v>8</v>
      </c>
    </row>
    <row r="34" spans="2:5" x14ac:dyDescent="0.15">
      <c r="B34" s="112"/>
      <c r="C34" s="114"/>
      <c r="D34" s="113" t="s">
        <v>945</v>
      </c>
      <c r="E34" s="107" t="s">
        <v>946</v>
      </c>
    </row>
    <row r="35" spans="2:5" x14ac:dyDescent="0.15">
      <c r="D35" s="106" t="s">
        <v>947</v>
      </c>
      <c r="E35" s="107">
        <v>10</v>
      </c>
    </row>
    <row r="36" spans="2:5" x14ac:dyDescent="0.15">
      <c r="E36" s="107"/>
    </row>
    <row r="37" spans="2:5" x14ac:dyDescent="0.15">
      <c r="B37" s="4" t="s">
        <v>948</v>
      </c>
      <c r="C37" s="107">
        <v>1.2</v>
      </c>
      <c r="D37" s="115" t="s">
        <v>949</v>
      </c>
      <c r="E37" s="107"/>
    </row>
    <row r="38" spans="2:5" x14ac:dyDescent="0.15">
      <c r="C38" s="107"/>
      <c r="D38" s="115" t="s">
        <v>950</v>
      </c>
      <c r="E38" s="107">
        <v>50</v>
      </c>
    </row>
    <row r="39" spans="2:5" x14ac:dyDescent="0.15">
      <c r="C39" s="107"/>
      <c r="D39" s="115" t="s">
        <v>951</v>
      </c>
      <c r="E39" s="107">
        <v>0.01</v>
      </c>
    </row>
    <row r="40" spans="2:5" x14ac:dyDescent="0.15">
      <c r="C40" s="107"/>
      <c r="D40" s="115" t="s">
        <v>952</v>
      </c>
      <c r="E40" s="107" t="s">
        <v>953</v>
      </c>
    </row>
    <row r="41" spans="2:5" x14ac:dyDescent="0.15">
      <c r="C41" s="107"/>
      <c r="E41" s="107"/>
    </row>
    <row r="42" spans="2:5" x14ac:dyDescent="0.15">
      <c r="B42" s="4" t="s">
        <v>954</v>
      </c>
      <c r="C42" s="107"/>
      <c r="D42" s="115" t="s">
        <v>955</v>
      </c>
      <c r="E42" s="107">
        <v>2</v>
      </c>
    </row>
    <row r="43" spans="2:5" x14ac:dyDescent="0.15">
      <c r="C43" s="107"/>
      <c r="D43" s="115" t="s">
        <v>956</v>
      </c>
      <c r="E43" s="107">
        <v>1</v>
      </c>
    </row>
    <row r="44" spans="2:5" x14ac:dyDescent="0.15">
      <c r="C44" s="107"/>
      <c r="E44" s="107"/>
    </row>
    <row r="45" spans="2:5" x14ac:dyDescent="0.15">
      <c r="B45" s="4" t="s">
        <v>957</v>
      </c>
      <c r="C45" s="107">
        <v>2.6</v>
      </c>
      <c r="D45" s="115" t="s">
        <v>958</v>
      </c>
      <c r="E45" s="107"/>
    </row>
    <row r="46" spans="2:5" x14ac:dyDescent="0.15">
      <c r="C46" s="107"/>
      <c r="D46" s="115" t="s">
        <v>959</v>
      </c>
      <c r="E46" s="107"/>
    </row>
    <row r="47" spans="2:5" x14ac:dyDescent="0.15">
      <c r="C47" s="107"/>
      <c r="D47" s="115" t="s">
        <v>960</v>
      </c>
      <c r="E47" s="107"/>
    </row>
    <row r="48" spans="2:5" x14ac:dyDescent="0.15">
      <c r="C48" s="107"/>
      <c r="D48" s="115" t="s">
        <v>961</v>
      </c>
      <c r="E48" s="107"/>
    </row>
    <row r="49" spans="2:5" x14ac:dyDescent="0.15">
      <c r="C49" s="107"/>
      <c r="D49" s="106" t="s">
        <v>987</v>
      </c>
      <c r="E49" s="107"/>
    </row>
    <row r="50" spans="2:5" x14ac:dyDescent="0.15">
      <c r="C50" s="107"/>
      <c r="D50" s="106"/>
      <c r="E50" s="107"/>
    </row>
    <row r="51" spans="2:5" x14ac:dyDescent="0.15">
      <c r="B51" s="4" t="s">
        <v>962</v>
      </c>
      <c r="C51" s="107" t="s">
        <v>963</v>
      </c>
      <c r="D51" s="115" t="s">
        <v>964</v>
      </c>
      <c r="E51" s="107" t="s">
        <v>965</v>
      </c>
    </row>
    <row r="52" spans="2:5" x14ac:dyDescent="0.15">
      <c r="C52" s="107"/>
      <c r="D52" s="106" t="s">
        <v>966</v>
      </c>
      <c r="E52" s="107" t="s">
        <v>967</v>
      </c>
    </row>
    <row r="53" spans="2:5" x14ac:dyDescent="0.15">
      <c r="C53" s="107"/>
      <c r="D53" s="115" t="s">
        <v>968</v>
      </c>
      <c r="E53" s="107">
        <v>0.02</v>
      </c>
    </row>
    <row r="54" spans="2:5" x14ac:dyDescent="0.15">
      <c r="C54" s="107"/>
      <c r="D54" s="115" t="s">
        <v>969</v>
      </c>
      <c r="E54" s="107">
        <v>0</v>
      </c>
    </row>
    <row r="55" spans="2:5" x14ac:dyDescent="0.15">
      <c r="C55" s="107"/>
      <c r="D55" s="115" t="s">
        <v>970</v>
      </c>
      <c r="E55" s="107">
        <v>0</v>
      </c>
    </row>
    <row r="56" spans="2:5" x14ac:dyDescent="0.15">
      <c r="C56" s="107"/>
      <c r="D56" s="115" t="s">
        <v>971</v>
      </c>
      <c r="E56" s="107">
        <v>5</v>
      </c>
    </row>
    <row r="57" spans="2:5" x14ac:dyDescent="0.15">
      <c r="C57" s="107"/>
      <c r="D57" s="115" t="s">
        <v>972</v>
      </c>
      <c r="E57" s="107">
        <v>3</v>
      </c>
    </row>
    <row r="58" spans="2:5" x14ac:dyDescent="0.15">
      <c r="C58" s="107"/>
      <c r="D58" s="115" t="s">
        <v>973</v>
      </c>
      <c r="E58" s="107">
        <v>0.3</v>
      </c>
    </row>
    <row r="59" spans="2:5" x14ac:dyDescent="0.15">
      <c r="C59" s="107"/>
      <c r="D59" s="115" t="s">
        <v>974</v>
      </c>
      <c r="E59" s="107">
        <v>20</v>
      </c>
    </row>
    <row r="60" spans="2:5" x14ac:dyDescent="0.15">
      <c r="C60" s="107"/>
      <c r="D60" s="115" t="s">
        <v>975</v>
      </c>
      <c r="E60" s="107">
        <v>2</v>
      </c>
    </row>
    <row r="61" spans="2:5" x14ac:dyDescent="0.15">
      <c r="C61" s="107"/>
      <c r="D61" s="115" t="s">
        <v>976</v>
      </c>
      <c r="E61" s="107">
        <v>20</v>
      </c>
    </row>
    <row r="62" spans="2:5" x14ac:dyDescent="0.15">
      <c r="C62" s="107"/>
      <c r="D62" s="116" t="s">
        <v>977</v>
      </c>
      <c r="E62" s="107">
        <v>0.03</v>
      </c>
    </row>
    <row r="63" spans="2:5" x14ac:dyDescent="0.15">
      <c r="B63" s="4" t="s">
        <v>984</v>
      </c>
      <c r="C63" s="107" t="s">
        <v>985</v>
      </c>
      <c r="D63" s="106" t="s">
        <v>988</v>
      </c>
      <c r="E63" s="107"/>
    </row>
    <row r="64" spans="2:5" x14ac:dyDescent="0.15">
      <c r="C64" s="107"/>
      <c r="E64" s="107"/>
    </row>
    <row r="65" spans="1:5" x14ac:dyDescent="0.15">
      <c r="B65" s="4" t="s">
        <v>978</v>
      </c>
      <c r="C65" s="107">
        <v>1.1279999999999999</v>
      </c>
      <c r="D65" s="4" t="s">
        <v>979</v>
      </c>
      <c r="E65" s="107" t="s">
        <v>980</v>
      </c>
    </row>
    <row r="66" spans="1:5" x14ac:dyDescent="0.15">
      <c r="C66" s="107"/>
      <c r="D66" s="4" t="s">
        <v>979</v>
      </c>
      <c r="E66" s="107" t="s">
        <v>981</v>
      </c>
    </row>
    <row r="67" spans="1:5" x14ac:dyDescent="0.15">
      <c r="C67" s="107"/>
      <c r="D67" s="4" t="s">
        <v>979</v>
      </c>
      <c r="E67" s="107" t="s">
        <v>982</v>
      </c>
    </row>
    <row r="68" spans="1:5" x14ac:dyDescent="0.15">
      <c r="C68" s="107"/>
      <c r="D68" s="4" t="s">
        <v>979</v>
      </c>
      <c r="E68" s="107" t="s">
        <v>983</v>
      </c>
    </row>
    <row r="69" spans="1:5" x14ac:dyDescent="0.15">
      <c r="C69" s="107"/>
      <c r="D69" s="4" t="s">
        <v>925</v>
      </c>
      <c r="E69" s="107" t="b">
        <v>1</v>
      </c>
    </row>
    <row r="70" spans="1:5" x14ac:dyDescent="0.15">
      <c r="D70" s="4" t="s">
        <v>929</v>
      </c>
      <c r="E70" s="4" t="s">
        <v>930</v>
      </c>
    </row>
    <row r="72" spans="1:5" x14ac:dyDescent="0.15">
      <c r="B72" s="4" t="s">
        <v>989</v>
      </c>
      <c r="C72" s="107">
        <v>4.3</v>
      </c>
      <c r="D72" s="4" t="s">
        <v>990</v>
      </c>
    </row>
    <row r="74" spans="1:5" x14ac:dyDescent="0.15">
      <c r="B74" s="4" t="s">
        <v>991</v>
      </c>
      <c r="C74" s="107">
        <v>1.1000000000000001</v>
      </c>
      <c r="D74" s="4" t="s">
        <v>992</v>
      </c>
      <c r="E74" s="117">
        <v>6.805555555555555E-2</v>
      </c>
    </row>
    <row r="75" spans="1:5" x14ac:dyDescent="0.15">
      <c r="C75" s="107"/>
      <c r="E75" s="117"/>
    </row>
    <row r="76" spans="1:5" x14ac:dyDescent="0.15">
      <c r="B76" s="4" t="s">
        <v>999</v>
      </c>
      <c r="C76" s="4" t="s">
        <v>1000</v>
      </c>
      <c r="D76" s="4" t="s">
        <v>986</v>
      </c>
      <c r="E76" s="4" t="s">
        <v>1002</v>
      </c>
    </row>
    <row r="78" spans="1:5" ht="14" x14ac:dyDescent="0.15">
      <c r="A78" s="118" t="s">
        <v>1005</v>
      </c>
      <c r="B78" s="118" t="s">
        <v>1006</v>
      </c>
      <c r="C78" s="119" t="s">
        <v>1007</v>
      </c>
    </row>
    <row r="79" spans="1:5" ht="14" x14ac:dyDescent="0.15">
      <c r="A79" s="118"/>
      <c r="B79" s="118"/>
      <c r="C79" s="119"/>
    </row>
    <row r="80" spans="1:5" ht="14" x14ac:dyDescent="0.15">
      <c r="A80" s="118"/>
      <c r="B80" s="118" t="s">
        <v>1008</v>
      </c>
      <c r="C80" s="119" t="s">
        <v>1009</v>
      </c>
    </row>
    <row r="81" spans="1:3" ht="14" x14ac:dyDescent="0.15">
      <c r="A81" s="118"/>
      <c r="B81" s="118"/>
      <c r="C81" s="119"/>
    </row>
    <row r="82" spans="1:3" ht="14" x14ac:dyDescent="0.15">
      <c r="A82" s="118"/>
      <c r="B82" s="118" t="s">
        <v>1010</v>
      </c>
      <c r="C82" s="119" t="s">
        <v>1011</v>
      </c>
    </row>
    <row r="83" spans="1:3" ht="14" x14ac:dyDescent="0.15">
      <c r="A83" s="118"/>
      <c r="B83" s="118"/>
      <c r="C83" s="119"/>
    </row>
    <row r="84" spans="1:3" s="38" customFormat="1" ht="14" x14ac:dyDescent="0.15">
      <c r="A84" s="120"/>
      <c r="B84" s="120" t="s">
        <v>1012</v>
      </c>
      <c r="C84" s="121">
        <v>1.2</v>
      </c>
    </row>
  </sheetData>
  <mergeCells count="1">
    <mergeCell ref="B32:D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8"/>
  <sheetViews>
    <sheetView showGridLines="0" workbookViewId="0">
      <selection activeCell="D20" sqref="D20"/>
    </sheetView>
  </sheetViews>
  <sheetFormatPr baseColWidth="10" defaultColWidth="8.83203125" defaultRowHeight="16" x14ac:dyDescent="0.2"/>
  <cols>
    <col min="1" max="2" width="8.5" customWidth="1"/>
    <col min="3" max="3" width="14" bestFit="1" customWidth="1"/>
    <col min="4" max="4" width="11.5" customWidth="1"/>
    <col min="5" max="5" width="10" customWidth="1"/>
    <col min="6" max="6" width="10.5" customWidth="1"/>
    <col min="7" max="7" width="9.6640625" customWidth="1"/>
    <col min="8" max="8" width="5.33203125" bestFit="1" customWidth="1"/>
    <col min="9" max="9" width="4.1640625" bestFit="1" customWidth="1"/>
    <col min="10" max="10" width="6" bestFit="1" customWidth="1"/>
    <col min="11" max="11" width="20.5" bestFit="1" customWidth="1"/>
    <col min="12" max="12" width="15.5" bestFit="1" customWidth="1"/>
    <col min="13" max="13" width="12.1640625" bestFit="1" customWidth="1"/>
    <col min="14" max="14" width="12" customWidth="1"/>
    <col min="15" max="15" width="11.6640625" customWidth="1"/>
    <col min="16" max="16" width="9.6640625" customWidth="1"/>
    <col min="17" max="17" width="7.1640625" bestFit="1" customWidth="1"/>
    <col min="18" max="18" width="7" bestFit="1" customWidth="1"/>
    <col min="19" max="19" width="9.1640625" customWidth="1"/>
    <col min="20" max="20" width="11" customWidth="1"/>
    <col min="21" max="21" width="7" bestFit="1" customWidth="1"/>
    <col min="22" max="22" width="8.6640625" customWidth="1"/>
    <col min="23" max="23" width="17.6640625" bestFit="1" customWidth="1"/>
  </cols>
  <sheetData>
    <row r="1" spans="1:23" ht="34" customHeight="1" x14ac:dyDescent="0.2">
      <c r="A1" s="129" t="s">
        <v>1286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</row>
    <row r="2" spans="1:23" s="2" customFormat="1" ht="56" x14ac:dyDescent="0.2">
      <c r="A2" s="8" t="s">
        <v>12</v>
      </c>
      <c r="B2" s="8" t="s">
        <v>10</v>
      </c>
      <c r="C2" s="8" t="s">
        <v>17</v>
      </c>
      <c r="D2" s="8" t="s">
        <v>120</v>
      </c>
      <c r="E2" s="8" t="s">
        <v>121</v>
      </c>
      <c r="F2" s="8" t="s">
        <v>122</v>
      </c>
      <c r="G2" s="8" t="s">
        <v>123</v>
      </c>
      <c r="H2" s="8" t="s">
        <v>124</v>
      </c>
      <c r="I2" s="8" t="s">
        <v>125</v>
      </c>
      <c r="J2" s="8" t="s">
        <v>126</v>
      </c>
      <c r="K2" s="8" t="s">
        <v>127</v>
      </c>
      <c r="L2" s="8" t="s">
        <v>310</v>
      </c>
      <c r="M2" s="8" t="s">
        <v>128</v>
      </c>
      <c r="N2" s="8" t="s">
        <v>129</v>
      </c>
      <c r="O2" s="28" t="s">
        <v>130</v>
      </c>
      <c r="P2" s="29" t="s">
        <v>131</v>
      </c>
      <c r="Q2" s="29" t="s">
        <v>132</v>
      </c>
      <c r="R2" s="29" t="s">
        <v>133</v>
      </c>
      <c r="S2" s="29" t="s">
        <v>134</v>
      </c>
      <c r="T2" s="29" t="s">
        <v>135</v>
      </c>
      <c r="U2" s="29" t="s">
        <v>136</v>
      </c>
      <c r="V2" s="29" t="s">
        <v>137</v>
      </c>
      <c r="W2" s="29" t="s">
        <v>138</v>
      </c>
    </row>
    <row r="3" spans="1:23" s="1" customFormat="1" x14ac:dyDescent="0.2">
      <c r="A3" s="6" t="s">
        <v>23</v>
      </c>
      <c r="B3" s="50" t="s">
        <v>139</v>
      </c>
      <c r="C3" s="50" t="s">
        <v>27</v>
      </c>
      <c r="D3" s="31" t="s">
        <v>203</v>
      </c>
      <c r="E3" s="31" t="s">
        <v>141</v>
      </c>
      <c r="F3" s="31">
        <v>17</v>
      </c>
      <c r="G3" s="31">
        <v>52415853</v>
      </c>
      <c r="H3" s="31" t="s">
        <v>153</v>
      </c>
      <c r="I3" s="31" t="s">
        <v>152</v>
      </c>
      <c r="J3" s="34">
        <v>0.29992992291520698</v>
      </c>
      <c r="K3" s="51" t="s">
        <v>200</v>
      </c>
      <c r="L3" s="31" t="s">
        <v>154</v>
      </c>
      <c r="M3" s="31" t="s">
        <v>201</v>
      </c>
      <c r="N3" s="31" t="s">
        <v>202</v>
      </c>
      <c r="O3" s="31" t="s">
        <v>997</v>
      </c>
      <c r="P3" s="52" t="s">
        <v>203</v>
      </c>
      <c r="Q3" s="23" t="s">
        <v>204</v>
      </c>
      <c r="R3" s="23" t="s">
        <v>205</v>
      </c>
      <c r="S3" s="53">
        <v>100</v>
      </c>
      <c r="T3" s="23" t="s">
        <v>8</v>
      </c>
      <c r="U3" s="23" t="s">
        <v>206</v>
      </c>
      <c r="V3" s="23" t="s">
        <v>158</v>
      </c>
      <c r="W3" s="23" t="s">
        <v>159</v>
      </c>
    </row>
    <row r="4" spans="1:23" s="1" customFormat="1" x14ac:dyDescent="0.2">
      <c r="A4" s="23" t="s">
        <v>36</v>
      </c>
      <c r="B4" s="10" t="s">
        <v>139</v>
      </c>
      <c r="C4" s="10" t="s">
        <v>27</v>
      </c>
      <c r="D4" s="31" t="s">
        <v>140</v>
      </c>
      <c r="E4" s="10" t="s">
        <v>141</v>
      </c>
      <c r="F4" s="31">
        <v>8</v>
      </c>
      <c r="G4" s="31">
        <v>72326463</v>
      </c>
      <c r="H4" s="31" t="s">
        <v>160</v>
      </c>
      <c r="I4" s="31" t="s">
        <v>161</v>
      </c>
      <c r="J4" s="34">
        <v>0.124452234881683</v>
      </c>
      <c r="K4" s="51" t="s">
        <v>144</v>
      </c>
      <c r="L4" s="31" t="s">
        <v>154</v>
      </c>
      <c r="M4" s="31" t="s">
        <v>162</v>
      </c>
      <c r="N4" s="10" t="s">
        <v>163</v>
      </c>
      <c r="O4" s="10" t="s">
        <v>151</v>
      </c>
      <c r="P4" s="52" t="s">
        <v>140</v>
      </c>
      <c r="Q4" s="31" t="s">
        <v>148</v>
      </c>
      <c r="R4" s="31" t="s">
        <v>149</v>
      </c>
      <c r="S4" s="54">
        <v>96.88</v>
      </c>
      <c r="T4" s="55" t="s">
        <v>8</v>
      </c>
      <c r="U4" s="31" t="s">
        <v>164</v>
      </c>
      <c r="V4" s="10" t="s">
        <v>158</v>
      </c>
      <c r="W4" s="23" t="s">
        <v>159</v>
      </c>
    </row>
    <row r="5" spans="1:23" s="1" customFormat="1" x14ac:dyDescent="0.2">
      <c r="A5" s="14" t="s">
        <v>53</v>
      </c>
      <c r="B5" s="50" t="s">
        <v>139</v>
      </c>
      <c r="C5" s="50" t="s">
        <v>43</v>
      </c>
      <c r="D5" s="31" t="s">
        <v>179</v>
      </c>
      <c r="E5" s="31" t="s">
        <v>141</v>
      </c>
      <c r="F5" s="31">
        <v>9</v>
      </c>
      <c r="G5" s="31">
        <v>22764099</v>
      </c>
      <c r="H5" s="31" t="s">
        <v>160</v>
      </c>
      <c r="I5" s="31" t="s">
        <v>161</v>
      </c>
      <c r="J5" s="34">
        <v>0.16345499886647</v>
      </c>
      <c r="K5" s="51" t="s">
        <v>180</v>
      </c>
      <c r="L5" s="31" t="s">
        <v>181</v>
      </c>
      <c r="M5" s="31" t="s">
        <v>182</v>
      </c>
      <c r="N5" s="10" t="s">
        <v>183</v>
      </c>
      <c r="O5" s="31" t="s">
        <v>997</v>
      </c>
      <c r="P5" s="52" t="s">
        <v>179</v>
      </c>
      <c r="Q5" s="23" t="s">
        <v>184</v>
      </c>
      <c r="R5" s="23" t="s">
        <v>185</v>
      </c>
      <c r="S5" s="53">
        <v>92.2</v>
      </c>
      <c r="T5" s="56" t="s">
        <v>11</v>
      </c>
      <c r="U5" s="56" t="s">
        <v>11</v>
      </c>
      <c r="V5" s="31" t="s">
        <v>151</v>
      </c>
      <c r="W5" s="31" t="s">
        <v>9</v>
      </c>
    </row>
    <row r="6" spans="1:23" s="1" customFormat="1" x14ac:dyDescent="0.2">
      <c r="A6" s="14" t="s">
        <v>53</v>
      </c>
      <c r="B6" s="50" t="s">
        <v>139</v>
      </c>
      <c r="C6" s="50" t="s">
        <v>43</v>
      </c>
      <c r="D6" s="31" t="s">
        <v>211</v>
      </c>
      <c r="E6" s="31" t="s">
        <v>141</v>
      </c>
      <c r="F6" s="31">
        <v>5</v>
      </c>
      <c r="G6" s="31">
        <v>32563798</v>
      </c>
      <c r="H6" s="31" t="s">
        <v>153</v>
      </c>
      <c r="I6" s="31" t="s">
        <v>160</v>
      </c>
      <c r="J6" s="34">
        <v>0.14453125</v>
      </c>
      <c r="K6" s="51" t="s">
        <v>208</v>
      </c>
      <c r="L6" s="31" t="s">
        <v>209</v>
      </c>
      <c r="M6" s="31" t="s">
        <v>210</v>
      </c>
      <c r="N6" s="10" t="s">
        <v>183</v>
      </c>
      <c r="O6" s="31" t="s">
        <v>997</v>
      </c>
      <c r="P6" s="52" t="s">
        <v>211</v>
      </c>
      <c r="Q6" s="23" t="s">
        <v>212</v>
      </c>
      <c r="R6" s="23" t="s">
        <v>213</v>
      </c>
      <c r="S6" s="53">
        <v>79.8</v>
      </c>
      <c r="T6" s="56" t="s">
        <v>11</v>
      </c>
      <c r="U6" s="56" t="s">
        <v>11</v>
      </c>
      <c r="V6" s="10" t="s">
        <v>158</v>
      </c>
      <c r="W6" s="10" t="s">
        <v>214</v>
      </c>
    </row>
    <row r="7" spans="1:23" s="1" customFormat="1" x14ac:dyDescent="0.2">
      <c r="A7" s="14" t="s">
        <v>53</v>
      </c>
      <c r="B7" s="50" t="s">
        <v>139</v>
      </c>
      <c r="C7" s="50" t="s">
        <v>43</v>
      </c>
      <c r="D7" s="31" t="s">
        <v>236</v>
      </c>
      <c r="E7" s="31" t="s">
        <v>141</v>
      </c>
      <c r="F7" s="31">
        <v>34</v>
      </c>
      <c r="G7" s="31">
        <v>12675679</v>
      </c>
      <c r="H7" s="31" t="s">
        <v>160</v>
      </c>
      <c r="I7" s="31" t="s">
        <v>152</v>
      </c>
      <c r="J7" s="34">
        <v>0.16718266253870001</v>
      </c>
      <c r="K7" s="51" t="s">
        <v>237</v>
      </c>
      <c r="L7" s="31" t="s">
        <v>154</v>
      </c>
      <c r="M7" s="31" t="s">
        <v>238</v>
      </c>
      <c r="N7" s="10" t="s">
        <v>239</v>
      </c>
      <c r="O7" s="31" t="s">
        <v>997</v>
      </c>
      <c r="P7" s="52" t="s">
        <v>236</v>
      </c>
      <c r="Q7" s="23" t="s">
        <v>240</v>
      </c>
      <c r="R7" s="23" t="s">
        <v>241</v>
      </c>
      <c r="S7" s="53">
        <v>99.81</v>
      </c>
      <c r="T7" s="23" t="s">
        <v>8</v>
      </c>
      <c r="U7" s="23" t="s">
        <v>242</v>
      </c>
      <c r="V7" s="23" t="s">
        <v>158</v>
      </c>
      <c r="W7" s="14" t="s">
        <v>159</v>
      </c>
    </row>
    <row r="8" spans="1:23" s="1" customFormat="1" x14ac:dyDescent="0.2">
      <c r="A8" s="14" t="s">
        <v>53</v>
      </c>
      <c r="B8" s="50" t="s">
        <v>139</v>
      </c>
      <c r="C8" s="50" t="s">
        <v>43</v>
      </c>
      <c r="D8" s="31" t="s">
        <v>254</v>
      </c>
      <c r="E8" s="31" t="s">
        <v>141</v>
      </c>
      <c r="F8" s="31">
        <v>10</v>
      </c>
      <c r="G8" s="31">
        <v>12312992</v>
      </c>
      <c r="H8" s="31" t="s">
        <v>161</v>
      </c>
      <c r="I8" s="31" t="s">
        <v>160</v>
      </c>
      <c r="J8" s="34">
        <v>0.10274599542334099</v>
      </c>
      <c r="K8" s="51" t="s">
        <v>255</v>
      </c>
      <c r="L8" s="31" t="s">
        <v>154</v>
      </c>
      <c r="M8" s="31" t="s">
        <v>256</v>
      </c>
      <c r="N8" s="10" t="s">
        <v>257</v>
      </c>
      <c r="O8" s="31" t="s">
        <v>997</v>
      </c>
      <c r="P8" s="52" t="s">
        <v>254</v>
      </c>
      <c r="Q8" s="23" t="s">
        <v>258</v>
      </c>
      <c r="R8" s="23" t="s">
        <v>259</v>
      </c>
      <c r="S8" s="53">
        <v>79.8</v>
      </c>
      <c r="T8" s="23" t="s">
        <v>8</v>
      </c>
      <c r="U8" s="23" t="s">
        <v>260</v>
      </c>
      <c r="V8" s="23" t="s">
        <v>151</v>
      </c>
      <c r="W8" s="23" t="s">
        <v>9</v>
      </c>
    </row>
    <row r="9" spans="1:23" s="1" customFormat="1" x14ac:dyDescent="0.2">
      <c r="A9" s="14" t="s">
        <v>53</v>
      </c>
      <c r="B9" s="50" t="s">
        <v>139</v>
      </c>
      <c r="C9" s="50" t="s">
        <v>43</v>
      </c>
      <c r="D9" s="31" t="s">
        <v>254</v>
      </c>
      <c r="E9" s="31" t="s">
        <v>141</v>
      </c>
      <c r="F9" s="31">
        <v>10</v>
      </c>
      <c r="G9" s="31">
        <v>12286888</v>
      </c>
      <c r="H9" s="31" t="s">
        <v>161</v>
      </c>
      <c r="I9" s="31" t="s">
        <v>160</v>
      </c>
      <c r="J9" s="34">
        <v>0.27565316168118098</v>
      </c>
      <c r="K9" s="51" t="s">
        <v>255</v>
      </c>
      <c r="L9" s="31" t="s">
        <v>154</v>
      </c>
      <c r="M9" s="31" t="s">
        <v>261</v>
      </c>
      <c r="N9" s="10" t="s">
        <v>262</v>
      </c>
      <c r="O9" s="31" t="s">
        <v>997</v>
      </c>
      <c r="P9" s="52" t="s">
        <v>254</v>
      </c>
      <c r="Q9" s="23" t="s">
        <v>258</v>
      </c>
      <c r="R9" s="23" t="s">
        <v>259</v>
      </c>
      <c r="S9" s="53">
        <v>79.8</v>
      </c>
      <c r="T9" s="23" t="s">
        <v>8</v>
      </c>
      <c r="U9" s="23" t="s">
        <v>263</v>
      </c>
      <c r="V9" s="23" t="s">
        <v>151</v>
      </c>
      <c r="W9" s="23" t="s">
        <v>9</v>
      </c>
    </row>
    <row r="10" spans="1:23" s="1" customFormat="1" x14ac:dyDescent="0.2">
      <c r="A10" s="23" t="s">
        <v>59</v>
      </c>
      <c r="B10" s="10" t="s">
        <v>139</v>
      </c>
      <c r="C10" s="10" t="s">
        <v>43</v>
      </c>
      <c r="D10" s="10" t="s">
        <v>211</v>
      </c>
      <c r="E10" s="10" t="s">
        <v>141</v>
      </c>
      <c r="F10" s="10">
        <v>5</v>
      </c>
      <c r="G10" s="10">
        <v>32563743</v>
      </c>
      <c r="H10" s="10" t="s">
        <v>161</v>
      </c>
      <c r="I10" s="10" t="s">
        <v>153</v>
      </c>
      <c r="J10" s="57">
        <v>0.12787926926131901</v>
      </c>
      <c r="K10" s="58" t="s">
        <v>208</v>
      </c>
      <c r="L10" s="10" t="s">
        <v>154</v>
      </c>
      <c r="M10" s="10" t="s">
        <v>233</v>
      </c>
      <c r="N10" s="10" t="s">
        <v>234</v>
      </c>
      <c r="O10" s="31" t="s">
        <v>997</v>
      </c>
      <c r="P10" s="59" t="s">
        <v>211</v>
      </c>
      <c r="Q10" s="10" t="s">
        <v>212</v>
      </c>
      <c r="R10" s="10" t="s">
        <v>213</v>
      </c>
      <c r="S10" s="60">
        <v>79.8</v>
      </c>
      <c r="T10" s="10" t="s">
        <v>8</v>
      </c>
      <c r="U10" s="10" t="s">
        <v>235</v>
      </c>
      <c r="V10" s="10" t="s">
        <v>151</v>
      </c>
      <c r="W10" s="10" t="s">
        <v>9</v>
      </c>
    </row>
    <row r="11" spans="1:23" s="1" customFormat="1" x14ac:dyDescent="0.2">
      <c r="A11" s="23" t="s">
        <v>61</v>
      </c>
      <c r="B11" s="10" t="s">
        <v>139</v>
      </c>
      <c r="C11" s="10" t="s">
        <v>43</v>
      </c>
      <c r="D11" s="10" t="s">
        <v>211</v>
      </c>
      <c r="E11" s="10" t="s">
        <v>141</v>
      </c>
      <c r="F11" s="10">
        <v>5</v>
      </c>
      <c r="G11" s="10">
        <v>32563374</v>
      </c>
      <c r="H11" s="10" t="s">
        <v>142</v>
      </c>
      <c r="I11" s="10" t="s">
        <v>143</v>
      </c>
      <c r="J11" s="57">
        <v>0.28000000000000003</v>
      </c>
      <c r="K11" s="58" t="s">
        <v>208</v>
      </c>
      <c r="L11" s="10" t="s">
        <v>145</v>
      </c>
      <c r="M11" s="10" t="s">
        <v>229</v>
      </c>
      <c r="N11" s="10" t="s">
        <v>230</v>
      </c>
      <c r="O11" s="10" t="s">
        <v>158</v>
      </c>
      <c r="P11" s="59" t="s">
        <v>211</v>
      </c>
      <c r="Q11" s="10" t="s">
        <v>212</v>
      </c>
      <c r="R11" s="10" t="s">
        <v>213</v>
      </c>
      <c r="S11" s="60">
        <v>79.8</v>
      </c>
      <c r="T11" s="10" t="s">
        <v>8</v>
      </c>
      <c r="U11" s="10" t="s">
        <v>231</v>
      </c>
      <c r="V11" s="10" t="s">
        <v>158</v>
      </c>
      <c r="W11" s="10" t="s">
        <v>232</v>
      </c>
    </row>
    <row r="12" spans="1:23" s="1" customFormat="1" x14ac:dyDescent="0.2">
      <c r="A12" s="23" t="s">
        <v>61</v>
      </c>
      <c r="B12" s="10" t="s">
        <v>139</v>
      </c>
      <c r="C12" s="10" t="s">
        <v>43</v>
      </c>
      <c r="D12" s="10" t="s">
        <v>246</v>
      </c>
      <c r="E12" s="10" t="s">
        <v>141</v>
      </c>
      <c r="F12" s="10">
        <v>26</v>
      </c>
      <c r="G12" s="10">
        <v>37878282</v>
      </c>
      <c r="H12" s="10" t="s">
        <v>143</v>
      </c>
      <c r="I12" s="10" t="s">
        <v>247</v>
      </c>
      <c r="J12" s="57">
        <v>0.28571428571428598</v>
      </c>
      <c r="K12" s="58" t="s">
        <v>248</v>
      </c>
      <c r="L12" s="10" t="s">
        <v>145</v>
      </c>
      <c r="M12" s="10" t="s">
        <v>249</v>
      </c>
      <c r="N12" s="10" t="s">
        <v>250</v>
      </c>
      <c r="O12" s="10" t="s">
        <v>151</v>
      </c>
      <c r="P12" s="59" t="s">
        <v>246</v>
      </c>
      <c r="Q12" s="10" t="s">
        <v>251</v>
      </c>
      <c r="R12" s="10" t="s">
        <v>252</v>
      </c>
      <c r="S12" s="60">
        <v>93.6</v>
      </c>
      <c r="T12" s="10" t="s">
        <v>8</v>
      </c>
      <c r="U12" s="10" t="s">
        <v>253</v>
      </c>
      <c r="V12" s="10" t="s">
        <v>158</v>
      </c>
      <c r="W12" s="10" t="s">
        <v>159</v>
      </c>
    </row>
    <row r="13" spans="1:23" s="1" customFormat="1" x14ac:dyDescent="0.2">
      <c r="A13" s="6" t="s">
        <v>65</v>
      </c>
      <c r="B13" s="50" t="s">
        <v>139</v>
      </c>
      <c r="C13" s="50" t="s">
        <v>43</v>
      </c>
      <c r="D13" s="31" t="s">
        <v>140</v>
      </c>
      <c r="E13" s="31" t="s">
        <v>141</v>
      </c>
      <c r="F13" s="31">
        <v>8</v>
      </c>
      <c r="G13" s="31">
        <v>72326375</v>
      </c>
      <c r="H13" s="31" t="s">
        <v>142</v>
      </c>
      <c r="I13" s="31" t="s">
        <v>143</v>
      </c>
      <c r="J13" s="34">
        <v>0.194029851</v>
      </c>
      <c r="K13" s="51" t="s">
        <v>144</v>
      </c>
      <c r="L13" s="31" t="s">
        <v>145</v>
      </c>
      <c r="M13" s="31" t="s">
        <v>146</v>
      </c>
      <c r="N13" s="31" t="s">
        <v>147</v>
      </c>
      <c r="O13" s="31" t="s">
        <v>997</v>
      </c>
      <c r="P13" s="52" t="s">
        <v>140</v>
      </c>
      <c r="Q13" s="23" t="s">
        <v>148</v>
      </c>
      <c r="R13" s="23" t="s">
        <v>149</v>
      </c>
      <c r="S13" s="53">
        <v>96.9</v>
      </c>
      <c r="T13" s="23" t="s">
        <v>8</v>
      </c>
      <c r="U13" s="23" t="s">
        <v>150</v>
      </c>
      <c r="V13" s="23" t="s">
        <v>151</v>
      </c>
      <c r="W13" s="23" t="s">
        <v>9</v>
      </c>
    </row>
    <row r="14" spans="1:23" s="1" customFormat="1" x14ac:dyDescent="0.2">
      <c r="A14" s="6" t="s">
        <v>65</v>
      </c>
      <c r="B14" s="50" t="s">
        <v>139</v>
      </c>
      <c r="C14" s="50" t="s">
        <v>43</v>
      </c>
      <c r="D14" s="31" t="s">
        <v>172</v>
      </c>
      <c r="E14" s="31" t="s">
        <v>141</v>
      </c>
      <c r="F14" s="31">
        <v>11</v>
      </c>
      <c r="G14" s="31">
        <v>41261321</v>
      </c>
      <c r="H14" s="31" t="s">
        <v>152</v>
      </c>
      <c r="I14" s="31" t="s">
        <v>153</v>
      </c>
      <c r="J14" s="34">
        <v>0.18181818181818199</v>
      </c>
      <c r="K14" s="51" t="s">
        <v>173</v>
      </c>
      <c r="L14" s="31" t="s">
        <v>154</v>
      </c>
      <c r="M14" s="31" t="s">
        <v>174</v>
      </c>
      <c r="N14" s="31" t="s">
        <v>175</v>
      </c>
      <c r="O14" s="31" t="s">
        <v>997</v>
      </c>
      <c r="P14" s="52" t="s">
        <v>172</v>
      </c>
      <c r="Q14" s="23" t="s">
        <v>176</v>
      </c>
      <c r="R14" s="23" t="s">
        <v>177</v>
      </c>
      <c r="S14" s="53">
        <v>83.33</v>
      </c>
      <c r="T14" s="23" t="s">
        <v>8</v>
      </c>
      <c r="U14" s="23" t="s">
        <v>178</v>
      </c>
      <c r="V14" s="23" t="s">
        <v>158</v>
      </c>
      <c r="W14" s="23" t="s">
        <v>159</v>
      </c>
    </row>
    <row r="15" spans="1:23" s="1" customFormat="1" x14ac:dyDescent="0.2">
      <c r="A15" s="23" t="s">
        <v>75</v>
      </c>
      <c r="B15" s="10" t="s">
        <v>139</v>
      </c>
      <c r="C15" s="10" t="s">
        <v>73</v>
      </c>
      <c r="D15" s="10" t="s">
        <v>193</v>
      </c>
      <c r="E15" s="10" t="s">
        <v>141</v>
      </c>
      <c r="F15" s="10">
        <v>20</v>
      </c>
      <c r="G15" s="10">
        <v>45062080</v>
      </c>
      <c r="H15" s="10" t="s">
        <v>153</v>
      </c>
      <c r="I15" s="10" t="s">
        <v>152</v>
      </c>
      <c r="J15" s="10">
        <v>0.11</v>
      </c>
      <c r="K15" s="58" t="s">
        <v>194</v>
      </c>
      <c r="L15" s="10" t="s">
        <v>154</v>
      </c>
      <c r="M15" s="10" t="s">
        <v>195</v>
      </c>
      <c r="N15" s="10" t="s">
        <v>196</v>
      </c>
      <c r="O15" s="10" t="s">
        <v>151</v>
      </c>
      <c r="P15" s="59" t="s">
        <v>193</v>
      </c>
      <c r="Q15" s="10" t="s">
        <v>197</v>
      </c>
      <c r="R15" s="10" t="s">
        <v>198</v>
      </c>
      <c r="S15" s="60">
        <v>89.06</v>
      </c>
      <c r="T15" s="10" t="s">
        <v>8</v>
      </c>
      <c r="U15" s="10" t="s">
        <v>199</v>
      </c>
      <c r="V15" s="10" t="s">
        <v>151</v>
      </c>
      <c r="W15" s="31" t="s">
        <v>9</v>
      </c>
    </row>
    <row r="16" spans="1:23" s="1" customFormat="1" x14ac:dyDescent="0.2">
      <c r="A16" s="23" t="s">
        <v>84</v>
      </c>
      <c r="B16" s="10" t="s">
        <v>139</v>
      </c>
      <c r="C16" s="10" t="s">
        <v>73</v>
      </c>
      <c r="D16" s="10" t="s">
        <v>211</v>
      </c>
      <c r="E16" s="10" t="s">
        <v>141</v>
      </c>
      <c r="F16" s="10">
        <v>5</v>
      </c>
      <c r="G16" s="10">
        <v>32563421</v>
      </c>
      <c r="H16" s="10" t="s">
        <v>152</v>
      </c>
      <c r="I16" s="10" t="s">
        <v>161</v>
      </c>
      <c r="J16" s="57">
        <v>0.151729559748428</v>
      </c>
      <c r="K16" s="58" t="s">
        <v>208</v>
      </c>
      <c r="L16" s="10" t="s">
        <v>154</v>
      </c>
      <c r="M16" s="10" t="s">
        <v>215</v>
      </c>
      <c r="N16" s="10" t="s">
        <v>216</v>
      </c>
      <c r="O16" s="31" t="s">
        <v>997</v>
      </c>
      <c r="P16" s="59" t="s">
        <v>211</v>
      </c>
      <c r="Q16" s="10" t="s">
        <v>212</v>
      </c>
      <c r="R16" s="10" t="s">
        <v>213</v>
      </c>
      <c r="S16" s="60">
        <v>79.8</v>
      </c>
      <c r="T16" s="10" t="s">
        <v>8</v>
      </c>
      <c r="U16" s="10" t="s">
        <v>217</v>
      </c>
      <c r="V16" s="10" t="s">
        <v>158</v>
      </c>
      <c r="W16" s="23" t="s">
        <v>159</v>
      </c>
    </row>
    <row r="17" spans="1:23" s="1" customFormat="1" x14ac:dyDescent="0.2">
      <c r="A17" s="6" t="s">
        <v>86</v>
      </c>
      <c r="B17" s="50" t="s">
        <v>139</v>
      </c>
      <c r="C17" s="50" t="s">
        <v>73</v>
      </c>
      <c r="D17" s="31" t="s">
        <v>140</v>
      </c>
      <c r="E17" s="31" t="s">
        <v>141</v>
      </c>
      <c r="F17" s="31">
        <v>8</v>
      </c>
      <c r="G17" s="31">
        <v>72326420</v>
      </c>
      <c r="H17" s="31" t="s">
        <v>152</v>
      </c>
      <c r="I17" s="31" t="s">
        <v>153</v>
      </c>
      <c r="J17" s="34">
        <v>0.114503816793893</v>
      </c>
      <c r="K17" s="51" t="s">
        <v>144</v>
      </c>
      <c r="L17" s="50" t="s">
        <v>154</v>
      </c>
      <c r="M17" s="31" t="s">
        <v>155</v>
      </c>
      <c r="N17" s="31" t="s">
        <v>156</v>
      </c>
      <c r="O17" s="31" t="s">
        <v>151</v>
      </c>
      <c r="P17" s="52" t="s">
        <v>140</v>
      </c>
      <c r="Q17" s="23" t="s">
        <v>148</v>
      </c>
      <c r="R17" s="23" t="s">
        <v>149</v>
      </c>
      <c r="S17" s="53">
        <v>96.9</v>
      </c>
      <c r="T17" s="23" t="s">
        <v>8</v>
      </c>
      <c r="U17" s="23" t="s">
        <v>157</v>
      </c>
      <c r="V17" s="23" t="s">
        <v>158</v>
      </c>
      <c r="W17" s="23" t="s">
        <v>159</v>
      </c>
    </row>
    <row r="18" spans="1:23" s="1" customFormat="1" x14ac:dyDescent="0.2">
      <c r="A18" s="6" t="s">
        <v>86</v>
      </c>
      <c r="B18" s="50" t="s">
        <v>139</v>
      </c>
      <c r="C18" s="50" t="s">
        <v>73</v>
      </c>
      <c r="D18" s="10" t="s">
        <v>211</v>
      </c>
      <c r="E18" s="31" t="s">
        <v>141</v>
      </c>
      <c r="F18" s="31">
        <v>5</v>
      </c>
      <c r="G18" s="31">
        <v>32563076</v>
      </c>
      <c r="H18" s="31" t="s">
        <v>152</v>
      </c>
      <c r="I18" s="31" t="s">
        <v>153</v>
      </c>
      <c r="J18" s="34">
        <v>0.18618618618618599</v>
      </c>
      <c r="K18" s="51" t="s">
        <v>208</v>
      </c>
      <c r="L18" s="50" t="s">
        <v>154</v>
      </c>
      <c r="M18" s="31" t="s">
        <v>218</v>
      </c>
      <c r="N18" s="31" t="s">
        <v>219</v>
      </c>
      <c r="O18" s="31" t="s">
        <v>220</v>
      </c>
      <c r="P18" s="52" t="s">
        <v>211</v>
      </c>
      <c r="Q18" s="23" t="s">
        <v>212</v>
      </c>
      <c r="R18" s="23" t="s">
        <v>213</v>
      </c>
      <c r="S18" s="53">
        <v>79.8</v>
      </c>
      <c r="T18" s="23" t="s">
        <v>8</v>
      </c>
      <c r="U18" s="23" t="s">
        <v>221</v>
      </c>
      <c r="V18" s="23" t="s">
        <v>158</v>
      </c>
      <c r="W18" s="23" t="s">
        <v>159</v>
      </c>
    </row>
    <row r="19" spans="1:23" s="1" customFormat="1" x14ac:dyDescent="0.2">
      <c r="A19" s="6" t="s">
        <v>86</v>
      </c>
      <c r="B19" s="50" t="s">
        <v>139</v>
      </c>
      <c r="C19" s="50" t="s">
        <v>73</v>
      </c>
      <c r="D19" s="10" t="s">
        <v>211</v>
      </c>
      <c r="E19" s="31" t="s">
        <v>141</v>
      </c>
      <c r="F19" s="31">
        <v>5</v>
      </c>
      <c r="G19" s="31">
        <v>32563028</v>
      </c>
      <c r="H19" s="31" t="s">
        <v>152</v>
      </c>
      <c r="I19" s="31" t="s">
        <v>153</v>
      </c>
      <c r="J19" s="34">
        <v>0.19821162444113299</v>
      </c>
      <c r="K19" s="51" t="s">
        <v>208</v>
      </c>
      <c r="L19" s="50" t="s">
        <v>154</v>
      </c>
      <c r="M19" s="31" t="s">
        <v>222</v>
      </c>
      <c r="N19" s="31" t="s">
        <v>223</v>
      </c>
      <c r="O19" s="31" t="s">
        <v>220</v>
      </c>
      <c r="P19" s="52" t="s">
        <v>211</v>
      </c>
      <c r="Q19" s="23" t="s">
        <v>212</v>
      </c>
      <c r="R19" s="23" t="s">
        <v>213</v>
      </c>
      <c r="S19" s="53">
        <v>79.8</v>
      </c>
      <c r="T19" s="23" t="s">
        <v>8</v>
      </c>
      <c r="U19" s="23" t="s">
        <v>224</v>
      </c>
      <c r="V19" s="23" t="s">
        <v>158</v>
      </c>
      <c r="W19" s="23" t="s">
        <v>159</v>
      </c>
    </row>
    <row r="20" spans="1:23" s="1" customFormat="1" x14ac:dyDescent="0.2">
      <c r="A20" s="6" t="s">
        <v>86</v>
      </c>
      <c r="B20" s="50" t="s">
        <v>139</v>
      </c>
      <c r="C20" s="50" t="s">
        <v>73</v>
      </c>
      <c r="D20" s="31" t="s">
        <v>236</v>
      </c>
      <c r="E20" s="31" t="s">
        <v>141</v>
      </c>
      <c r="F20" s="31">
        <v>34</v>
      </c>
      <c r="G20" s="31">
        <v>12675674</v>
      </c>
      <c r="H20" s="31" t="s">
        <v>161</v>
      </c>
      <c r="I20" s="31" t="s">
        <v>153</v>
      </c>
      <c r="J20" s="34">
        <v>0.22262773722627699</v>
      </c>
      <c r="K20" s="51" t="s">
        <v>237</v>
      </c>
      <c r="L20" s="50" t="s">
        <v>154</v>
      </c>
      <c r="M20" s="31" t="s">
        <v>243</v>
      </c>
      <c r="N20" s="31" t="s">
        <v>244</v>
      </c>
      <c r="O20" s="31" t="s">
        <v>220</v>
      </c>
      <c r="P20" s="52" t="s">
        <v>236</v>
      </c>
      <c r="Q20" s="23" t="s">
        <v>240</v>
      </c>
      <c r="R20" s="23" t="s">
        <v>241</v>
      </c>
      <c r="S20" s="53">
        <v>99.81</v>
      </c>
      <c r="T20" s="23" t="s">
        <v>8</v>
      </c>
      <c r="U20" s="23" t="s">
        <v>245</v>
      </c>
      <c r="V20" s="10" t="s">
        <v>158</v>
      </c>
      <c r="W20" s="14" t="s">
        <v>159</v>
      </c>
    </row>
    <row r="21" spans="1:23" s="1" customFormat="1" x14ac:dyDescent="0.2">
      <c r="A21" s="23" t="s">
        <v>90</v>
      </c>
      <c r="B21" s="10" t="s">
        <v>139</v>
      </c>
      <c r="C21" s="10" t="s">
        <v>73</v>
      </c>
      <c r="D21" s="10" t="s">
        <v>165</v>
      </c>
      <c r="E21" s="10" t="s">
        <v>141</v>
      </c>
      <c r="F21" s="10">
        <v>16</v>
      </c>
      <c r="G21" s="10">
        <v>46903140</v>
      </c>
      <c r="H21" s="10" t="s">
        <v>153</v>
      </c>
      <c r="I21" s="10" t="s">
        <v>152</v>
      </c>
      <c r="J21" s="10">
        <v>0.38</v>
      </c>
      <c r="K21" s="58" t="s">
        <v>166</v>
      </c>
      <c r="L21" s="10" t="s">
        <v>154</v>
      </c>
      <c r="M21" s="10" t="s">
        <v>167</v>
      </c>
      <c r="N21" s="10" t="s">
        <v>168</v>
      </c>
      <c r="O21" s="10" t="s">
        <v>997</v>
      </c>
      <c r="P21" s="59" t="s">
        <v>165</v>
      </c>
      <c r="Q21" s="31" t="s">
        <v>169</v>
      </c>
      <c r="R21" s="31" t="s">
        <v>170</v>
      </c>
      <c r="S21" s="54">
        <v>91.58</v>
      </c>
      <c r="T21" s="31" t="s">
        <v>8</v>
      </c>
      <c r="U21" s="31" t="s">
        <v>171</v>
      </c>
      <c r="V21" s="31" t="s">
        <v>151</v>
      </c>
      <c r="W21" s="31" t="s">
        <v>9</v>
      </c>
    </row>
    <row r="22" spans="1:23" s="1" customFormat="1" x14ac:dyDescent="0.2">
      <c r="A22" s="23" t="s">
        <v>90</v>
      </c>
      <c r="B22" s="10" t="s">
        <v>139</v>
      </c>
      <c r="C22" s="10" t="s">
        <v>73</v>
      </c>
      <c r="D22" s="10" t="s">
        <v>186</v>
      </c>
      <c r="E22" s="10" t="s">
        <v>141</v>
      </c>
      <c r="F22" s="10">
        <v>25</v>
      </c>
      <c r="G22" s="10">
        <v>11651207</v>
      </c>
      <c r="H22" s="10" t="s">
        <v>161</v>
      </c>
      <c r="I22" s="10" t="s">
        <v>160</v>
      </c>
      <c r="J22" s="10">
        <v>0.16</v>
      </c>
      <c r="K22" s="58" t="s">
        <v>187</v>
      </c>
      <c r="L22" s="10" t="s">
        <v>154</v>
      </c>
      <c r="M22" s="10" t="s">
        <v>188</v>
      </c>
      <c r="N22" s="10" t="s">
        <v>189</v>
      </c>
      <c r="O22" s="31" t="s">
        <v>997</v>
      </c>
      <c r="P22" s="59" t="s">
        <v>186</v>
      </c>
      <c r="Q22" s="10" t="s">
        <v>190</v>
      </c>
      <c r="R22" s="10" t="s">
        <v>191</v>
      </c>
      <c r="S22" s="60">
        <v>90.45</v>
      </c>
      <c r="T22" s="10" t="s">
        <v>8</v>
      </c>
      <c r="U22" s="10" t="s">
        <v>192</v>
      </c>
      <c r="V22" s="10" t="s">
        <v>151</v>
      </c>
      <c r="W22" s="31" t="s">
        <v>9</v>
      </c>
    </row>
    <row r="23" spans="1:23" s="1" customFormat="1" x14ac:dyDescent="0.2">
      <c r="A23" s="23" t="s">
        <v>90</v>
      </c>
      <c r="B23" s="10" t="s">
        <v>139</v>
      </c>
      <c r="C23" s="10" t="s">
        <v>73</v>
      </c>
      <c r="D23" s="10" t="s">
        <v>211</v>
      </c>
      <c r="E23" s="10" t="s">
        <v>141</v>
      </c>
      <c r="F23" s="10">
        <v>5</v>
      </c>
      <c r="G23" s="10">
        <v>32562957</v>
      </c>
      <c r="H23" s="10" t="s">
        <v>160</v>
      </c>
      <c r="I23" s="10" t="s">
        <v>161</v>
      </c>
      <c r="J23" s="10">
        <v>0.2</v>
      </c>
      <c r="K23" s="58" t="s">
        <v>208</v>
      </c>
      <c r="L23" s="10" t="s">
        <v>225</v>
      </c>
      <c r="M23" s="10" t="s">
        <v>226</v>
      </c>
      <c r="N23" s="10" t="s">
        <v>227</v>
      </c>
      <c r="O23" s="31" t="s">
        <v>997</v>
      </c>
      <c r="P23" s="59" t="s">
        <v>211</v>
      </c>
      <c r="Q23" s="31" t="s">
        <v>212</v>
      </c>
      <c r="R23" s="31" t="s">
        <v>213</v>
      </c>
      <c r="S23" s="54">
        <v>79.8</v>
      </c>
      <c r="T23" s="31" t="s">
        <v>8</v>
      </c>
      <c r="U23" s="31" t="s">
        <v>228</v>
      </c>
      <c r="V23" s="10" t="s">
        <v>158</v>
      </c>
      <c r="W23" s="10" t="s">
        <v>159</v>
      </c>
    </row>
    <row r="24" spans="1:23" s="1" customFormat="1" x14ac:dyDescent="0.2">
      <c r="A24" s="23" t="s">
        <v>90</v>
      </c>
      <c r="B24" s="10" t="s">
        <v>139</v>
      </c>
      <c r="C24" s="10" t="s">
        <v>73</v>
      </c>
      <c r="D24" s="10" t="s">
        <v>236</v>
      </c>
      <c r="E24" s="10" t="s">
        <v>141</v>
      </c>
      <c r="F24" s="10">
        <v>34</v>
      </c>
      <c r="G24" s="10">
        <v>12675674</v>
      </c>
      <c r="H24" s="10" t="s">
        <v>161</v>
      </c>
      <c r="I24" s="10" t="s">
        <v>153</v>
      </c>
      <c r="J24" s="10">
        <v>0.13</v>
      </c>
      <c r="K24" s="58" t="s">
        <v>237</v>
      </c>
      <c r="L24" s="10" t="s">
        <v>154</v>
      </c>
      <c r="M24" s="10" t="s">
        <v>243</v>
      </c>
      <c r="N24" s="10" t="s">
        <v>244</v>
      </c>
      <c r="O24" s="31" t="s">
        <v>997</v>
      </c>
      <c r="P24" s="59" t="s">
        <v>236</v>
      </c>
      <c r="Q24" s="10" t="s">
        <v>240</v>
      </c>
      <c r="R24" s="10" t="s">
        <v>241</v>
      </c>
      <c r="S24" s="60">
        <v>99.81</v>
      </c>
      <c r="T24" s="10" t="s">
        <v>8</v>
      </c>
      <c r="U24" s="10" t="s">
        <v>245</v>
      </c>
      <c r="V24" s="10" t="s">
        <v>158</v>
      </c>
      <c r="W24" s="14" t="s">
        <v>159</v>
      </c>
    </row>
    <row r="25" spans="1:23" s="1" customFormat="1" x14ac:dyDescent="0.2">
      <c r="A25" s="31" t="s">
        <v>267</v>
      </c>
      <c r="B25" s="50" t="s">
        <v>139</v>
      </c>
      <c r="C25" s="50" t="s">
        <v>2</v>
      </c>
      <c r="D25" s="31" t="s">
        <v>165</v>
      </c>
      <c r="E25" s="31" t="s">
        <v>141</v>
      </c>
      <c r="F25" s="31">
        <v>16</v>
      </c>
      <c r="G25" s="31">
        <v>46903141</v>
      </c>
      <c r="H25" s="31" t="s">
        <v>160</v>
      </c>
      <c r="I25" s="31" t="s">
        <v>161</v>
      </c>
      <c r="J25" s="34">
        <v>0.19241192411924099</v>
      </c>
      <c r="K25" s="31" t="s">
        <v>166</v>
      </c>
      <c r="L25" s="31" t="s">
        <v>225</v>
      </c>
      <c r="M25" s="31" t="s">
        <v>268</v>
      </c>
      <c r="N25" s="31" t="s">
        <v>269</v>
      </c>
      <c r="O25" s="31" t="s">
        <v>997</v>
      </c>
      <c r="P25" s="59" t="s">
        <v>165</v>
      </c>
      <c r="Q25" s="31" t="s">
        <v>169</v>
      </c>
      <c r="R25" s="31" t="s">
        <v>170</v>
      </c>
      <c r="S25" s="54">
        <v>91.58</v>
      </c>
      <c r="T25" s="23" t="s">
        <v>8</v>
      </c>
      <c r="U25" s="23" t="s">
        <v>171</v>
      </c>
      <c r="V25" s="23" t="s">
        <v>151</v>
      </c>
      <c r="W25" s="23" t="s">
        <v>9</v>
      </c>
    </row>
    <row r="26" spans="1:23" s="1" customFormat="1" x14ac:dyDescent="0.2">
      <c r="A26" s="31" t="s">
        <v>267</v>
      </c>
      <c r="B26" s="50" t="s">
        <v>139</v>
      </c>
      <c r="C26" s="50" t="s">
        <v>2</v>
      </c>
      <c r="D26" s="31" t="s">
        <v>277</v>
      </c>
      <c r="E26" s="31" t="s">
        <v>141</v>
      </c>
      <c r="F26" s="31">
        <v>18</v>
      </c>
      <c r="G26" s="31">
        <v>6022181</v>
      </c>
      <c r="H26" s="31" t="s">
        <v>153</v>
      </c>
      <c r="I26" s="31" t="s">
        <v>152</v>
      </c>
      <c r="J26" s="34">
        <v>0.13222947761194001</v>
      </c>
      <c r="K26" s="31" t="s">
        <v>278</v>
      </c>
      <c r="L26" s="31" t="s">
        <v>154</v>
      </c>
      <c r="M26" s="31" t="s">
        <v>279</v>
      </c>
      <c r="N26" s="31" t="s">
        <v>280</v>
      </c>
      <c r="O26" s="31" t="s">
        <v>997</v>
      </c>
      <c r="P26" s="61" t="s">
        <v>277</v>
      </c>
      <c r="Q26" s="10" t="s">
        <v>281</v>
      </c>
      <c r="R26" s="10" t="s">
        <v>282</v>
      </c>
      <c r="S26" s="10">
        <v>89.3</v>
      </c>
      <c r="T26" s="23" t="s">
        <v>8</v>
      </c>
      <c r="U26" s="23" t="s">
        <v>283</v>
      </c>
      <c r="V26" s="23" t="s">
        <v>158</v>
      </c>
      <c r="W26" s="23" t="s">
        <v>159</v>
      </c>
    </row>
    <row r="27" spans="1:23" s="1" customFormat="1" x14ac:dyDescent="0.2">
      <c r="A27" s="31" t="s">
        <v>267</v>
      </c>
      <c r="B27" s="50" t="s">
        <v>139</v>
      </c>
      <c r="C27" s="50" t="s">
        <v>2</v>
      </c>
      <c r="D27" s="31" t="s">
        <v>270</v>
      </c>
      <c r="E27" s="31" t="s">
        <v>141</v>
      </c>
      <c r="F27" s="31">
        <v>14</v>
      </c>
      <c r="G27" s="31">
        <v>55626995</v>
      </c>
      <c r="H27" s="31" t="s">
        <v>153</v>
      </c>
      <c r="I27" s="31" t="s">
        <v>152</v>
      </c>
      <c r="J27" s="34">
        <v>0.299119496855346</v>
      </c>
      <c r="K27" s="31" t="s">
        <v>271</v>
      </c>
      <c r="L27" s="31" t="s">
        <v>154</v>
      </c>
      <c r="M27" s="31" t="s">
        <v>272</v>
      </c>
      <c r="N27" s="31" t="s">
        <v>273</v>
      </c>
      <c r="O27" s="31" t="s">
        <v>997</v>
      </c>
      <c r="P27" s="52" t="s">
        <v>270</v>
      </c>
      <c r="Q27" s="23" t="s">
        <v>274</v>
      </c>
      <c r="R27" s="23" t="s">
        <v>275</v>
      </c>
      <c r="S27" s="53">
        <v>90.4</v>
      </c>
      <c r="T27" s="23" t="s">
        <v>8</v>
      </c>
      <c r="U27" s="23" t="s">
        <v>276</v>
      </c>
      <c r="V27" s="23" t="s">
        <v>151</v>
      </c>
      <c r="W27" s="23" t="s">
        <v>9</v>
      </c>
    </row>
    <row r="28" spans="1:23" s="1" customFormat="1" x14ac:dyDescent="0.2">
      <c r="A28" s="31" t="s">
        <v>267</v>
      </c>
      <c r="B28" s="50" t="s">
        <v>139</v>
      </c>
      <c r="C28" s="50" t="s">
        <v>2</v>
      </c>
      <c r="D28" s="10" t="s">
        <v>211</v>
      </c>
      <c r="E28" s="31" t="s">
        <v>141</v>
      </c>
      <c r="F28" s="31">
        <v>5</v>
      </c>
      <c r="G28" s="31">
        <v>32563421</v>
      </c>
      <c r="H28" s="31" t="s">
        <v>152</v>
      </c>
      <c r="I28" s="31" t="s">
        <v>153</v>
      </c>
      <c r="J28" s="34">
        <v>0.217384445496135</v>
      </c>
      <c r="K28" s="31" t="s">
        <v>208</v>
      </c>
      <c r="L28" s="31" t="s">
        <v>154</v>
      </c>
      <c r="M28" s="31" t="s">
        <v>284</v>
      </c>
      <c r="N28" s="31" t="s">
        <v>285</v>
      </c>
      <c r="O28" s="31" t="s">
        <v>997</v>
      </c>
      <c r="P28" s="59" t="s">
        <v>211</v>
      </c>
      <c r="Q28" s="10" t="s">
        <v>212</v>
      </c>
      <c r="R28" s="10" t="s">
        <v>213</v>
      </c>
      <c r="S28" s="60">
        <v>79.8</v>
      </c>
      <c r="T28" s="23" t="s">
        <v>8</v>
      </c>
      <c r="U28" s="23" t="s">
        <v>217</v>
      </c>
      <c r="V28" s="23" t="s">
        <v>158</v>
      </c>
      <c r="W28" s="23" t="s">
        <v>159</v>
      </c>
    </row>
    <row r="29" spans="1:23" s="1" customFormat="1" x14ac:dyDescent="0.2">
      <c r="A29" s="31" t="s">
        <v>267</v>
      </c>
      <c r="B29" s="50" t="s">
        <v>139</v>
      </c>
      <c r="C29" s="50" t="s">
        <v>2</v>
      </c>
      <c r="D29" s="10" t="s">
        <v>211</v>
      </c>
      <c r="E29" s="31" t="s">
        <v>141</v>
      </c>
      <c r="F29" s="31">
        <v>5</v>
      </c>
      <c r="G29" s="31">
        <v>32563916</v>
      </c>
      <c r="H29" s="31" t="s">
        <v>152</v>
      </c>
      <c r="I29" s="31" t="s">
        <v>153</v>
      </c>
      <c r="J29" s="34">
        <v>0.49672520170859003</v>
      </c>
      <c r="K29" s="31" t="s">
        <v>208</v>
      </c>
      <c r="L29" s="31" t="s">
        <v>154</v>
      </c>
      <c r="M29" s="31" t="s">
        <v>286</v>
      </c>
      <c r="N29" s="31" t="s">
        <v>287</v>
      </c>
      <c r="O29" s="31" t="s">
        <v>997</v>
      </c>
      <c r="P29" s="59" t="s">
        <v>211</v>
      </c>
      <c r="Q29" s="10" t="s">
        <v>212</v>
      </c>
      <c r="R29" s="10" t="s">
        <v>213</v>
      </c>
      <c r="S29" s="60">
        <v>79.8</v>
      </c>
      <c r="T29" s="23" t="s">
        <v>8</v>
      </c>
      <c r="U29" s="23" t="s">
        <v>288</v>
      </c>
      <c r="V29" s="23" t="s">
        <v>158</v>
      </c>
      <c r="W29" s="23" t="s">
        <v>159</v>
      </c>
    </row>
    <row r="30" spans="1:23" s="1" customFormat="1" x14ac:dyDescent="0.2">
      <c r="A30" s="31" t="s">
        <v>289</v>
      </c>
      <c r="B30" s="50" t="s">
        <v>139</v>
      </c>
      <c r="C30" s="50" t="s">
        <v>2</v>
      </c>
      <c r="D30" s="31" t="s">
        <v>290</v>
      </c>
      <c r="E30" s="31" t="s">
        <v>141</v>
      </c>
      <c r="F30" s="31">
        <v>10</v>
      </c>
      <c r="G30" s="31">
        <v>25817180</v>
      </c>
      <c r="H30" s="31" t="s">
        <v>152</v>
      </c>
      <c r="I30" s="31" t="s">
        <v>161</v>
      </c>
      <c r="J30" s="34">
        <v>0.47772812454951702</v>
      </c>
      <c r="K30" s="31" t="s">
        <v>291</v>
      </c>
      <c r="L30" s="31" t="s">
        <v>154</v>
      </c>
      <c r="M30" s="31" t="s">
        <v>292</v>
      </c>
      <c r="N30" s="31" t="s">
        <v>293</v>
      </c>
      <c r="O30" s="31" t="s">
        <v>997</v>
      </c>
      <c r="P30" s="59" t="s">
        <v>290</v>
      </c>
      <c r="Q30" s="10" t="s">
        <v>294</v>
      </c>
      <c r="R30" s="10" t="s">
        <v>295</v>
      </c>
      <c r="S30" s="10">
        <v>93.4</v>
      </c>
      <c r="T30" s="23" t="s">
        <v>8</v>
      </c>
      <c r="U30" s="23" t="s">
        <v>296</v>
      </c>
      <c r="V30" s="23" t="s">
        <v>151</v>
      </c>
      <c r="W30" s="23" t="s">
        <v>9</v>
      </c>
    </row>
    <row r="31" spans="1:23" s="1" customFormat="1" x14ac:dyDescent="0.2">
      <c r="A31" s="31" t="s">
        <v>297</v>
      </c>
      <c r="B31" s="50" t="s">
        <v>139</v>
      </c>
      <c r="C31" s="50" t="s">
        <v>2</v>
      </c>
      <c r="D31" s="31" t="s">
        <v>165</v>
      </c>
      <c r="E31" s="31" t="s">
        <v>141</v>
      </c>
      <c r="F31" s="31">
        <v>16</v>
      </c>
      <c r="G31" s="31">
        <v>46903174</v>
      </c>
      <c r="H31" s="31" t="s">
        <v>152</v>
      </c>
      <c r="I31" s="31" t="s">
        <v>153</v>
      </c>
      <c r="J31" s="34">
        <v>0.20945945945945901</v>
      </c>
      <c r="K31" s="31" t="s">
        <v>166</v>
      </c>
      <c r="L31" s="31" t="s">
        <v>154</v>
      </c>
      <c r="M31" s="31" t="s">
        <v>298</v>
      </c>
      <c r="N31" s="31" t="s">
        <v>299</v>
      </c>
      <c r="O31" s="31" t="s">
        <v>997</v>
      </c>
      <c r="P31" s="59" t="s">
        <v>165</v>
      </c>
      <c r="Q31" s="31" t="s">
        <v>169</v>
      </c>
      <c r="R31" s="31" t="s">
        <v>170</v>
      </c>
      <c r="S31" s="54">
        <v>91.58</v>
      </c>
      <c r="T31" s="10" t="s">
        <v>8</v>
      </c>
      <c r="U31" s="10" t="s">
        <v>300</v>
      </c>
      <c r="V31" s="23" t="s">
        <v>151</v>
      </c>
      <c r="W31" s="23" t="s">
        <v>9</v>
      </c>
    </row>
    <row r="32" spans="1:23" s="1" customFormat="1" x14ac:dyDescent="0.2">
      <c r="A32" s="31" t="s">
        <v>297</v>
      </c>
      <c r="B32" s="50" t="s">
        <v>139</v>
      </c>
      <c r="C32" s="50" t="s">
        <v>2</v>
      </c>
      <c r="D32" s="10" t="s">
        <v>211</v>
      </c>
      <c r="E32" s="31" t="s">
        <v>141</v>
      </c>
      <c r="F32" s="31">
        <v>5</v>
      </c>
      <c r="G32" s="31">
        <v>32564045</v>
      </c>
      <c r="H32" s="31" t="s">
        <v>153</v>
      </c>
      <c r="I32" s="31" t="s">
        <v>161</v>
      </c>
      <c r="J32" s="34">
        <v>0.21940507087243</v>
      </c>
      <c r="K32" s="31" t="s">
        <v>208</v>
      </c>
      <c r="L32" s="31" t="s">
        <v>154</v>
      </c>
      <c r="M32" s="31" t="s">
        <v>301</v>
      </c>
      <c r="N32" s="31" t="s">
        <v>302</v>
      </c>
      <c r="O32" s="31" t="s">
        <v>997</v>
      </c>
      <c r="P32" s="59" t="s">
        <v>211</v>
      </c>
      <c r="Q32" s="10" t="s">
        <v>212</v>
      </c>
      <c r="R32" s="10" t="s">
        <v>213</v>
      </c>
      <c r="S32" s="60">
        <v>79.8</v>
      </c>
      <c r="T32" s="23" t="s">
        <v>8</v>
      </c>
      <c r="U32" s="23" t="s">
        <v>303</v>
      </c>
      <c r="V32" s="23" t="s">
        <v>158</v>
      </c>
      <c r="W32" s="23" t="s">
        <v>159</v>
      </c>
    </row>
    <row r="33" spans="1:23" s="1" customFormat="1" x14ac:dyDescent="0.2">
      <c r="A33" s="31" t="s">
        <v>297</v>
      </c>
      <c r="B33" s="50" t="s">
        <v>139</v>
      </c>
      <c r="C33" s="50" t="s">
        <v>2</v>
      </c>
      <c r="D33" s="10" t="s">
        <v>211</v>
      </c>
      <c r="E33" s="31" t="s">
        <v>141</v>
      </c>
      <c r="F33" s="31">
        <v>5</v>
      </c>
      <c r="G33" s="31">
        <v>32563920</v>
      </c>
      <c r="H33" s="31" t="s">
        <v>160</v>
      </c>
      <c r="I33" s="31" t="s">
        <v>161</v>
      </c>
      <c r="J33" s="34">
        <v>0.44492084432717699</v>
      </c>
      <c r="K33" s="31" t="s">
        <v>208</v>
      </c>
      <c r="L33" s="31" t="s">
        <v>154</v>
      </c>
      <c r="M33" s="31" t="s">
        <v>304</v>
      </c>
      <c r="N33" s="31" t="s">
        <v>305</v>
      </c>
      <c r="O33" s="31" t="s">
        <v>997</v>
      </c>
      <c r="P33" s="59" t="s">
        <v>211</v>
      </c>
      <c r="Q33" s="10" t="s">
        <v>212</v>
      </c>
      <c r="R33" s="10" t="s">
        <v>213</v>
      </c>
      <c r="S33" s="60">
        <v>79.8</v>
      </c>
      <c r="T33" s="23" t="s">
        <v>8</v>
      </c>
      <c r="U33" s="23" t="s">
        <v>306</v>
      </c>
      <c r="V33" s="23" t="s">
        <v>158</v>
      </c>
      <c r="W33" s="23" t="s">
        <v>307</v>
      </c>
    </row>
    <row r="34" spans="1:23" s="1" customFormat="1" x14ac:dyDescent="0.2">
      <c r="A34" s="31" t="s">
        <v>297</v>
      </c>
      <c r="B34" s="50" t="s">
        <v>139</v>
      </c>
      <c r="C34" s="50" t="s">
        <v>2</v>
      </c>
      <c r="D34" s="31" t="s">
        <v>236</v>
      </c>
      <c r="E34" s="31" t="s">
        <v>141</v>
      </c>
      <c r="F34" s="31">
        <v>34</v>
      </c>
      <c r="G34" s="31">
        <v>12675674</v>
      </c>
      <c r="H34" s="31" t="s">
        <v>161</v>
      </c>
      <c r="I34" s="31" t="s">
        <v>160</v>
      </c>
      <c r="J34" s="34">
        <v>0.376937383756975</v>
      </c>
      <c r="K34" s="31" t="s">
        <v>237</v>
      </c>
      <c r="L34" s="31" t="s">
        <v>154</v>
      </c>
      <c r="M34" s="31" t="s">
        <v>308</v>
      </c>
      <c r="N34" s="31" t="s">
        <v>309</v>
      </c>
      <c r="O34" s="31" t="s">
        <v>997</v>
      </c>
      <c r="P34" s="52" t="s">
        <v>236</v>
      </c>
      <c r="Q34" s="23" t="s">
        <v>240</v>
      </c>
      <c r="R34" s="23" t="s">
        <v>241</v>
      </c>
      <c r="S34" s="53">
        <v>99.81</v>
      </c>
      <c r="T34" s="23" t="s">
        <v>8</v>
      </c>
      <c r="U34" s="23" t="s">
        <v>245</v>
      </c>
      <c r="V34" s="10" t="s">
        <v>158</v>
      </c>
      <c r="W34" s="10" t="s">
        <v>159</v>
      </c>
    </row>
    <row r="35" spans="1:23" s="92" customFormat="1" x14ac:dyDescent="0.2">
      <c r="A35" s="10" t="s">
        <v>111</v>
      </c>
      <c r="B35" s="91" t="s">
        <v>890</v>
      </c>
      <c r="C35" s="91" t="s">
        <v>2</v>
      </c>
      <c r="D35" s="10" t="s">
        <v>254</v>
      </c>
      <c r="E35" s="10" t="s">
        <v>141</v>
      </c>
      <c r="F35" s="10">
        <v>10</v>
      </c>
      <c r="G35" s="91">
        <v>12285659</v>
      </c>
      <c r="H35" s="10" t="s">
        <v>153</v>
      </c>
      <c r="I35" s="10" t="s">
        <v>152</v>
      </c>
      <c r="J35" s="57">
        <v>0.23</v>
      </c>
      <c r="K35" s="10" t="s">
        <v>255</v>
      </c>
      <c r="L35" s="10" t="s">
        <v>154</v>
      </c>
      <c r="M35" s="10" t="s">
        <v>264</v>
      </c>
      <c r="N35" s="10" t="s">
        <v>265</v>
      </c>
      <c r="O35" s="31" t="s">
        <v>997</v>
      </c>
      <c r="P35" s="52" t="s">
        <v>254</v>
      </c>
      <c r="Q35" s="23" t="s">
        <v>258</v>
      </c>
      <c r="R35" s="23" t="s">
        <v>259</v>
      </c>
      <c r="S35" s="53">
        <v>79.8</v>
      </c>
      <c r="T35" s="23" t="s">
        <v>8</v>
      </c>
      <c r="U35" s="23" t="s">
        <v>266</v>
      </c>
      <c r="V35" s="23" t="s">
        <v>151</v>
      </c>
      <c r="W35" s="23" t="s">
        <v>9</v>
      </c>
    </row>
    <row r="36" spans="1:23" x14ac:dyDescent="0.2">
      <c r="A36" s="93" t="s">
        <v>905</v>
      </c>
      <c r="B36" s="94" t="s">
        <v>139</v>
      </c>
      <c r="C36" s="94" t="s">
        <v>2</v>
      </c>
      <c r="D36" s="93" t="s">
        <v>845</v>
      </c>
      <c r="E36" s="93" t="s">
        <v>141</v>
      </c>
      <c r="F36" s="93">
        <v>24</v>
      </c>
      <c r="G36" s="95">
        <v>43656720</v>
      </c>
      <c r="H36" s="96" t="s">
        <v>152</v>
      </c>
      <c r="I36" s="96" t="s">
        <v>153</v>
      </c>
      <c r="J36" s="97">
        <v>0.1</v>
      </c>
      <c r="K36" s="96" t="s">
        <v>891</v>
      </c>
      <c r="L36" s="93" t="s">
        <v>154</v>
      </c>
      <c r="M36" s="98" t="s">
        <v>892</v>
      </c>
      <c r="N36" s="98" t="s">
        <v>893</v>
      </c>
      <c r="O36" s="122" t="s">
        <v>997</v>
      </c>
      <c r="P36" s="101" t="s">
        <v>845</v>
      </c>
      <c r="Q36" s="93" t="s">
        <v>888</v>
      </c>
      <c r="R36" s="93" t="s">
        <v>889</v>
      </c>
      <c r="S36" s="99">
        <v>75</v>
      </c>
      <c r="T36" s="100" t="s">
        <v>8</v>
      </c>
      <c r="U36" s="100" t="s">
        <v>894</v>
      </c>
      <c r="V36" s="100" t="s">
        <v>158</v>
      </c>
      <c r="W36" s="100" t="s">
        <v>159</v>
      </c>
    </row>
    <row r="37" spans="1:23" ht="11" customHeight="1" x14ac:dyDescent="0.2"/>
    <row r="38" spans="1:23" x14ac:dyDescent="0.2">
      <c r="A38" s="58" t="s">
        <v>895</v>
      </c>
    </row>
  </sheetData>
  <mergeCells count="1">
    <mergeCell ref="A1: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443"/>
  <sheetViews>
    <sheetView showGridLines="0" workbookViewId="0">
      <selection activeCell="C19" sqref="C19"/>
    </sheetView>
  </sheetViews>
  <sheetFormatPr baseColWidth="10" defaultColWidth="9" defaultRowHeight="13" x14ac:dyDescent="0.15"/>
  <cols>
    <col min="1" max="1" width="7" style="7" bestFit="1" customWidth="1"/>
    <col min="2" max="2" width="7.5" style="7" customWidth="1"/>
    <col min="3" max="3" width="20.5" style="7" bestFit="1" customWidth="1"/>
    <col min="4" max="4" width="7.83203125" style="7" customWidth="1"/>
    <col min="5" max="5" width="10.6640625" style="7" customWidth="1"/>
    <col min="6" max="6" width="21.5" style="7" customWidth="1"/>
    <col min="7" max="7" width="6.83203125" style="7" bestFit="1" customWidth="1"/>
    <col min="8" max="8" width="15.6640625" style="7" customWidth="1"/>
    <col min="9" max="9" width="16.33203125" style="7" bestFit="1" customWidth="1"/>
    <col min="10" max="10" width="4.33203125" style="7" bestFit="1" customWidth="1"/>
    <col min="11" max="11" width="9.1640625" style="7" customWidth="1"/>
    <col min="12" max="12" width="45.1640625" style="7" bestFit="1" customWidth="1"/>
    <col min="13" max="13" width="10" style="7" bestFit="1" customWidth="1"/>
    <col min="14" max="14" width="25.6640625" style="7" bestFit="1" customWidth="1"/>
    <col min="15" max="15" width="15.6640625" style="7" bestFit="1" customWidth="1"/>
    <col min="16" max="16384" width="9" style="4"/>
  </cols>
  <sheetData>
    <row r="1" spans="1:15" ht="31" customHeight="1" x14ac:dyDescent="0.15">
      <c r="A1" s="129" t="s">
        <v>1300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</row>
    <row r="2" spans="1:15" s="30" customFormat="1" ht="42" x14ac:dyDescent="0.15">
      <c r="A2" s="8" t="s">
        <v>341</v>
      </c>
      <c r="B2" s="8" t="s">
        <v>342</v>
      </c>
      <c r="C2" s="8" t="s">
        <v>821</v>
      </c>
      <c r="D2" s="8" t="s">
        <v>896</v>
      </c>
      <c r="E2" s="8" t="s">
        <v>1301</v>
      </c>
      <c r="F2" s="8" t="s">
        <v>897</v>
      </c>
      <c r="G2" s="8" t="s">
        <v>898</v>
      </c>
      <c r="H2" s="8" t="s">
        <v>899</v>
      </c>
      <c r="I2" s="8" t="s">
        <v>900</v>
      </c>
      <c r="J2" s="8" t="s">
        <v>901</v>
      </c>
      <c r="K2" s="8" t="s">
        <v>343</v>
      </c>
      <c r="L2" s="8" t="s">
        <v>310</v>
      </c>
      <c r="M2" s="8" t="s">
        <v>902</v>
      </c>
      <c r="N2" s="8" t="s">
        <v>903</v>
      </c>
      <c r="O2" s="8" t="s">
        <v>904</v>
      </c>
    </row>
    <row r="3" spans="1:15" x14ac:dyDescent="0.15">
      <c r="A3" s="31" t="s">
        <v>36</v>
      </c>
      <c r="B3" s="31">
        <v>3</v>
      </c>
      <c r="C3" s="31" t="s">
        <v>422</v>
      </c>
      <c r="D3" s="31" t="s">
        <v>151</v>
      </c>
      <c r="E3" s="31"/>
      <c r="F3" s="31" t="s">
        <v>423</v>
      </c>
      <c r="G3" s="31">
        <v>18</v>
      </c>
      <c r="H3" s="31">
        <v>179457</v>
      </c>
      <c r="I3" s="31" t="s">
        <v>161</v>
      </c>
      <c r="J3" s="31" t="s">
        <v>152</v>
      </c>
      <c r="K3" s="34">
        <v>7.5999999999999998E-2</v>
      </c>
      <c r="L3" s="31" t="s">
        <v>794</v>
      </c>
      <c r="M3" s="31" t="s">
        <v>346</v>
      </c>
      <c r="N3" s="31" t="s">
        <v>1302</v>
      </c>
      <c r="O3" s="31" t="s">
        <v>1303</v>
      </c>
    </row>
    <row r="4" spans="1:15" x14ac:dyDescent="0.15">
      <c r="A4" s="31" t="s">
        <v>36</v>
      </c>
      <c r="B4" s="7">
        <v>3</v>
      </c>
      <c r="C4" s="7" t="s">
        <v>734</v>
      </c>
      <c r="D4" s="31" t="s">
        <v>151</v>
      </c>
      <c r="F4" s="7" t="s">
        <v>735</v>
      </c>
      <c r="G4" s="7">
        <v>5</v>
      </c>
      <c r="H4" s="7">
        <v>8847436</v>
      </c>
      <c r="I4" s="7" t="s">
        <v>153</v>
      </c>
      <c r="J4" s="7" t="s">
        <v>160</v>
      </c>
      <c r="K4" s="34">
        <v>9.9500000000000005E-2</v>
      </c>
      <c r="L4" s="7" t="s">
        <v>794</v>
      </c>
      <c r="M4" s="7" t="s">
        <v>346</v>
      </c>
      <c r="N4" s="7" t="s">
        <v>1304</v>
      </c>
      <c r="O4" s="7" t="s">
        <v>1305</v>
      </c>
    </row>
    <row r="5" spans="1:15" x14ac:dyDescent="0.15">
      <c r="A5" s="31" t="s">
        <v>36</v>
      </c>
      <c r="B5" s="7">
        <v>1</v>
      </c>
      <c r="C5" s="7" t="s">
        <v>736</v>
      </c>
      <c r="D5" s="31" t="s">
        <v>151</v>
      </c>
      <c r="F5" s="7" t="s">
        <v>737</v>
      </c>
      <c r="G5" s="7">
        <v>18</v>
      </c>
      <c r="H5" s="7">
        <v>49986776</v>
      </c>
      <c r="I5" s="7" t="s">
        <v>738</v>
      </c>
      <c r="J5" s="7" t="s">
        <v>152</v>
      </c>
      <c r="K5" s="34">
        <v>9.6500000000000002E-2</v>
      </c>
      <c r="L5" s="7" t="s">
        <v>798</v>
      </c>
      <c r="M5" s="7" t="s">
        <v>352</v>
      </c>
      <c r="N5" s="7" t="s">
        <v>1306</v>
      </c>
      <c r="O5" s="7" t="s">
        <v>1307</v>
      </c>
    </row>
    <row r="6" spans="1:15" x14ac:dyDescent="0.15">
      <c r="A6" s="31" t="s">
        <v>36</v>
      </c>
      <c r="B6" s="7">
        <v>3</v>
      </c>
      <c r="C6" s="7" t="s">
        <v>739</v>
      </c>
      <c r="D6" s="31" t="s">
        <v>151</v>
      </c>
      <c r="F6" s="7" t="s">
        <v>740</v>
      </c>
      <c r="G6" s="7">
        <v>37</v>
      </c>
      <c r="H6" s="7">
        <v>10430932</v>
      </c>
      <c r="I6" s="7" t="s">
        <v>153</v>
      </c>
      <c r="J6" s="7" t="s">
        <v>160</v>
      </c>
      <c r="K6" s="34">
        <v>9.5500000000000002E-2</v>
      </c>
      <c r="L6" s="7" t="s">
        <v>794</v>
      </c>
      <c r="M6" s="7" t="s">
        <v>346</v>
      </c>
      <c r="N6" s="7" t="s">
        <v>1308</v>
      </c>
      <c r="O6" s="7" t="s">
        <v>1309</v>
      </c>
    </row>
    <row r="7" spans="1:15" x14ac:dyDescent="0.15">
      <c r="A7" s="31" t="s">
        <v>36</v>
      </c>
      <c r="B7" s="7">
        <v>3</v>
      </c>
      <c r="C7" s="7" t="s">
        <v>741</v>
      </c>
      <c r="D7" s="31" t="s">
        <v>151</v>
      </c>
      <c r="F7" s="7" t="s">
        <v>742</v>
      </c>
      <c r="G7" s="7" t="s">
        <v>351</v>
      </c>
      <c r="H7" s="7">
        <v>20551025</v>
      </c>
      <c r="I7" s="7" t="s">
        <v>161</v>
      </c>
      <c r="J7" s="7" t="s">
        <v>152</v>
      </c>
      <c r="K7" s="34">
        <v>0.13200000000000001</v>
      </c>
      <c r="L7" s="7" t="s">
        <v>794</v>
      </c>
      <c r="M7" s="7" t="s">
        <v>346</v>
      </c>
      <c r="N7" s="7" t="s">
        <v>1310</v>
      </c>
      <c r="O7" s="7" t="s">
        <v>1311</v>
      </c>
    </row>
    <row r="8" spans="1:15" x14ac:dyDescent="0.15">
      <c r="A8" s="31" t="s">
        <v>36</v>
      </c>
      <c r="B8" s="7">
        <v>3</v>
      </c>
      <c r="C8" s="7" t="s">
        <v>743</v>
      </c>
      <c r="D8" s="31" t="s">
        <v>151</v>
      </c>
      <c r="F8" s="7" t="s">
        <v>744</v>
      </c>
      <c r="G8" s="7">
        <v>24</v>
      </c>
      <c r="H8" s="7">
        <v>21796417</v>
      </c>
      <c r="I8" s="7" t="s">
        <v>161</v>
      </c>
      <c r="J8" s="7" t="s">
        <v>152</v>
      </c>
      <c r="K8" s="34">
        <v>0.157</v>
      </c>
      <c r="L8" s="7" t="s">
        <v>794</v>
      </c>
      <c r="M8" s="7" t="s">
        <v>346</v>
      </c>
      <c r="N8" s="7" t="s">
        <v>1312</v>
      </c>
      <c r="O8" s="7" t="s">
        <v>1313</v>
      </c>
    </row>
    <row r="9" spans="1:15" x14ac:dyDescent="0.15">
      <c r="A9" s="31" t="s">
        <v>36</v>
      </c>
      <c r="B9" s="7">
        <v>3</v>
      </c>
      <c r="C9" s="7" t="s">
        <v>745</v>
      </c>
      <c r="D9" s="31" t="s">
        <v>151</v>
      </c>
      <c r="F9" s="7" t="s">
        <v>746</v>
      </c>
      <c r="G9" s="7">
        <v>16</v>
      </c>
      <c r="H9" s="7">
        <v>9897450</v>
      </c>
      <c r="I9" s="7" t="s">
        <v>153</v>
      </c>
      <c r="J9" s="7" t="s">
        <v>160</v>
      </c>
      <c r="K9" s="34">
        <v>0.10150000000000001</v>
      </c>
      <c r="L9" s="7" t="s">
        <v>794</v>
      </c>
      <c r="M9" s="7" t="s">
        <v>346</v>
      </c>
      <c r="N9" s="7" t="s">
        <v>1314</v>
      </c>
      <c r="O9" s="7" t="s">
        <v>1315</v>
      </c>
    </row>
    <row r="10" spans="1:15" x14ac:dyDescent="0.15">
      <c r="A10" s="31" t="s">
        <v>36</v>
      </c>
      <c r="B10" s="7">
        <v>3</v>
      </c>
      <c r="C10" s="7" t="s">
        <v>449</v>
      </c>
      <c r="D10" s="31" t="s">
        <v>151</v>
      </c>
      <c r="F10" s="7" t="s">
        <v>450</v>
      </c>
      <c r="G10" s="7">
        <v>11</v>
      </c>
      <c r="H10" s="7">
        <v>72657144</v>
      </c>
      <c r="I10" s="7" t="s">
        <v>153</v>
      </c>
      <c r="J10" s="7" t="s">
        <v>160</v>
      </c>
      <c r="K10" s="34">
        <v>0.152</v>
      </c>
      <c r="L10" s="7" t="s">
        <v>794</v>
      </c>
      <c r="M10" s="7" t="s">
        <v>346</v>
      </c>
      <c r="N10" s="7" t="s">
        <v>1316</v>
      </c>
      <c r="O10" s="7" t="s">
        <v>1317</v>
      </c>
    </row>
    <row r="11" spans="1:15" x14ac:dyDescent="0.15">
      <c r="A11" s="31" t="s">
        <v>36</v>
      </c>
      <c r="B11" s="7">
        <v>3</v>
      </c>
      <c r="C11" s="7" t="s">
        <v>747</v>
      </c>
      <c r="D11" s="31" t="s">
        <v>151</v>
      </c>
      <c r="F11" s="7" t="s">
        <v>748</v>
      </c>
      <c r="G11" s="7">
        <v>24</v>
      </c>
      <c r="H11" s="7">
        <v>47144574</v>
      </c>
      <c r="I11" s="7" t="s">
        <v>161</v>
      </c>
      <c r="J11" s="7" t="s">
        <v>152</v>
      </c>
      <c r="K11" s="34">
        <v>0.108</v>
      </c>
      <c r="L11" s="7" t="s">
        <v>794</v>
      </c>
      <c r="M11" s="7" t="s">
        <v>346</v>
      </c>
      <c r="N11" s="7" t="s">
        <v>1318</v>
      </c>
      <c r="O11" s="7" t="s">
        <v>1319</v>
      </c>
    </row>
    <row r="12" spans="1:15" x14ac:dyDescent="0.15">
      <c r="A12" s="31" t="s">
        <v>36</v>
      </c>
      <c r="B12" s="7">
        <v>1</v>
      </c>
      <c r="C12" s="7" t="s">
        <v>1015</v>
      </c>
      <c r="D12" s="31" t="s">
        <v>151</v>
      </c>
      <c r="F12" s="7" t="s">
        <v>1023</v>
      </c>
      <c r="G12" s="7">
        <v>5</v>
      </c>
      <c r="H12" s="7">
        <v>27137697</v>
      </c>
      <c r="I12" s="7" t="s">
        <v>152</v>
      </c>
      <c r="J12" s="7" t="s">
        <v>161</v>
      </c>
      <c r="K12" s="34">
        <v>7.3333333333333348E-2</v>
      </c>
      <c r="L12" s="7" t="s">
        <v>794</v>
      </c>
      <c r="M12" s="7" t="s">
        <v>346</v>
      </c>
      <c r="N12" s="7" t="s">
        <v>1320</v>
      </c>
      <c r="O12" s="7" t="s">
        <v>1321</v>
      </c>
    </row>
    <row r="13" spans="1:15" x14ac:dyDescent="0.15">
      <c r="A13" s="31" t="s">
        <v>36</v>
      </c>
      <c r="B13" s="7">
        <v>3</v>
      </c>
      <c r="C13" s="7" t="s">
        <v>1015</v>
      </c>
      <c r="D13" s="31" t="s">
        <v>151</v>
      </c>
      <c r="F13" s="7" t="s">
        <v>1023</v>
      </c>
      <c r="G13" s="7">
        <v>5</v>
      </c>
      <c r="H13" s="7">
        <v>27137697</v>
      </c>
      <c r="I13" s="7" t="s">
        <v>152</v>
      </c>
      <c r="J13" s="7" t="s">
        <v>161</v>
      </c>
      <c r="K13" s="34">
        <v>8.8000000000000009E-2</v>
      </c>
      <c r="L13" s="7" t="s">
        <v>794</v>
      </c>
      <c r="M13" s="7" t="s">
        <v>346</v>
      </c>
      <c r="N13" s="7" t="s">
        <v>1320</v>
      </c>
      <c r="O13" s="7" t="s">
        <v>1321</v>
      </c>
    </row>
    <row r="14" spans="1:15" x14ac:dyDescent="0.15">
      <c r="A14" s="31" t="s">
        <v>36</v>
      </c>
      <c r="B14" s="7">
        <v>1</v>
      </c>
      <c r="C14" s="7" t="s">
        <v>1322</v>
      </c>
      <c r="D14" s="31" t="s">
        <v>151</v>
      </c>
      <c r="F14" s="7" t="s">
        <v>1323</v>
      </c>
      <c r="G14" s="7">
        <v>5</v>
      </c>
      <c r="H14" s="7">
        <v>70273322</v>
      </c>
      <c r="I14" s="7" t="s">
        <v>153</v>
      </c>
      <c r="J14" s="7" t="s">
        <v>160</v>
      </c>
      <c r="K14" s="34">
        <v>7.4999999999999997E-2</v>
      </c>
      <c r="L14" s="7" t="s">
        <v>794</v>
      </c>
      <c r="M14" s="7" t="s">
        <v>346</v>
      </c>
      <c r="N14" s="7" t="s">
        <v>1324</v>
      </c>
      <c r="O14" s="7" t="s">
        <v>1325</v>
      </c>
    </row>
    <row r="15" spans="1:15" x14ac:dyDescent="0.15">
      <c r="A15" s="31" t="s">
        <v>36</v>
      </c>
      <c r="B15" s="7">
        <v>3</v>
      </c>
      <c r="C15" s="7" t="s">
        <v>749</v>
      </c>
      <c r="D15" s="31" t="s">
        <v>151</v>
      </c>
      <c r="F15" s="7" t="s">
        <v>750</v>
      </c>
      <c r="G15" s="7">
        <v>20</v>
      </c>
      <c r="H15" s="7">
        <v>49228843</v>
      </c>
      <c r="I15" s="7" t="s">
        <v>153</v>
      </c>
      <c r="J15" s="7" t="s">
        <v>160</v>
      </c>
      <c r="K15" s="34">
        <v>0.11199999999999999</v>
      </c>
      <c r="L15" s="7" t="s">
        <v>794</v>
      </c>
      <c r="M15" s="7" t="s">
        <v>346</v>
      </c>
      <c r="N15" s="7" t="s">
        <v>1326</v>
      </c>
      <c r="O15" s="7" t="s">
        <v>1327</v>
      </c>
    </row>
    <row r="16" spans="1:15" x14ac:dyDescent="0.15">
      <c r="A16" s="31" t="s">
        <v>36</v>
      </c>
      <c r="B16" s="7">
        <v>3</v>
      </c>
      <c r="C16" s="7" t="s">
        <v>751</v>
      </c>
      <c r="D16" s="31" t="s">
        <v>151</v>
      </c>
      <c r="F16" s="7" t="s">
        <v>752</v>
      </c>
      <c r="G16" s="7">
        <v>7</v>
      </c>
      <c r="H16" s="7">
        <v>42011718</v>
      </c>
      <c r="I16" s="7" t="s">
        <v>153</v>
      </c>
      <c r="J16" s="7" t="s">
        <v>160</v>
      </c>
      <c r="K16" s="34">
        <v>0.108</v>
      </c>
      <c r="L16" s="7" t="s">
        <v>794</v>
      </c>
      <c r="M16" s="7" t="s">
        <v>346</v>
      </c>
      <c r="N16" s="7" t="s">
        <v>1328</v>
      </c>
      <c r="O16" s="7" t="s">
        <v>1329</v>
      </c>
    </row>
    <row r="17" spans="1:15" x14ac:dyDescent="0.15">
      <c r="A17" s="31" t="s">
        <v>36</v>
      </c>
      <c r="B17" s="7">
        <v>2</v>
      </c>
      <c r="C17" s="7" t="s">
        <v>1330</v>
      </c>
      <c r="D17" s="31" t="s">
        <v>151</v>
      </c>
      <c r="F17" s="7" t="s">
        <v>1330</v>
      </c>
      <c r="G17" s="7">
        <v>1</v>
      </c>
      <c r="H17" s="7">
        <v>97720168</v>
      </c>
      <c r="I17" s="7" t="s">
        <v>153</v>
      </c>
      <c r="J17" s="7" t="s">
        <v>160</v>
      </c>
      <c r="K17" s="34">
        <v>7.3499999999999996E-2</v>
      </c>
      <c r="L17" s="7" t="s">
        <v>794</v>
      </c>
      <c r="M17" s="7" t="s">
        <v>346</v>
      </c>
      <c r="N17" s="7" t="s">
        <v>1331</v>
      </c>
      <c r="O17" s="7" t="s">
        <v>1332</v>
      </c>
    </row>
    <row r="18" spans="1:15" x14ac:dyDescent="0.15">
      <c r="A18" s="31" t="s">
        <v>36</v>
      </c>
      <c r="B18" s="7">
        <v>3</v>
      </c>
      <c r="C18" s="7" t="s">
        <v>1333</v>
      </c>
      <c r="D18" s="31" t="s">
        <v>151</v>
      </c>
      <c r="F18" s="7" t="s">
        <v>1333</v>
      </c>
      <c r="G18" s="7">
        <v>1</v>
      </c>
      <c r="H18" s="7">
        <v>116853193</v>
      </c>
      <c r="I18" s="7" t="s">
        <v>153</v>
      </c>
      <c r="J18" s="7" t="s">
        <v>160</v>
      </c>
      <c r="K18" s="34">
        <v>8.0500000000000002E-2</v>
      </c>
      <c r="L18" s="7" t="s">
        <v>794</v>
      </c>
      <c r="M18" s="7" t="s">
        <v>346</v>
      </c>
      <c r="N18" s="7" t="s">
        <v>1334</v>
      </c>
      <c r="O18" s="7" t="s">
        <v>1335</v>
      </c>
    </row>
    <row r="19" spans="1:15" x14ac:dyDescent="0.15">
      <c r="A19" s="31" t="s">
        <v>36</v>
      </c>
      <c r="B19" s="7">
        <v>3</v>
      </c>
      <c r="C19" s="7" t="s">
        <v>753</v>
      </c>
      <c r="D19" s="31" t="s">
        <v>151</v>
      </c>
      <c r="F19" s="7" t="s">
        <v>753</v>
      </c>
      <c r="G19" s="7">
        <v>27</v>
      </c>
      <c r="H19" s="7">
        <v>37779000</v>
      </c>
      <c r="I19" s="7" t="s">
        <v>153</v>
      </c>
      <c r="J19" s="7" t="s">
        <v>160</v>
      </c>
      <c r="K19" s="34">
        <v>0.1295</v>
      </c>
      <c r="L19" s="7" t="s">
        <v>794</v>
      </c>
      <c r="M19" s="7" t="s">
        <v>346</v>
      </c>
      <c r="N19" s="7" t="s">
        <v>1336</v>
      </c>
      <c r="O19" s="7" t="s">
        <v>1337</v>
      </c>
    </row>
    <row r="20" spans="1:15" x14ac:dyDescent="0.15">
      <c r="A20" s="31" t="s">
        <v>36</v>
      </c>
      <c r="B20" s="7">
        <v>2</v>
      </c>
      <c r="C20" s="7" t="s">
        <v>1338</v>
      </c>
      <c r="D20" s="31" t="s">
        <v>151</v>
      </c>
      <c r="F20" s="7" t="s">
        <v>1338</v>
      </c>
      <c r="G20" s="7">
        <v>14</v>
      </c>
      <c r="H20" s="7">
        <v>11768898</v>
      </c>
      <c r="I20" s="7" t="s">
        <v>161</v>
      </c>
      <c r="J20" s="7" t="s">
        <v>152</v>
      </c>
      <c r="K20" s="34">
        <v>8.6499999999999994E-2</v>
      </c>
      <c r="L20" s="7" t="s">
        <v>794</v>
      </c>
      <c r="M20" s="7" t="s">
        <v>346</v>
      </c>
      <c r="N20" s="7" t="s">
        <v>1339</v>
      </c>
      <c r="O20" s="7" t="s">
        <v>1340</v>
      </c>
    </row>
    <row r="21" spans="1:15" x14ac:dyDescent="0.15">
      <c r="A21" s="31" t="s">
        <v>36</v>
      </c>
      <c r="B21" s="7">
        <v>3</v>
      </c>
      <c r="C21" s="7" t="s">
        <v>1341</v>
      </c>
      <c r="D21" s="31" t="s">
        <v>151</v>
      </c>
      <c r="F21" s="7" t="s">
        <v>1341</v>
      </c>
      <c r="G21" s="7">
        <v>27</v>
      </c>
      <c r="H21" s="7">
        <v>15138994</v>
      </c>
      <c r="I21" s="7" t="s">
        <v>153</v>
      </c>
      <c r="J21" s="7" t="s">
        <v>160</v>
      </c>
      <c r="K21" s="34">
        <v>8.6000000000000007E-2</v>
      </c>
      <c r="L21" s="7" t="s">
        <v>1342</v>
      </c>
      <c r="M21" s="7" t="s">
        <v>352</v>
      </c>
      <c r="N21" s="7" t="s">
        <v>1343</v>
      </c>
      <c r="O21" s="7" t="s">
        <v>183</v>
      </c>
    </row>
    <row r="22" spans="1:15" x14ac:dyDescent="0.15">
      <c r="A22" s="31" t="s">
        <v>36</v>
      </c>
      <c r="B22" s="7">
        <v>3</v>
      </c>
      <c r="C22" s="7" t="s">
        <v>1344</v>
      </c>
      <c r="D22" s="31" t="s">
        <v>151</v>
      </c>
      <c r="F22" s="7" t="s">
        <v>1345</v>
      </c>
      <c r="G22" s="7">
        <v>3</v>
      </c>
      <c r="H22" s="7">
        <v>55704334</v>
      </c>
      <c r="I22" s="7" t="s">
        <v>153</v>
      </c>
      <c r="J22" s="7" t="s">
        <v>160</v>
      </c>
      <c r="K22" s="34">
        <v>7.5499999999999998E-2</v>
      </c>
      <c r="L22" s="7" t="s">
        <v>794</v>
      </c>
      <c r="M22" s="7" t="s">
        <v>346</v>
      </c>
      <c r="N22" s="7" t="s">
        <v>1346</v>
      </c>
      <c r="O22" s="7" t="s">
        <v>1347</v>
      </c>
    </row>
    <row r="23" spans="1:15" x14ac:dyDescent="0.15">
      <c r="A23" s="31" t="s">
        <v>36</v>
      </c>
      <c r="B23" s="7">
        <v>3</v>
      </c>
      <c r="C23" s="31" t="s">
        <v>754</v>
      </c>
      <c r="D23" s="31" t="s">
        <v>151</v>
      </c>
      <c r="F23" s="7" t="s">
        <v>755</v>
      </c>
      <c r="G23" s="7">
        <v>21</v>
      </c>
      <c r="H23" s="7">
        <v>7834787</v>
      </c>
      <c r="I23" s="7" t="s">
        <v>153</v>
      </c>
      <c r="J23" s="7" t="s">
        <v>160</v>
      </c>
      <c r="K23" s="34">
        <v>0.157</v>
      </c>
      <c r="L23" s="7" t="s">
        <v>794</v>
      </c>
      <c r="M23" s="7" t="s">
        <v>346</v>
      </c>
      <c r="N23" s="7" t="s">
        <v>1348</v>
      </c>
      <c r="O23" s="7" t="s">
        <v>1349</v>
      </c>
    </row>
    <row r="24" spans="1:15" x14ac:dyDescent="0.15">
      <c r="A24" s="31" t="s">
        <v>36</v>
      </c>
      <c r="B24" s="7">
        <v>3</v>
      </c>
      <c r="C24" s="7" t="s">
        <v>756</v>
      </c>
      <c r="D24" s="31" t="s">
        <v>151</v>
      </c>
      <c r="F24" s="7" t="s">
        <v>757</v>
      </c>
      <c r="G24" s="7">
        <v>6</v>
      </c>
      <c r="H24" s="7">
        <v>9355580</v>
      </c>
      <c r="I24" s="7" t="s">
        <v>153</v>
      </c>
      <c r="J24" s="7" t="s">
        <v>160</v>
      </c>
      <c r="K24" s="34">
        <v>0.13300000000000001</v>
      </c>
      <c r="L24" s="7" t="s">
        <v>794</v>
      </c>
      <c r="M24" s="7" t="s">
        <v>346</v>
      </c>
      <c r="N24" s="7" t="s">
        <v>1350</v>
      </c>
      <c r="O24" s="7" t="s">
        <v>1351</v>
      </c>
    </row>
    <row r="25" spans="1:15" x14ac:dyDescent="0.15">
      <c r="A25" s="31" t="s">
        <v>36</v>
      </c>
      <c r="B25" s="7">
        <v>1</v>
      </c>
      <c r="C25" s="7" t="s">
        <v>1352</v>
      </c>
      <c r="D25" s="31" t="s">
        <v>151</v>
      </c>
      <c r="F25" s="7" t="s">
        <v>1353</v>
      </c>
      <c r="G25" s="7">
        <v>17</v>
      </c>
      <c r="H25" s="7">
        <v>8297581</v>
      </c>
      <c r="I25" s="7" t="s">
        <v>152</v>
      </c>
      <c r="J25" s="7" t="s">
        <v>153</v>
      </c>
      <c r="K25" s="34">
        <v>4.7500000000000001E-2</v>
      </c>
      <c r="L25" s="7" t="s">
        <v>794</v>
      </c>
      <c r="M25" s="7" t="s">
        <v>346</v>
      </c>
      <c r="N25" s="7" t="s">
        <v>1354</v>
      </c>
      <c r="O25" s="7" t="s">
        <v>1355</v>
      </c>
    </row>
    <row r="26" spans="1:15" x14ac:dyDescent="0.15">
      <c r="A26" s="31" t="s">
        <v>36</v>
      </c>
      <c r="B26" s="7">
        <v>3</v>
      </c>
      <c r="C26" s="7" t="s">
        <v>1356</v>
      </c>
      <c r="D26" s="31" t="s">
        <v>151</v>
      </c>
      <c r="F26" s="7" t="s">
        <v>1357</v>
      </c>
      <c r="G26" s="7">
        <v>17</v>
      </c>
      <c r="H26" s="7">
        <v>29419367</v>
      </c>
      <c r="I26" s="7" t="s">
        <v>161</v>
      </c>
      <c r="J26" s="7" t="s">
        <v>152</v>
      </c>
      <c r="K26" s="34">
        <v>8.7499999999999994E-2</v>
      </c>
      <c r="L26" s="7" t="s">
        <v>794</v>
      </c>
      <c r="M26" s="7" t="s">
        <v>346</v>
      </c>
      <c r="N26" s="7" t="s">
        <v>1358</v>
      </c>
      <c r="O26" s="7" t="s">
        <v>1359</v>
      </c>
    </row>
    <row r="27" spans="1:15" x14ac:dyDescent="0.15">
      <c r="A27" s="31" t="s">
        <v>36</v>
      </c>
      <c r="B27" s="7">
        <v>2</v>
      </c>
      <c r="C27" s="7" t="s">
        <v>1360</v>
      </c>
      <c r="D27" s="31" t="s">
        <v>151</v>
      </c>
      <c r="F27" s="7" t="s">
        <v>1361</v>
      </c>
      <c r="G27" s="7">
        <v>26</v>
      </c>
      <c r="H27" s="7">
        <v>6632466</v>
      </c>
      <c r="I27" s="7" t="s">
        <v>153</v>
      </c>
      <c r="J27" s="7" t="s">
        <v>160</v>
      </c>
      <c r="K27" s="34">
        <v>6.0499999999999998E-2</v>
      </c>
      <c r="L27" s="7" t="s">
        <v>794</v>
      </c>
      <c r="M27" s="7" t="s">
        <v>346</v>
      </c>
      <c r="N27" s="7" t="s">
        <v>1362</v>
      </c>
      <c r="O27" s="7" t="s">
        <v>1363</v>
      </c>
    </row>
    <row r="28" spans="1:15" x14ac:dyDescent="0.15">
      <c r="A28" s="31" t="s">
        <v>36</v>
      </c>
      <c r="B28" s="7">
        <v>3</v>
      </c>
      <c r="C28" s="7" t="s">
        <v>1364</v>
      </c>
      <c r="D28" s="31" t="s">
        <v>151</v>
      </c>
      <c r="F28" s="7" t="s">
        <v>1365</v>
      </c>
      <c r="G28" s="7">
        <v>16</v>
      </c>
      <c r="H28" s="7">
        <v>22829750</v>
      </c>
      <c r="I28" s="7" t="s">
        <v>153</v>
      </c>
      <c r="J28" s="7" t="s">
        <v>160</v>
      </c>
      <c r="K28" s="34">
        <v>8.7999999999999995E-2</v>
      </c>
      <c r="L28" s="7" t="s">
        <v>794</v>
      </c>
      <c r="M28" s="7" t="s">
        <v>346</v>
      </c>
      <c r="N28" s="7" t="s">
        <v>1366</v>
      </c>
      <c r="O28" s="7" t="s">
        <v>1367</v>
      </c>
    </row>
    <row r="29" spans="1:15" x14ac:dyDescent="0.15">
      <c r="A29" s="31" t="s">
        <v>36</v>
      </c>
      <c r="B29" s="7">
        <v>3</v>
      </c>
      <c r="C29" s="7" t="s">
        <v>1368</v>
      </c>
      <c r="D29" s="31" t="s">
        <v>151</v>
      </c>
      <c r="F29" s="7" t="s">
        <v>1369</v>
      </c>
      <c r="G29" s="7">
        <v>14</v>
      </c>
      <c r="H29" s="7">
        <v>40281844</v>
      </c>
      <c r="I29" s="7" t="s">
        <v>153</v>
      </c>
      <c r="J29" s="7" t="s">
        <v>160</v>
      </c>
      <c r="K29" s="34">
        <v>9.35E-2</v>
      </c>
      <c r="L29" s="7" t="s">
        <v>794</v>
      </c>
      <c r="M29" s="7" t="s">
        <v>346</v>
      </c>
      <c r="N29" s="7" t="s">
        <v>1370</v>
      </c>
      <c r="O29" s="7" t="s">
        <v>1371</v>
      </c>
    </row>
    <row r="30" spans="1:15" x14ac:dyDescent="0.15">
      <c r="A30" s="31" t="s">
        <v>36</v>
      </c>
      <c r="B30" s="7">
        <v>3</v>
      </c>
      <c r="C30" s="7" t="s">
        <v>758</v>
      </c>
      <c r="D30" s="31" t="s">
        <v>151</v>
      </c>
      <c r="F30" s="7" t="s">
        <v>759</v>
      </c>
      <c r="G30" s="7">
        <v>25</v>
      </c>
      <c r="H30" s="7">
        <v>44667660</v>
      </c>
      <c r="I30" s="7" t="s">
        <v>153</v>
      </c>
      <c r="J30" s="7" t="s">
        <v>160</v>
      </c>
      <c r="K30" s="34">
        <v>0.112</v>
      </c>
      <c r="L30" s="7" t="s">
        <v>794</v>
      </c>
      <c r="M30" s="7" t="s">
        <v>346</v>
      </c>
      <c r="N30" s="7" t="s">
        <v>1372</v>
      </c>
      <c r="O30" s="7" t="s">
        <v>1373</v>
      </c>
    </row>
    <row r="31" spans="1:15" x14ac:dyDescent="0.15">
      <c r="A31" s="31" t="s">
        <v>36</v>
      </c>
      <c r="B31" s="7">
        <v>3</v>
      </c>
      <c r="C31" s="7" t="s">
        <v>561</v>
      </c>
      <c r="D31" s="31" t="s">
        <v>151</v>
      </c>
      <c r="F31" s="7" t="s">
        <v>562</v>
      </c>
      <c r="G31" s="7">
        <v>15</v>
      </c>
      <c r="H31" s="7">
        <v>3446052</v>
      </c>
      <c r="I31" s="7" t="s">
        <v>153</v>
      </c>
      <c r="J31" s="7" t="s">
        <v>160</v>
      </c>
      <c r="K31" s="34">
        <v>0.105</v>
      </c>
      <c r="L31" s="7" t="s">
        <v>794</v>
      </c>
      <c r="M31" s="7" t="s">
        <v>346</v>
      </c>
      <c r="N31" s="7" t="s">
        <v>1374</v>
      </c>
      <c r="O31" s="7" t="s">
        <v>1375</v>
      </c>
    </row>
    <row r="32" spans="1:15" x14ac:dyDescent="0.15">
      <c r="A32" s="31" t="s">
        <v>36</v>
      </c>
      <c r="B32" s="7">
        <v>3</v>
      </c>
      <c r="C32" s="7" t="s">
        <v>1376</v>
      </c>
      <c r="D32" s="31" t="s">
        <v>151</v>
      </c>
      <c r="F32" s="7" t="s">
        <v>1377</v>
      </c>
      <c r="G32" s="7">
        <v>20</v>
      </c>
      <c r="H32" s="7">
        <v>55480286</v>
      </c>
      <c r="I32" s="7" t="s">
        <v>153</v>
      </c>
      <c r="J32" s="7" t="s">
        <v>160</v>
      </c>
      <c r="K32" s="34">
        <v>8.8499999999999995E-2</v>
      </c>
      <c r="L32" s="7" t="s">
        <v>799</v>
      </c>
      <c r="M32" s="7" t="s">
        <v>352</v>
      </c>
      <c r="N32" s="7" t="s">
        <v>1378</v>
      </c>
      <c r="O32" s="7" t="s">
        <v>183</v>
      </c>
    </row>
    <row r="33" spans="1:15" x14ac:dyDescent="0.15">
      <c r="A33" s="31" t="s">
        <v>36</v>
      </c>
      <c r="B33" s="7">
        <v>3</v>
      </c>
      <c r="C33" s="7" t="s">
        <v>1379</v>
      </c>
      <c r="D33" s="31" t="s">
        <v>151</v>
      </c>
      <c r="F33" s="7" t="s">
        <v>1380</v>
      </c>
      <c r="G33" s="7">
        <v>24</v>
      </c>
      <c r="H33" s="7">
        <v>17518864</v>
      </c>
      <c r="I33" s="7" t="s">
        <v>161</v>
      </c>
      <c r="J33" s="7" t="s">
        <v>152</v>
      </c>
      <c r="K33" s="34">
        <v>8.6499999999999994E-2</v>
      </c>
      <c r="L33" s="7" t="s">
        <v>794</v>
      </c>
      <c r="M33" s="7" t="s">
        <v>346</v>
      </c>
      <c r="N33" s="7" t="s">
        <v>1381</v>
      </c>
      <c r="O33" s="7" t="s">
        <v>1382</v>
      </c>
    </row>
    <row r="34" spans="1:15" x14ac:dyDescent="0.15">
      <c r="A34" s="31" t="s">
        <v>36</v>
      </c>
      <c r="B34" s="7">
        <v>1</v>
      </c>
      <c r="C34" s="7" t="s">
        <v>1018</v>
      </c>
      <c r="D34" s="31" t="s">
        <v>151</v>
      </c>
      <c r="F34" s="7" t="s">
        <v>1025</v>
      </c>
      <c r="G34" s="7">
        <v>10</v>
      </c>
      <c r="H34" s="7">
        <v>17157613</v>
      </c>
      <c r="I34" s="7" t="s">
        <v>160</v>
      </c>
      <c r="J34" s="7" t="s">
        <v>161</v>
      </c>
      <c r="K34" s="34">
        <v>0.08</v>
      </c>
      <c r="L34" s="7" t="s">
        <v>794</v>
      </c>
      <c r="M34" s="7" t="s">
        <v>346</v>
      </c>
      <c r="N34" s="7" t="s">
        <v>1383</v>
      </c>
      <c r="O34" s="7" t="s">
        <v>1384</v>
      </c>
    </row>
    <row r="35" spans="1:15" x14ac:dyDescent="0.15">
      <c r="A35" s="31" t="s">
        <v>36</v>
      </c>
      <c r="B35" s="7">
        <v>3</v>
      </c>
      <c r="C35" s="7" t="s">
        <v>1018</v>
      </c>
      <c r="D35" s="31" t="s">
        <v>151</v>
      </c>
      <c r="F35" s="7" t="s">
        <v>1025</v>
      </c>
      <c r="G35" s="7">
        <v>10</v>
      </c>
      <c r="H35" s="7">
        <v>17157613</v>
      </c>
      <c r="I35" s="7" t="s">
        <v>160</v>
      </c>
      <c r="J35" s="7" t="s">
        <v>161</v>
      </c>
      <c r="K35" s="34">
        <v>8.199999999999999E-2</v>
      </c>
      <c r="L35" s="7" t="s">
        <v>794</v>
      </c>
      <c r="M35" s="7" t="s">
        <v>346</v>
      </c>
      <c r="N35" s="7" t="s">
        <v>1383</v>
      </c>
      <c r="O35" s="7" t="s">
        <v>1384</v>
      </c>
    </row>
    <row r="36" spans="1:15" x14ac:dyDescent="0.15">
      <c r="A36" s="31" t="s">
        <v>36</v>
      </c>
      <c r="B36" s="7">
        <v>3</v>
      </c>
      <c r="C36" s="7" t="s">
        <v>1385</v>
      </c>
      <c r="D36" s="31" t="s">
        <v>151</v>
      </c>
      <c r="F36" s="7" t="s">
        <v>1386</v>
      </c>
      <c r="G36" s="7">
        <v>17</v>
      </c>
      <c r="H36" s="7">
        <v>62877436</v>
      </c>
      <c r="I36" s="7" t="s">
        <v>153</v>
      </c>
      <c r="J36" s="7" t="s">
        <v>160</v>
      </c>
      <c r="K36" s="34">
        <v>8.2500000000000004E-2</v>
      </c>
      <c r="L36" s="7" t="s">
        <v>794</v>
      </c>
      <c r="M36" s="7" t="s">
        <v>346</v>
      </c>
      <c r="N36" s="7" t="s">
        <v>1387</v>
      </c>
      <c r="O36" s="7" t="s">
        <v>1388</v>
      </c>
    </row>
    <row r="37" spans="1:15" x14ac:dyDescent="0.15">
      <c r="A37" s="31" t="s">
        <v>36</v>
      </c>
      <c r="B37" s="7">
        <v>1</v>
      </c>
      <c r="C37" s="7" t="s">
        <v>760</v>
      </c>
      <c r="D37" s="31" t="s">
        <v>151</v>
      </c>
      <c r="F37" s="7" t="s">
        <v>761</v>
      </c>
      <c r="G37" s="7">
        <v>10</v>
      </c>
      <c r="H37" s="7">
        <v>1178644</v>
      </c>
      <c r="I37" s="7" t="s">
        <v>160</v>
      </c>
      <c r="J37" s="7" t="s">
        <v>161</v>
      </c>
      <c r="K37" s="34">
        <v>5.5500000000000001E-2</v>
      </c>
      <c r="L37" s="7" t="s">
        <v>795</v>
      </c>
      <c r="M37" s="7" t="s">
        <v>352</v>
      </c>
      <c r="N37" s="7" t="s">
        <v>1389</v>
      </c>
      <c r="O37" s="7" t="s">
        <v>1390</v>
      </c>
    </row>
    <row r="38" spans="1:15" x14ac:dyDescent="0.15">
      <c r="A38" s="31" t="s">
        <v>36</v>
      </c>
      <c r="B38" s="7">
        <v>3</v>
      </c>
      <c r="C38" s="7" t="s">
        <v>760</v>
      </c>
      <c r="D38" s="31" t="s">
        <v>151</v>
      </c>
      <c r="F38" s="7" t="s">
        <v>761</v>
      </c>
      <c r="G38" s="7">
        <v>10</v>
      </c>
      <c r="H38" s="7">
        <v>1178644</v>
      </c>
      <c r="I38" s="7" t="s">
        <v>160</v>
      </c>
      <c r="J38" s="7" t="s">
        <v>161</v>
      </c>
      <c r="K38" s="34">
        <v>0.12433333333333334</v>
      </c>
      <c r="L38" s="7" t="s">
        <v>795</v>
      </c>
      <c r="M38" s="7" t="s">
        <v>352</v>
      </c>
      <c r="N38" s="7" t="s">
        <v>1389</v>
      </c>
      <c r="O38" s="7" t="s">
        <v>1390</v>
      </c>
    </row>
    <row r="39" spans="1:15" x14ac:dyDescent="0.15">
      <c r="A39" s="31" t="s">
        <v>36</v>
      </c>
      <c r="B39" s="7">
        <v>1</v>
      </c>
      <c r="C39" s="7" t="s">
        <v>1391</v>
      </c>
      <c r="D39" s="31" t="s">
        <v>151</v>
      </c>
      <c r="F39" s="7" t="s">
        <v>1392</v>
      </c>
      <c r="G39" s="7">
        <v>9</v>
      </c>
      <c r="H39" s="7">
        <v>42931861</v>
      </c>
      <c r="I39" s="7" t="s">
        <v>153</v>
      </c>
      <c r="J39" s="7" t="s">
        <v>160</v>
      </c>
      <c r="K39" s="34">
        <v>8.4999999999999992E-2</v>
      </c>
      <c r="L39" s="7" t="s">
        <v>794</v>
      </c>
      <c r="M39" s="7" t="s">
        <v>346</v>
      </c>
      <c r="N39" s="7" t="s">
        <v>1393</v>
      </c>
      <c r="O39" s="7" t="s">
        <v>1394</v>
      </c>
    </row>
    <row r="40" spans="1:15" x14ac:dyDescent="0.15">
      <c r="A40" s="31" t="s">
        <v>36</v>
      </c>
      <c r="B40" s="7">
        <v>3</v>
      </c>
      <c r="C40" s="7" t="s">
        <v>1395</v>
      </c>
      <c r="D40" s="31" t="s">
        <v>151</v>
      </c>
      <c r="F40" s="7" t="s">
        <v>1396</v>
      </c>
      <c r="G40" s="7" t="s">
        <v>351</v>
      </c>
      <c r="H40" s="7">
        <v>55530864</v>
      </c>
      <c r="I40" s="7" t="s">
        <v>153</v>
      </c>
      <c r="J40" s="7" t="s">
        <v>160</v>
      </c>
      <c r="K40" s="34">
        <v>7.5499999999999998E-2</v>
      </c>
      <c r="L40" s="7" t="s">
        <v>794</v>
      </c>
      <c r="M40" s="7" t="s">
        <v>346</v>
      </c>
      <c r="N40" s="7" t="s">
        <v>1397</v>
      </c>
      <c r="O40" s="7" t="s">
        <v>1398</v>
      </c>
    </row>
    <row r="41" spans="1:15" x14ac:dyDescent="0.15">
      <c r="A41" s="31" t="s">
        <v>36</v>
      </c>
      <c r="B41" s="31">
        <v>2</v>
      </c>
      <c r="C41" s="31" t="s">
        <v>203</v>
      </c>
      <c r="D41" s="31" t="s">
        <v>158</v>
      </c>
      <c r="E41" s="31" t="s">
        <v>158</v>
      </c>
      <c r="F41" s="31" t="s">
        <v>200</v>
      </c>
      <c r="G41" s="31">
        <v>17</v>
      </c>
      <c r="H41" s="31">
        <v>52415853</v>
      </c>
      <c r="I41" s="31" t="s">
        <v>153</v>
      </c>
      <c r="J41" s="31" t="s">
        <v>152</v>
      </c>
      <c r="K41" s="34">
        <v>0.10266666666666667</v>
      </c>
      <c r="L41" s="7" t="s">
        <v>794</v>
      </c>
      <c r="M41" s="7" t="s">
        <v>346</v>
      </c>
      <c r="N41" s="7" t="s">
        <v>201</v>
      </c>
      <c r="O41" s="7" t="s">
        <v>1399</v>
      </c>
    </row>
    <row r="42" spans="1:15" x14ac:dyDescent="0.15">
      <c r="A42" s="31" t="s">
        <v>36</v>
      </c>
      <c r="B42" s="31">
        <v>3</v>
      </c>
      <c r="C42" s="31" t="s">
        <v>203</v>
      </c>
      <c r="D42" s="31" t="s">
        <v>158</v>
      </c>
      <c r="E42" s="31" t="s">
        <v>158</v>
      </c>
      <c r="F42" s="31" t="s">
        <v>200</v>
      </c>
      <c r="G42" s="31">
        <v>17</v>
      </c>
      <c r="H42" s="31">
        <v>52415853</v>
      </c>
      <c r="I42" s="31" t="s">
        <v>153</v>
      </c>
      <c r="J42" s="31" t="s">
        <v>152</v>
      </c>
      <c r="K42" s="34">
        <v>0.10966666666666668</v>
      </c>
      <c r="L42" s="7" t="s">
        <v>794</v>
      </c>
      <c r="M42" s="7" t="s">
        <v>346</v>
      </c>
      <c r="N42" s="7" t="s">
        <v>201</v>
      </c>
      <c r="O42" s="7" t="s">
        <v>1399</v>
      </c>
    </row>
    <row r="43" spans="1:15" x14ac:dyDescent="0.15">
      <c r="A43" s="31" t="s">
        <v>36</v>
      </c>
      <c r="B43" s="31">
        <v>1</v>
      </c>
      <c r="C43" s="31" t="s">
        <v>203</v>
      </c>
      <c r="D43" s="31" t="s">
        <v>158</v>
      </c>
      <c r="E43" s="31" t="s">
        <v>158</v>
      </c>
      <c r="F43" s="31" t="s">
        <v>200</v>
      </c>
      <c r="G43" s="31">
        <v>17</v>
      </c>
      <c r="H43" s="31">
        <v>52415853</v>
      </c>
      <c r="I43" s="31" t="s">
        <v>153</v>
      </c>
      <c r="J43" s="31" t="s">
        <v>152</v>
      </c>
      <c r="K43" s="34">
        <v>0.15233333333333332</v>
      </c>
      <c r="L43" s="7" t="s">
        <v>794</v>
      </c>
      <c r="M43" s="7" t="s">
        <v>346</v>
      </c>
      <c r="N43" s="7" t="s">
        <v>201</v>
      </c>
      <c r="O43" s="7" t="s">
        <v>1399</v>
      </c>
    </row>
    <row r="44" spans="1:15" x14ac:dyDescent="0.15">
      <c r="A44" s="31" t="s">
        <v>36</v>
      </c>
      <c r="B44" s="7">
        <v>2</v>
      </c>
      <c r="C44" s="7" t="s">
        <v>1019</v>
      </c>
      <c r="D44" s="31" t="s">
        <v>151</v>
      </c>
      <c r="F44" s="7" t="s">
        <v>1026</v>
      </c>
      <c r="G44" s="7">
        <v>5</v>
      </c>
      <c r="H44" s="7">
        <v>33118802</v>
      </c>
      <c r="I44" s="7" t="s">
        <v>152</v>
      </c>
      <c r="J44" s="7" t="s">
        <v>153</v>
      </c>
      <c r="K44" s="34">
        <v>4.9000000000000002E-2</v>
      </c>
      <c r="L44" s="7" t="s">
        <v>794</v>
      </c>
      <c r="M44" s="7" t="s">
        <v>346</v>
      </c>
      <c r="N44" s="7" t="s">
        <v>1400</v>
      </c>
      <c r="O44" s="7" t="s">
        <v>1401</v>
      </c>
    </row>
    <row r="45" spans="1:15" x14ac:dyDescent="0.15">
      <c r="A45" s="31" t="s">
        <v>36</v>
      </c>
      <c r="B45" s="7">
        <v>3</v>
      </c>
      <c r="C45" s="7" t="s">
        <v>1019</v>
      </c>
      <c r="D45" s="31" t="s">
        <v>151</v>
      </c>
      <c r="F45" s="7" t="s">
        <v>1026</v>
      </c>
      <c r="G45" s="7">
        <v>5</v>
      </c>
      <c r="H45" s="7">
        <v>33118802</v>
      </c>
      <c r="I45" s="7" t="s">
        <v>152</v>
      </c>
      <c r="J45" s="7" t="s">
        <v>153</v>
      </c>
      <c r="K45" s="34">
        <v>9.0333333333333335E-2</v>
      </c>
      <c r="L45" s="7" t="s">
        <v>794</v>
      </c>
      <c r="M45" s="7" t="s">
        <v>346</v>
      </c>
      <c r="N45" s="7" t="s">
        <v>1400</v>
      </c>
      <c r="O45" s="7" t="s">
        <v>1401</v>
      </c>
    </row>
    <row r="46" spans="1:15" x14ac:dyDescent="0.15">
      <c r="A46" s="31" t="s">
        <v>36</v>
      </c>
      <c r="B46" s="7">
        <v>2</v>
      </c>
      <c r="C46" s="7" t="s">
        <v>762</v>
      </c>
      <c r="D46" s="31" t="s">
        <v>151</v>
      </c>
      <c r="F46" s="7" t="s">
        <v>763</v>
      </c>
      <c r="G46" s="7">
        <v>5</v>
      </c>
      <c r="H46" s="7">
        <v>10510117</v>
      </c>
      <c r="I46" s="7" t="s">
        <v>160</v>
      </c>
      <c r="J46" s="7" t="s">
        <v>161</v>
      </c>
      <c r="K46" s="34">
        <v>6.9333333333333344E-2</v>
      </c>
      <c r="L46" s="7" t="s">
        <v>794</v>
      </c>
      <c r="M46" s="7" t="s">
        <v>346</v>
      </c>
      <c r="N46" s="7" t="s">
        <v>1402</v>
      </c>
      <c r="O46" s="7" t="s">
        <v>1403</v>
      </c>
    </row>
    <row r="47" spans="1:15" x14ac:dyDescent="0.15">
      <c r="A47" s="31" t="s">
        <v>36</v>
      </c>
      <c r="B47" s="7">
        <v>3</v>
      </c>
      <c r="C47" s="7" t="s">
        <v>762</v>
      </c>
      <c r="D47" s="31" t="s">
        <v>151</v>
      </c>
      <c r="F47" s="7" t="s">
        <v>763</v>
      </c>
      <c r="G47" s="7">
        <v>5</v>
      </c>
      <c r="H47" s="7">
        <v>10510117</v>
      </c>
      <c r="I47" s="7" t="s">
        <v>160</v>
      </c>
      <c r="J47" s="7" t="s">
        <v>161</v>
      </c>
      <c r="K47" s="34">
        <v>0.107</v>
      </c>
      <c r="L47" s="7" t="s">
        <v>794</v>
      </c>
      <c r="M47" s="7" t="s">
        <v>346</v>
      </c>
      <c r="N47" s="7" t="s">
        <v>1402</v>
      </c>
      <c r="O47" s="7" t="s">
        <v>1403</v>
      </c>
    </row>
    <row r="48" spans="1:15" x14ac:dyDescent="0.15">
      <c r="A48" s="31" t="s">
        <v>36</v>
      </c>
      <c r="B48" s="7">
        <v>1</v>
      </c>
      <c r="C48" s="7" t="s">
        <v>762</v>
      </c>
      <c r="D48" s="31" t="s">
        <v>151</v>
      </c>
      <c r="F48" s="7" t="s">
        <v>763</v>
      </c>
      <c r="G48" s="7">
        <v>5</v>
      </c>
      <c r="H48" s="7">
        <v>10510117</v>
      </c>
      <c r="I48" s="7" t="s">
        <v>160</v>
      </c>
      <c r="J48" s="7" t="s">
        <v>161</v>
      </c>
      <c r="K48" s="34">
        <v>0.12433333333333334</v>
      </c>
      <c r="L48" s="7" t="s">
        <v>794</v>
      </c>
      <c r="M48" s="7" t="s">
        <v>346</v>
      </c>
      <c r="N48" s="7" t="s">
        <v>1402</v>
      </c>
      <c r="O48" s="7" t="s">
        <v>1403</v>
      </c>
    </row>
    <row r="49" spans="1:15" x14ac:dyDescent="0.15">
      <c r="A49" s="31" t="s">
        <v>36</v>
      </c>
      <c r="B49" s="31">
        <v>1</v>
      </c>
      <c r="C49" s="31" t="s">
        <v>207</v>
      </c>
      <c r="D49" s="31" t="s">
        <v>158</v>
      </c>
      <c r="E49" s="31" t="s">
        <v>158</v>
      </c>
      <c r="F49" s="31" t="s">
        <v>208</v>
      </c>
      <c r="G49" s="31">
        <v>5</v>
      </c>
      <c r="H49" s="31">
        <v>32563697</v>
      </c>
      <c r="I49" s="31" t="s">
        <v>153</v>
      </c>
      <c r="J49" s="31" t="s">
        <v>152</v>
      </c>
      <c r="K49" s="34">
        <v>5.1500000000000004E-2</v>
      </c>
      <c r="L49" s="7" t="s">
        <v>794</v>
      </c>
      <c r="M49" s="7" t="s">
        <v>346</v>
      </c>
      <c r="N49" s="7" t="s">
        <v>1404</v>
      </c>
      <c r="O49" s="7" t="s">
        <v>1405</v>
      </c>
    </row>
    <row r="50" spans="1:15" x14ac:dyDescent="0.15">
      <c r="A50" s="31" t="s">
        <v>36</v>
      </c>
      <c r="B50" s="7">
        <v>3</v>
      </c>
      <c r="C50" s="31" t="s">
        <v>1406</v>
      </c>
      <c r="D50" s="31" t="s">
        <v>151</v>
      </c>
      <c r="F50" s="7" t="s">
        <v>1407</v>
      </c>
      <c r="G50" s="7">
        <v>6</v>
      </c>
      <c r="H50" s="7">
        <v>22235249</v>
      </c>
      <c r="I50" s="7" t="s">
        <v>153</v>
      </c>
      <c r="J50" s="7" t="s">
        <v>160</v>
      </c>
      <c r="K50" s="34">
        <v>0.09</v>
      </c>
      <c r="L50" s="7" t="s">
        <v>794</v>
      </c>
      <c r="M50" s="7" t="s">
        <v>346</v>
      </c>
      <c r="N50" s="7" t="s">
        <v>1408</v>
      </c>
      <c r="O50" s="7" t="s">
        <v>1409</v>
      </c>
    </row>
    <row r="51" spans="1:15" x14ac:dyDescent="0.15">
      <c r="A51" s="31" t="s">
        <v>36</v>
      </c>
      <c r="B51" s="7">
        <v>3</v>
      </c>
      <c r="C51" s="7" t="s">
        <v>402</v>
      </c>
      <c r="D51" s="31" t="s">
        <v>151</v>
      </c>
      <c r="F51" s="7" t="s">
        <v>403</v>
      </c>
      <c r="G51" s="7">
        <v>2</v>
      </c>
      <c r="H51" s="7">
        <v>72003753</v>
      </c>
      <c r="I51" s="7" t="s">
        <v>153</v>
      </c>
      <c r="J51" s="7" t="s">
        <v>160</v>
      </c>
      <c r="K51" s="34">
        <v>0.23049999999999998</v>
      </c>
      <c r="L51" s="7" t="s">
        <v>794</v>
      </c>
      <c r="M51" s="7" t="s">
        <v>346</v>
      </c>
      <c r="N51" s="7" t="s">
        <v>1410</v>
      </c>
      <c r="O51" s="7" t="s">
        <v>1411</v>
      </c>
    </row>
    <row r="52" spans="1:15" x14ac:dyDescent="0.15">
      <c r="A52" s="31" t="s">
        <v>36</v>
      </c>
      <c r="B52" s="7">
        <v>3</v>
      </c>
      <c r="C52" s="7" t="s">
        <v>764</v>
      </c>
      <c r="D52" s="31" t="s">
        <v>151</v>
      </c>
      <c r="F52" s="7" t="s">
        <v>765</v>
      </c>
      <c r="G52" s="7">
        <v>18</v>
      </c>
      <c r="H52" s="7">
        <v>52804032</v>
      </c>
      <c r="I52" s="7" t="s">
        <v>153</v>
      </c>
      <c r="J52" s="7" t="s">
        <v>160</v>
      </c>
      <c r="K52" s="34">
        <v>0.191</v>
      </c>
      <c r="L52" s="7" t="s">
        <v>794</v>
      </c>
      <c r="M52" s="7" t="s">
        <v>346</v>
      </c>
      <c r="N52" s="7" t="s">
        <v>1412</v>
      </c>
      <c r="O52" s="7" t="s">
        <v>1413</v>
      </c>
    </row>
    <row r="53" spans="1:15" x14ac:dyDescent="0.15">
      <c r="A53" s="31" t="s">
        <v>36</v>
      </c>
      <c r="B53" s="7">
        <v>3</v>
      </c>
      <c r="C53" s="7" t="s">
        <v>766</v>
      </c>
      <c r="D53" s="31" t="s">
        <v>151</v>
      </c>
      <c r="F53" s="7" t="s">
        <v>767</v>
      </c>
      <c r="G53" s="7">
        <v>6</v>
      </c>
      <c r="H53" s="7">
        <v>8666322</v>
      </c>
      <c r="I53" s="7" t="s">
        <v>153</v>
      </c>
      <c r="J53" s="7" t="s">
        <v>160</v>
      </c>
      <c r="K53" s="34">
        <v>0.122</v>
      </c>
      <c r="L53" s="7" t="s">
        <v>800</v>
      </c>
      <c r="M53" s="7" t="s">
        <v>346</v>
      </c>
      <c r="N53" s="7" t="s">
        <v>1414</v>
      </c>
      <c r="O53" s="7" t="s">
        <v>1415</v>
      </c>
    </row>
    <row r="54" spans="1:15" x14ac:dyDescent="0.15">
      <c r="A54" s="31" t="s">
        <v>36</v>
      </c>
      <c r="B54" s="7">
        <v>3</v>
      </c>
      <c r="C54" s="7" t="s">
        <v>768</v>
      </c>
      <c r="D54" s="31" t="s">
        <v>151</v>
      </c>
      <c r="F54" s="7" t="s">
        <v>769</v>
      </c>
      <c r="G54" s="7">
        <v>27</v>
      </c>
      <c r="H54" s="7">
        <v>38096226</v>
      </c>
      <c r="I54" s="7" t="s">
        <v>153</v>
      </c>
      <c r="J54" s="7" t="s">
        <v>160</v>
      </c>
      <c r="K54" s="34">
        <v>0.13400000000000001</v>
      </c>
      <c r="L54" s="7" t="s">
        <v>794</v>
      </c>
      <c r="M54" s="7" t="s">
        <v>346</v>
      </c>
      <c r="N54" s="7" t="s">
        <v>1416</v>
      </c>
      <c r="O54" s="7" t="s">
        <v>1417</v>
      </c>
    </row>
    <row r="55" spans="1:15" x14ac:dyDescent="0.15">
      <c r="A55" s="31" t="s">
        <v>36</v>
      </c>
      <c r="B55" s="7">
        <v>2</v>
      </c>
      <c r="C55" s="7" t="s">
        <v>1020</v>
      </c>
      <c r="D55" s="31" t="s">
        <v>151</v>
      </c>
      <c r="F55" s="7" t="s">
        <v>1027</v>
      </c>
      <c r="G55" s="7" t="s">
        <v>351</v>
      </c>
      <c r="H55" s="7">
        <v>101544431</v>
      </c>
      <c r="I55" s="7" t="s">
        <v>160</v>
      </c>
      <c r="J55" s="7" t="s">
        <v>161</v>
      </c>
      <c r="K55" s="34">
        <v>6.3333333333333339E-2</v>
      </c>
      <c r="L55" s="7" t="s">
        <v>794</v>
      </c>
      <c r="M55" s="7" t="s">
        <v>346</v>
      </c>
      <c r="N55" s="7" t="s">
        <v>1418</v>
      </c>
      <c r="O55" s="7" t="s">
        <v>1419</v>
      </c>
    </row>
    <row r="56" spans="1:15" x14ac:dyDescent="0.15">
      <c r="A56" s="31" t="s">
        <v>36</v>
      </c>
      <c r="B56" s="7">
        <v>3</v>
      </c>
      <c r="C56" s="7" t="s">
        <v>1020</v>
      </c>
      <c r="D56" s="31" t="s">
        <v>151</v>
      </c>
      <c r="F56" s="7" t="s">
        <v>1027</v>
      </c>
      <c r="G56" s="7" t="s">
        <v>351</v>
      </c>
      <c r="H56" s="7">
        <v>101544431</v>
      </c>
      <c r="I56" s="7" t="s">
        <v>160</v>
      </c>
      <c r="J56" s="7" t="s">
        <v>161</v>
      </c>
      <c r="K56" s="34">
        <v>6.6000000000000003E-2</v>
      </c>
      <c r="L56" s="7" t="s">
        <v>794</v>
      </c>
      <c r="M56" s="7" t="s">
        <v>346</v>
      </c>
      <c r="N56" s="7" t="s">
        <v>1418</v>
      </c>
      <c r="O56" s="7" t="s">
        <v>1419</v>
      </c>
    </row>
    <row r="57" spans="1:15" x14ac:dyDescent="0.15">
      <c r="A57" s="31" t="s">
        <v>36</v>
      </c>
      <c r="B57" s="7">
        <v>1</v>
      </c>
      <c r="C57" s="7" t="s">
        <v>1020</v>
      </c>
      <c r="D57" s="31" t="s">
        <v>151</v>
      </c>
      <c r="F57" s="7" t="s">
        <v>1027</v>
      </c>
      <c r="G57" s="7" t="s">
        <v>351</v>
      </c>
      <c r="H57" s="7">
        <v>101544431</v>
      </c>
      <c r="I57" s="7" t="s">
        <v>160</v>
      </c>
      <c r="J57" s="7" t="s">
        <v>161</v>
      </c>
      <c r="K57" s="34">
        <v>8.0666666666666664E-2</v>
      </c>
      <c r="L57" s="7" t="s">
        <v>794</v>
      </c>
      <c r="M57" s="7" t="s">
        <v>346</v>
      </c>
      <c r="N57" s="7" t="s">
        <v>1418</v>
      </c>
      <c r="O57" s="7" t="s">
        <v>1419</v>
      </c>
    </row>
    <row r="58" spans="1:15" x14ac:dyDescent="0.15">
      <c r="A58" s="31" t="s">
        <v>36</v>
      </c>
      <c r="B58" s="7">
        <v>3</v>
      </c>
      <c r="C58" s="7" t="s">
        <v>770</v>
      </c>
      <c r="D58" s="31" t="s">
        <v>151</v>
      </c>
      <c r="F58" s="7" t="s">
        <v>771</v>
      </c>
      <c r="G58" s="7">
        <v>11</v>
      </c>
      <c r="H58" s="7">
        <v>52130825</v>
      </c>
      <c r="I58" s="7" t="s">
        <v>153</v>
      </c>
      <c r="J58" s="7" t="s">
        <v>160</v>
      </c>
      <c r="K58" s="34">
        <v>0.11</v>
      </c>
      <c r="L58" s="7" t="s">
        <v>794</v>
      </c>
      <c r="M58" s="7" t="s">
        <v>346</v>
      </c>
      <c r="N58" s="7" t="s">
        <v>1420</v>
      </c>
      <c r="O58" s="7" t="s">
        <v>1421</v>
      </c>
    </row>
    <row r="59" spans="1:15" x14ac:dyDescent="0.15">
      <c r="A59" s="31" t="s">
        <v>36</v>
      </c>
      <c r="B59" s="7">
        <v>3</v>
      </c>
      <c r="C59" s="7" t="s">
        <v>1422</v>
      </c>
      <c r="D59" s="31" t="s">
        <v>151</v>
      </c>
      <c r="F59" s="7" t="s">
        <v>1423</v>
      </c>
      <c r="G59" s="7">
        <v>2</v>
      </c>
      <c r="H59" s="7">
        <v>70083669</v>
      </c>
      <c r="I59" s="7" t="s">
        <v>153</v>
      </c>
      <c r="J59" s="7" t="s">
        <v>160</v>
      </c>
      <c r="K59" s="34">
        <v>7.5999999999999998E-2</v>
      </c>
      <c r="L59" s="7" t="s">
        <v>794</v>
      </c>
      <c r="M59" s="7" t="s">
        <v>346</v>
      </c>
      <c r="N59" s="7" t="s">
        <v>1424</v>
      </c>
      <c r="O59" s="7" t="s">
        <v>1425</v>
      </c>
    </row>
    <row r="60" spans="1:15" x14ac:dyDescent="0.15">
      <c r="A60" s="31" t="s">
        <v>36</v>
      </c>
      <c r="B60" s="7">
        <v>3</v>
      </c>
      <c r="C60" s="7" t="s">
        <v>1426</v>
      </c>
      <c r="D60" s="31" t="s">
        <v>151</v>
      </c>
      <c r="F60" s="7" t="s">
        <v>1427</v>
      </c>
      <c r="G60" s="7">
        <v>18</v>
      </c>
      <c r="H60" s="7">
        <v>38661003</v>
      </c>
      <c r="I60" s="7" t="s">
        <v>153</v>
      </c>
      <c r="J60" s="7" t="s">
        <v>160</v>
      </c>
      <c r="K60" s="34">
        <v>8.6999999999999994E-2</v>
      </c>
      <c r="L60" s="7" t="s">
        <v>799</v>
      </c>
      <c r="M60" s="7" t="s">
        <v>352</v>
      </c>
      <c r="N60" s="7" t="s">
        <v>1428</v>
      </c>
      <c r="O60" s="7" t="s">
        <v>183</v>
      </c>
    </row>
    <row r="61" spans="1:15" x14ac:dyDescent="0.15">
      <c r="A61" s="31" t="s">
        <v>36</v>
      </c>
      <c r="B61" s="7">
        <v>1</v>
      </c>
      <c r="C61" s="31" t="s">
        <v>1022</v>
      </c>
      <c r="D61" s="31" t="s">
        <v>151</v>
      </c>
      <c r="F61" s="7" t="s">
        <v>1029</v>
      </c>
      <c r="G61" s="7">
        <v>10</v>
      </c>
      <c r="H61" s="7">
        <v>493957</v>
      </c>
      <c r="I61" s="7" t="s">
        <v>160</v>
      </c>
      <c r="J61" s="7" t="s">
        <v>161</v>
      </c>
      <c r="K61" s="34">
        <v>5.4666666666666669E-2</v>
      </c>
      <c r="L61" s="7" t="s">
        <v>794</v>
      </c>
      <c r="M61" s="7" t="s">
        <v>346</v>
      </c>
      <c r="N61" s="7" t="s">
        <v>1429</v>
      </c>
      <c r="O61" s="7" t="s">
        <v>1430</v>
      </c>
    </row>
    <row r="62" spans="1:15" x14ac:dyDescent="0.15">
      <c r="A62" s="31" t="s">
        <v>36</v>
      </c>
      <c r="B62" s="7">
        <v>3</v>
      </c>
      <c r="C62" s="7" t="s">
        <v>1022</v>
      </c>
      <c r="D62" s="31" t="s">
        <v>151</v>
      </c>
      <c r="F62" s="7" t="s">
        <v>1029</v>
      </c>
      <c r="G62" s="7">
        <v>10</v>
      </c>
      <c r="H62" s="7">
        <v>493957</v>
      </c>
      <c r="I62" s="7" t="s">
        <v>160</v>
      </c>
      <c r="J62" s="7" t="s">
        <v>161</v>
      </c>
      <c r="K62" s="34">
        <v>7.4999999999999997E-2</v>
      </c>
      <c r="L62" s="7" t="s">
        <v>794</v>
      </c>
      <c r="M62" s="7" t="s">
        <v>346</v>
      </c>
      <c r="N62" s="7" t="s">
        <v>1429</v>
      </c>
      <c r="O62" s="7" t="s">
        <v>1430</v>
      </c>
    </row>
    <row r="63" spans="1:15" x14ac:dyDescent="0.15">
      <c r="A63" s="31" t="s">
        <v>36</v>
      </c>
      <c r="B63" s="7">
        <v>3</v>
      </c>
      <c r="C63" s="7" t="s">
        <v>1431</v>
      </c>
      <c r="D63" s="31" t="s">
        <v>151</v>
      </c>
      <c r="F63" s="7" t="s">
        <v>1432</v>
      </c>
      <c r="G63" s="7">
        <v>6</v>
      </c>
      <c r="H63" s="7">
        <v>17446047</v>
      </c>
      <c r="I63" s="7" t="s">
        <v>153</v>
      </c>
      <c r="J63" s="7" t="s">
        <v>160</v>
      </c>
      <c r="K63" s="34">
        <v>8.7999999999999995E-2</v>
      </c>
      <c r="L63" s="7" t="s">
        <v>794</v>
      </c>
      <c r="M63" s="7" t="s">
        <v>346</v>
      </c>
      <c r="N63" s="7" t="s">
        <v>1433</v>
      </c>
      <c r="O63" s="7" t="s">
        <v>1434</v>
      </c>
    </row>
    <row r="64" spans="1:15" x14ac:dyDescent="0.15">
      <c r="A64" s="31" t="s">
        <v>36</v>
      </c>
      <c r="B64" s="7">
        <v>3</v>
      </c>
      <c r="C64" s="7" t="s">
        <v>772</v>
      </c>
      <c r="D64" s="31" t="s">
        <v>151</v>
      </c>
      <c r="F64" s="7" t="s">
        <v>773</v>
      </c>
      <c r="G64" s="7">
        <v>18</v>
      </c>
      <c r="H64" s="7">
        <v>11757529</v>
      </c>
      <c r="I64" s="7" t="s">
        <v>153</v>
      </c>
      <c r="J64" s="7" t="s">
        <v>160</v>
      </c>
      <c r="K64" s="34">
        <v>0.1045</v>
      </c>
      <c r="L64" s="7" t="s">
        <v>794</v>
      </c>
      <c r="M64" s="7" t="s">
        <v>346</v>
      </c>
      <c r="N64" s="7" t="s">
        <v>1435</v>
      </c>
      <c r="O64" s="7" t="s">
        <v>1436</v>
      </c>
    </row>
    <row r="65" spans="1:15" x14ac:dyDescent="0.15">
      <c r="A65" s="31" t="s">
        <v>36</v>
      </c>
      <c r="B65" s="7">
        <v>3</v>
      </c>
      <c r="C65" s="7" t="s">
        <v>774</v>
      </c>
      <c r="D65" s="31" t="s">
        <v>151</v>
      </c>
      <c r="F65" s="7" t="s">
        <v>775</v>
      </c>
      <c r="G65" s="7">
        <v>16</v>
      </c>
      <c r="H65" s="7">
        <v>12929511</v>
      </c>
      <c r="I65" s="7" t="s">
        <v>161</v>
      </c>
      <c r="J65" s="7" t="s">
        <v>152</v>
      </c>
      <c r="K65" s="34">
        <v>0.129</v>
      </c>
      <c r="L65" s="7" t="s">
        <v>794</v>
      </c>
      <c r="M65" s="7" t="s">
        <v>346</v>
      </c>
      <c r="N65" s="7" t="s">
        <v>1437</v>
      </c>
      <c r="O65" s="7" t="s">
        <v>1438</v>
      </c>
    </row>
    <row r="66" spans="1:15" x14ac:dyDescent="0.15">
      <c r="A66" s="31" t="s">
        <v>36</v>
      </c>
      <c r="B66" s="7">
        <v>2</v>
      </c>
      <c r="C66" s="7" t="s">
        <v>776</v>
      </c>
      <c r="D66" s="31" t="s">
        <v>151</v>
      </c>
      <c r="F66" s="7" t="s">
        <v>777</v>
      </c>
      <c r="G66" s="7">
        <v>12</v>
      </c>
      <c r="H66" s="7">
        <v>72474610</v>
      </c>
      <c r="I66" s="7" t="s">
        <v>152</v>
      </c>
      <c r="J66" s="7" t="s">
        <v>153</v>
      </c>
      <c r="K66" s="34">
        <v>5.3499999999999999E-2</v>
      </c>
      <c r="L66" s="7" t="s">
        <v>794</v>
      </c>
      <c r="M66" s="7" t="s">
        <v>346</v>
      </c>
      <c r="N66" s="7" t="s">
        <v>1439</v>
      </c>
      <c r="O66" s="7" t="s">
        <v>1440</v>
      </c>
    </row>
    <row r="67" spans="1:15" x14ac:dyDescent="0.15">
      <c r="A67" s="31" t="s">
        <v>36</v>
      </c>
      <c r="B67" s="7">
        <v>3</v>
      </c>
      <c r="C67" s="7" t="s">
        <v>776</v>
      </c>
      <c r="D67" s="31" t="s">
        <v>151</v>
      </c>
      <c r="F67" s="7" t="s">
        <v>777</v>
      </c>
      <c r="G67" s="7">
        <v>12</v>
      </c>
      <c r="H67" s="7">
        <v>72474610</v>
      </c>
      <c r="I67" s="7" t="s">
        <v>152</v>
      </c>
      <c r="J67" s="7" t="s">
        <v>153</v>
      </c>
      <c r="K67" s="34">
        <v>9.9666666666666681E-2</v>
      </c>
      <c r="L67" s="7" t="s">
        <v>794</v>
      </c>
      <c r="M67" s="7" t="s">
        <v>346</v>
      </c>
      <c r="N67" s="7" t="s">
        <v>1439</v>
      </c>
      <c r="O67" s="7" t="s">
        <v>1440</v>
      </c>
    </row>
    <row r="68" spans="1:15" x14ac:dyDescent="0.15">
      <c r="A68" s="31" t="s">
        <v>36</v>
      </c>
      <c r="B68" s="7">
        <v>3</v>
      </c>
      <c r="C68" s="7" t="s">
        <v>778</v>
      </c>
      <c r="D68" s="31" t="s">
        <v>151</v>
      </c>
      <c r="F68" s="7" t="s">
        <v>779</v>
      </c>
      <c r="G68" s="7">
        <v>10</v>
      </c>
      <c r="H68" s="7">
        <v>24897157</v>
      </c>
      <c r="I68" s="7" t="s">
        <v>153</v>
      </c>
      <c r="J68" s="7" t="s">
        <v>160</v>
      </c>
      <c r="K68" s="34">
        <v>0.17949999999999999</v>
      </c>
      <c r="L68" s="7" t="s">
        <v>794</v>
      </c>
      <c r="M68" s="7" t="s">
        <v>346</v>
      </c>
      <c r="N68" s="7" t="s">
        <v>1441</v>
      </c>
      <c r="O68" s="7" t="s">
        <v>1442</v>
      </c>
    </row>
    <row r="69" spans="1:15" x14ac:dyDescent="0.15">
      <c r="A69" s="31" t="s">
        <v>36</v>
      </c>
      <c r="B69" s="7">
        <v>3</v>
      </c>
      <c r="C69" s="7" t="s">
        <v>1443</v>
      </c>
      <c r="D69" s="31" t="s">
        <v>151</v>
      </c>
      <c r="F69" s="7" t="s">
        <v>1444</v>
      </c>
      <c r="G69" s="7">
        <v>16</v>
      </c>
      <c r="H69" s="7">
        <v>6767327</v>
      </c>
      <c r="I69" s="7" t="s">
        <v>161</v>
      </c>
      <c r="J69" s="7" t="s">
        <v>152</v>
      </c>
      <c r="K69" s="34">
        <v>7.4999999999999997E-2</v>
      </c>
      <c r="L69" s="7" t="s">
        <v>794</v>
      </c>
      <c r="M69" s="7" t="s">
        <v>346</v>
      </c>
      <c r="N69" s="7" t="s">
        <v>1445</v>
      </c>
      <c r="O69" s="7" t="s">
        <v>1446</v>
      </c>
    </row>
    <row r="70" spans="1:15" x14ac:dyDescent="0.15">
      <c r="A70" s="31" t="s">
        <v>36</v>
      </c>
      <c r="B70" s="7">
        <v>3</v>
      </c>
      <c r="C70" s="7" t="s">
        <v>780</v>
      </c>
      <c r="D70" s="31" t="s">
        <v>151</v>
      </c>
      <c r="F70" s="7" t="s">
        <v>781</v>
      </c>
      <c r="G70" s="7">
        <v>7</v>
      </c>
      <c r="H70" s="7">
        <v>67496789</v>
      </c>
      <c r="I70" s="7" t="s">
        <v>153</v>
      </c>
      <c r="J70" s="7" t="s">
        <v>160</v>
      </c>
      <c r="K70" s="34">
        <v>0.125</v>
      </c>
      <c r="L70" s="7" t="s">
        <v>799</v>
      </c>
      <c r="M70" s="7" t="s">
        <v>352</v>
      </c>
      <c r="N70" s="7" t="s">
        <v>1447</v>
      </c>
      <c r="O70" s="7" t="s">
        <v>183</v>
      </c>
    </row>
    <row r="71" spans="1:15" x14ac:dyDescent="0.15">
      <c r="A71" s="31" t="s">
        <v>36</v>
      </c>
      <c r="B71" s="7">
        <v>2</v>
      </c>
      <c r="C71" s="7" t="s">
        <v>782</v>
      </c>
      <c r="D71" s="31" t="s">
        <v>151</v>
      </c>
      <c r="F71" s="7" t="s">
        <v>783</v>
      </c>
      <c r="G71" s="7">
        <v>8</v>
      </c>
      <c r="H71" s="7">
        <v>4193705</v>
      </c>
      <c r="I71" s="7" t="s">
        <v>161</v>
      </c>
      <c r="J71" s="7" t="s">
        <v>152</v>
      </c>
      <c r="K71" s="34">
        <v>0.10600000000000001</v>
      </c>
      <c r="L71" s="7" t="s">
        <v>794</v>
      </c>
      <c r="M71" s="7" t="s">
        <v>346</v>
      </c>
      <c r="N71" s="7" t="s">
        <v>1448</v>
      </c>
      <c r="O71" s="7" t="s">
        <v>1449</v>
      </c>
    </row>
    <row r="72" spans="1:15" x14ac:dyDescent="0.15">
      <c r="A72" s="31" t="s">
        <v>36</v>
      </c>
      <c r="B72" s="7">
        <v>3</v>
      </c>
      <c r="C72" s="7" t="s">
        <v>784</v>
      </c>
      <c r="D72" s="31" t="s">
        <v>151</v>
      </c>
      <c r="F72" s="7" t="s">
        <v>785</v>
      </c>
      <c r="G72" s="7">
        <v>5</v>
      </c>
      <c r="H72" s="7">
        <v>57480633</v>
      </c>
      <c r="I72" s="7" t="s">
        <v>161</v>
      </c>
      <c r="J72" s="7" t="s">
        <v>152</v>
      </c>
      <c r="K72" s="34">
        <v>0.13950000000000001</v>
      </c>
      <c r="L72" s="7" t="s">
        <v>794</v>
      </c>
      <c r="M72" s="7" t="s">
        <v>346</v>
      </c>
      <c r="N72" s="7" t="s">
        <v>1450</v>
      </c>
      <c r="O72" s="7" t="s">
        <v>1451</v>
      </c>
    </row>
    <row r="73" spans="1:15" x14ac:dyDescent="0.15">
      <c r="A73" s="31" t="s">
        <v>36</v>
      </c>
      <c r="B73" s="7">
        <v>3</v>
      </c>
      <c r="C73" s="7" t="s">
        <v>786</v>
      </c>
      <c r="D73" s="31" t="s">
        <v>151</v>
      </c>
      <c r="F73" s="7" t="s">
        <v>787</v>
      </c>
      <c r="G73" s="7">
        <v>30</v>
      </c>
      <c r="H73" s="7">
        <v>16399733</v>
      </c>
      <c r="I73" s="7" t="s">
        <v>161</v>
      </c>
      <c r="J73" s="7" t="s">
        <v>152</v>
      </c>
      <c r="K73" s="34">
        <v>0.11899999999999999</v>
      </c>
      <c r="L73" s="7" t="s">
        <v>794</v>
      </c>
      <c r="M73" s="7" t="s">
        <v>346</v>
      </c>
      <c r="N73" s="7" t="s">
        <v>1452</v>
      </c>
      <c r="O73" s="7" t="s">
        <v>1453</v>
      </c>
    </row>
    <row r="74" spans="1:15" x14ac:dyDescent="0.15">
      <c r="A74" s="31" t="s">
        <v>36</v>
      </c>
      <c r="B74" s="7">
        <v>3</v>
      </c>
      <c r="C74" s="7" t="s">
        <v>788</v>
      </c>
      <c r="D74" s="31" t="s">
        <v>151</v>
      </c>
      <c r="F74" s="7" t="s">
        <v>789</v>
      </c>
      <c r="G74" s="7">
        <v>18</v>
      </c>
      <c r="H74" s="7">
        <v>54477193</v>
      </c>
      <c r="I74" s="7" t="s">
        <v>153</v>
      </c>
      <c r="J74" s="7" t="s">
        <v>160</v>
      </c>
      <c r="K74" s="34">
        <v>0.11749999999999999</v>
      </c>
      <c r="L74" s="7" t="s">
        <v>794</v>
      </c>
      <c r="M74" s="7" t="s">
        <v>346</v>
      </c>
      <c r="N74" s="7" t="s">
        <v>1454</v>
      </c>
      <c r="O74" s="7" t="s">
        <v>1455</v>
      </c>
    </row>
    <row r="75" spans="1:15" x14ac:dyDescent="0.15">
      <c r="A75" s="31" t="s">
        <v>36</v>
      </c>
      <c r="B75" s="7">
        <v>3</v>
      </c>
      <c r="C75" s="7" t="s">
        <v>790</v>
      </c>
      <c r="D75" s="31" t="s">
        <v>151</v>
      </c>
      <c r="F75" s="7" t="s">
        <v>791</v>
      </c>
      <c r="G75" s="7">
        <v>37</v>
      </c>
      <c r="H75" s="7">
        <v>163013</v>
      </c>
      <c r="I75" s="7" t="s">
        <v>161</v>
      </c>
      <c r="J75" s="7" t="s">
        <v>152</v>
      </c>
      <c r="K75" s="34">
        <v>0.11899999999999999</v>
      </c>
      <c r="L75" s="7" t="s">
        <v>794</v>
      </c>
      <c r="M75" s="7" t="s">
        <v>346</v>
      </c>
      <c r="N75" s="7" t="s">
        <v>1456</v>
      </c>
      <c r="O75" s="7" t="s">
        <v>1457</v>
      </c>
    </row>
    <row r="76" spans="1:15" x14ac:dyDescent="0.15">
      <c r="A76" s="31" t="s">
        <v>36</v>
      </c>
      <c r="B76" s="7">
        <v>3</v>
      </c>
      <c r="C76" s="7" t="s">
        <v>792</v>
      </c>
      <c r="D76" s="31" t="s">
        <v>151</v>
      </c>
      <c r="F76" s="7" t="s">
        <v>793</v>
      </c>
      <c r="G76" s="7">
        <v>20</v>
      </c>
      <c r="H76" s="7">
        <v>4315765</v>
      </c>
      <c r="I76" s="7" t="s">
        <v>161</v>
      </c>
      <c r="J76" s="7" t="s">
        <v>152</v>
      </c>
      <c r="K76" s="34">
        <v>0.1145</v>
      </c>
      <c r="L76" s="7" t="s">
        <v>794</v>
      </c>
      <c r="M76" s="7" t="s">
        <v>346</v>
      </c>
      <c r="N76" s="7" t="s">
        <v>1458</v>
      </c>
      <c r="O76" s="7" t="s">
        <v>1459</v>
      </c>
    </row>
    <row r="77" spans="1:15" x14ac:dyDescent="0.15">
      <c r="A77" s="31" t="s">
        <v>61</v>
      </c>
      <c r="B77" s="31">
        <v>2</v>
      </c>
      <c r="C77" s="31" t="s">
        <v>422</v>
      </c>
      <c r="D77" s="31" t="s">
        <v>151</v>
      </c>
      <c r="E77" s="31"/>
      <c r="F77" s="31" t="s">
        <v>423</v>
      </c>
      <c r="G77" s="31">
        <v>18</v>
      </c>
      <c r="H77" s="31">
        <v>185604</v>
      </c>
      <c r="I77" s="31" t="s">
        <v>161</v>
      </c>
      <c r="J77" s="31" t="s">
        <v>152</v>
      </c>
      <c r="K77" s="34">
        <v>0.182</v>
      </c>
      <c r="L77" s="31" t="s">
        <v>794</v>
      </c>
      <c r="M77" s="31" t="s">
        <v>346</v>
      </c>
      <c r="N77" s="31" t="s">
        <v>1460</v>
      </c>
      <c r="O77" s="31" t="s">
        <v>1461</v>
      </c>
    </row>
    <row r="78" spans="1:15" x14ac:dyDescent="0.15">
      <c r="A78" s="31" t="s">
        <v>61</v>
      </c>
      <c r="B78" s="31">
        <v>1</v>
      </c>
      <c r="C78" s="31" t="s">
        <v>422</v>
      </c>
      <c r="D78" s="31" t="s">
        <v>151</v>
      </c>
      <c r="E78" s="31"/>
      <c r="F78" s="31" t="s">
        <v>423</v>
      </c>
      <c r="G78" s="31">
        <v>18</v>
      </c>
      <c r="H78" s="31">
        <v>171482</v>
      </c>
      <c r="I78" s="31" t="s">
        <v>152</v>
      </c>
      <c r="J78" s="31" t="s">
        <v>153</v>
      </c>
      <c r="K78" s="34">
        <v>0.21066666666666667</v>
      </c>
      <c r="L78" s="31" t="s">
        <v>794</v>
      </c>
      <c r="M78" s="31" t="s">
        <v>346</v>
      </c>
      <c r="N78" s="31" t="s">
        <v>1462</v>
      </c>
      <c r="O78" s="31" t="s">
        <v>1463</v>
      </c>
    </row>
    <row r="79" spans="1:15" x14ac:dyDescent="0.15">
      <c r="A79" s="31" t="s">
        <v>61</v>
      </c>
      <c r="B79" s="31">
        <v>3</v>
      </c>
      <c r="C79" s="31" t="s">
        <v>422</v>
      </c>
      <c r="D79" s="31" t="s">
        <v>151</v>
      </c>
      <c r="E79" s="31"/>
      <c r="F79" s="31" t="s">
        <v>423</v>
      </c>
      <c r="G79" s="31">
        <v>18</v>
      </c>
      <c r="H79" s="31">
        <v>171482</v>
      </c>
      <c r="I79" s="31" t="s">
        <v>152</v>
      </c>
      <c r="J79" s="31" t="s">
        <v>153</v>
      </c>
      <c r="K79" s="34">
        <v>0.23299999999999998</v>
      </c>
      <c r="L79" s="31" t="s">
        <v>794</v>
      </c>
      <c r="M79" s="31" t="s">
        <v>346</v>
      </c>
      <c r="N79" s="31" t="s">
        <v>1462</v>
      </c>
      <c r="O79" s="31" t="s">
        <v>1463</v>
      </c>
    </row>
    <row r="80" spans="1:15" x14ac:dyDescent="0.15">
      <c r="A80" s="31" t="s">
        <v>61</v>
      </c>
      <c r="B80" s="31">
        <v>2</v>
      </c>
      <c r="C80" s="31" t="s">
        <v>422</v>
      </c>
      <c r="D80" s="31" t="s">
        <v>151</v>
      </c>
      <c r="E80" s="31"/>
      <c r="F80" s="31" t="s">
        <v>423</v>
      </c>
      <c r="G80" s="31">
        <v>18</v>
      </c>
      <c r="H80" s="31">
        <v>171482</v>
      </c>
      <c r="I80" s="31" t="s">
        <v>152</v>
      </c>
      <c r="J80" s="31" t="s">
        <v>153</v>
      </c>
      <c r="K80" s="34">
        <v>0.31666666666666665</v>
      </c>
      <c r="L80" s="31" t="s">
        <v>794</v>
      </c>
      <c r="M80" s="31" t="s">
        <v>346</v>
      </c>
      <c r="N80" s="31" t="s">
        <v>1462</v>
      </c>
      <c r="O80" s="31" t="s">
        <v>1463</v>
      </c>
    </row>
    <row r="81" spans="1:15" x14ac:dyDescent="0.15">
      <c r="A81" s="31" t="s">
        <v>61</v>
      </c>
      <c r="B81" s="7">
        <v>1</v>
      </c>
      <c r="C81" s="7" t="s">
        <v>424</v>
      </c>
      <c r="D81" s="31" t="s">
        <v>151</v>
      </c>
      <c r="F81" s="7" t="s">
        <v>425</v>
      </c>
      <c r="G81" s="7">
        <v>9</v>
      </c>
      <c r="H81" s="7">
        <v>15427105</v>
      </c>
      <c r="I81" s="7" t="s">
        <v>161</v>
      </c>
      <c r="J81" s="7" t="s">
        <v>160</v>
      </c>
      <c r="K81" s="34">
        <v>0.17499999999999996</v>
      </c>
      <c r="L81" s="7" t="s">
        <v>794</v>
      </c>
      <c r="M81" s="7" t="s">
        <v>346</v>
      </c>
      <c r="N81" s="7" t="s">
        <v>1464</v>
      </c>
      <c r="O81" s="7" t="s">
        <v>1465</v>
      </c>
    </row>
    <row r="82" spans="1:15" x14ac:dyDescent="0.15">
      <c r="A82" s="31" t="s">
        <v>61</v>
      </c>
      <c r="B82" s="7">
        <v>2</v>
      </c>
      <c r="C82" s="7" t="s">
        <v>424</v>
      </c>
      <c r="D82" s="31" t="s">
        <v>151</v>
      </c>
      <c r="F82" s="7" t="s">
        <v>425</v>
      </c>
      <c r="G82" s="7">
        <v>9</v>
      </c>
      <c r="H82" s="7">
        <v>15427105</v>
      </c>
      <c r="I82" s="7" t="s">
        <v>161</v>
      </c>
      <c r="J82" s="7" t="s">
        <v>160</v>
      </c>
      <c r="K82" s="34">
        <v>0.20033333333333334</v>
      </c>
      <c r="L82" s="7" t="s">
        <v>794</v>
      </c>
      <c r="M82" s="7" t="s">
        <v>346</v>
      </c>
      <c r="N82" s="7" t="s">
        <v>1464</v>
      </c>
      <c r="O82" s="7" t="s">
        <v>1465</v>
      </c>
    </row>
    <row r="83" spans="1:15" x14ac:dyDescent="0.15">
      <c r="A83" s="31" t="s">
        <v>61</v>
      </c>
      <c r="B83" s="7">
        <v>2</v>
      </c>
      <c r="C83" s="7" t="s">
        <v>426</v>
      </c>
      <c r="D83" s="31" t="s">
        <v>151</v>
      </c>
      <c r="F83" s="7" t="s">
        <v>427</v>
      </c>
      <c r="G83" s="7">
        <v>27</v>
      </c>
      <c r="H83" s="7">
        <v>25208021</v>
      </c>
      <c r="I83" s="7" t="s">
        <v>153</v>
      </c>
      <c r="J83" s="7" t="s">
        <v>161</v>
      </c>
      <c r="K83" s="34">
        <v>0.12766666666666668</v>
      </c>
      <c r="L83" s="7" t="s">
        <v>794</v>
      </c>
      <c r="M83" s="7" t="s">
        <v>346</v>
      </c>
      <c r="N83" s="7" t="s">
        <v>1466</v>
      </c>
      <c r="O83" s="7" t="s">
        <v>1467</v>
      </c>
    </row>
    <row r="84" spans="1:15" x14ac:dyDescent="0.15">
      <c r="A84" s="31" t="s">
        <v>61</v>
      </c>
      <c r="B84" s="7">
        <v>1</v>
      </c>
      <c r="C84" s="7" t="s">
        <v>426</v>
      </c>
      <c r="D84" s="31" t="s">
        <v>151</v>
      </c>
      <c r="F84" s="7" t="s">
        <v>427</v>
      </c>
      <c r="G84" s="7">
        <v>27</v>
      </c>
      <c r="H84" s="7">
        <v>25208021</v>
      </c>
      <c r="I84" s="7" t="s">
        <v>153</v>
      </c>
      <c r="J84" s="7" t="s">
        <v>161</v>
      </c>
      <c r="K84" s="34">
        <v>0.19766666666666666</v>
      </c>
      <c r="L84" s="7" t="s">
        <v>794</v>
      </c>
      <c r="M84" s="7" t="s">
        <v>346</v>
      </c>
      <c r="N84" s="7" t="s">
        <v>1466</v>
      </c>
      <c r="O84" s="7" t="s">
        <v>1467</v>
      </c>
    </row>
    <row r="85" spans="1:15" x14ac:dyDescent="0.15">
      <c r="A85" s="31" t="s">
        <v>61</v>
      </c>
      <c r="B85" s="7">
        <v>3</v>
      </c>
      <c r="C85" s="7" t="s">
        <v>428</v>
      </c>
      <c r="D85" s="31" t="s">
        <v>151</v>
      </c>
      <c r="F85" s="7" t="s">
        <v>429</v>
      </c>
      <c r="G85" s="7">
        <v>3</v>
      </c>
      <c r="H85" s="7">
        <v>52002506</v>
      </c>
      <c r="I85" s="7" t="s">
        <v>153</v>
      </c>
      <c r="J85" s="7" t="s">
        <v>161</v>
      </c>
      <c r="K85" s="34">
        <v>0.19366666666666665</v>
      </c>
      <c r="L85" s="7" t="s">
        <v>794</v>
      </c>
      <c r="M85" s="7" t="s">
        <v>346</v>
      </c>
      <c r="N85" s="7" t="s">
        <v>1468</v>
      </c>
      <c r="O85" s="7" t="s">
        <v>1469</v>
      </c>
    </row>
    <row r="86" spans="1:15" x14ac:dyDescent="0.15">
      <c r="A86" s="31" t="s">
        <v>61</v>
      </c>
      <c r="B86" s="7">
        <v>1</v>
      </c>
      <c r="C86" s="7" t="s">
        <v>430</v>
      </c>
      <c r="D86" s="31" t="s">
        <v>151</v>
      </c>
      <c r="F86" s="7" t="s">
        <v>431</v>
      </c>
      <c r="G86" s="7">
        <v>6</v>
      </c>
      <c r="H86" s="7">
        <v>41950816</v>
      </c>
      <c r="I86" s="7" t="s">
        <v>160</v>
      </c>
      <c r="J86" s="7" t="s">
        <v>161</v>
      </c>
      <c r="K86" s="34">
        <v>0.22500000000000001</v>
      </c>
      <c r="L86" s="7" t="s">
        <v>800</v>
      </c>
      <c r="M86" s="7" t="s">
        <v>346</v>
      </c>
      <c r="N86" s="7" t="s">
        <v>1470</v>
      </c>
      <c r="O86" s="7" t="s">
        <v>1471</v>
      </c>
    </row>
    <row r="87" spans="1:15" x14ac:dyDescent="0.15">
      <c r="A87" s="31" t="s">
        <v>61</v>
      </c>
      <c r="B87" s="7">
        <v>2</v>
      </c>
      <c r="C87" s="7" t="s">
        <v>430</v>
      </c>
      <c r="D87" s="31" t="s">
        <v>151</v>
      </c>
      <c r="F87" s="7" t="s">
        <v>431</v>
      </c>
      <c r="G87" s="7">
        <v>6</v>
      </c>
      <c r="H87" s="7">
        <v>41950816</v>
      </c>
      <c r="I87" s="7" t="s">
        <v>160</v>
      </c>
      <c r="J87" s="7" t="s">
        <v>161</v>
      </c>
      <c r="K87" s="34">
        <v>0.25166666666666665</v>
      </c>
      <c r="L87" s="7" t="s">
        <v>800</v>
      </c>
      <c r="M87" s="7" t="s">
        <v>346</v>
      </c>
      <c r="N87" s="7" t="s">
        <v>1470</v>
      </c>
      <c r="O87" s="7" t="s">
        <v>1471</v>
      </c>
    </row>
    <row r="88" spans="1:15" x14ac:dyDescent="0.15">
      <c r="A88" s="31" t="s">
        <v>61</v>
      </c>
      <c r="B88" s="7">
        <v>2</v>
      </c>
      <c r="C88" s="7" t="s">
        <v>432</v>
      </c>
      <c r="D88" s="31" t="s">
        <v>151</v>
      </c>
      <c r="F88" s="7" t="s">
        <v>433</v>
      </c>
      <c r="G88" s="7">
        <v>4</v>
      </c>
      <c r="H88" s="7">
        <v>12206035</v>
      </c>
      <c r="I88" s="7" t="s">
        <v>161</v>
      </c>
      <c r="J88" s="7" t="s">
        <v>152</v>
      </c>
      <c r="K88" s="34">
        <v>0.126</v>
      </c>
      <c r="L88" s="7" t="s">
        <v>794</v>
      </c>
      <c r="M88" s="7" t="s">
        <v>346</v>
      </c>
      <c r="N88" s="7" t="s">
        <v>1472</v>
      </c>
      <c r="O88" s="7" t="s">
        <v>1473</v>
      </c>
    </row>
    <row r="89" spans="1:15" x14ac:dyDescent="0.15">
      <c r="A89" s="31" t="s">
        <v>61</v>
      </c>
      <c r="B89" s="7">
        <v>1</v>
      </c>
      <c r="C89" s="7" t="s">
        <v>432</v>
      </c>
      <c r="D89" s="31" t="s">
        <v>151</v>
      </c>
      <c r="F89" s="7" t="s">
        <v>433</v>
      </c>
      <c r="G89" s="7">
        <v>4</v>
      </c>
      <c r="H89" s="7">
        <v>12206035</v>
      </c>
      <c r="I89" s="7" t="s">
        <v>161</v>
      </c>
      <c r="J89" s="7" t="s">
        <v>152</v>
      </c>
      <c r="K89" s="34">
        <v>0.21466666666666667</v>
      </c>
      <c r="L89" s="7" t="s">
        <v>794</v>
      </c>
      <c r="M89" s="7" t="s">
        <v>346</v>
      </c>
      <c r="N89" s="7" t="s">
        <v>1472</v>
      </c>
      <c r="O89" s="7" t="s">
        <v>1473</v>
      </c>
    </row>
    <row r="90" spans="1:15" x14ac:dyDescent="0.15">
      <c r="A90" s="31" t="s">
        <v>61</v>
      </c>
      <c r="B90" s="7">
        <v>2</v>
      </c>
      <c r="C90" s="7" t="s">
        <v>434</v>
      </c>
      <c r="D90" s="31" t="s">
        <v>151</v>
      </c>
      <c r="F90" s="7" t="s">
        <v>435</v>
      </c>
      <c r="G90" s="7">
        <v>1</v>
      </c>
      <c r="H90" s="7">
        <v>119334920</v>
      </c>
      <c r="I90" s="7" t="s">
        <v>160</v>
      </c>
      <c r="J90" s="7" t="s">
        <v>153</v>
      </c>
      <c r="K90" s="34">
        <v>0.20899999999999999</v>
      </c>
      <c r="L90" s="7" t="s">
        <v>794</v>
      </c>
      <c r="M90" s="7" t="s">
        <v>346</v>
      </c>
      <c r="N90" s="7" t="s">
        <v>1474</v>
      </c>
      <c r="O90" s="7" t="s">
        <v>1475</v>
      </c>
    </row>
    <row r="91" spans="1:15" x14ac:dyDescent="0.15">
      <c r="A91" s="31" t="s">
        <v>61</v>
      </c>
      <c r="B91" s="7">
        <v>1</v>
      </c>
      <c r="C91" s="7" t="s">
        <v>434</v>
      </c>
      <c r="D91" s="31" t="s">
        <v>151</v>
      </c>
      <c r="F91" s="7" t="s">
        <v>435</v>
      </c>
      <c r="G91" s="7">
        <v>1</v>
      </c>
      <c r="H91" s="7">
        <v>119334920</v>
      </c>
      <c r="I91" s="7" t="s">
        <v>160</v>
      </c>
      <c r="J91" s="7" t="s">
        <v>153</v>
      </c>
      <c r="K91" s="34">
        <v>0.218</v>
      </c>
      <c r="L91" s="7" t="s">
        <v>794</v>
      </c>
      <c r="M91" s="7" t="s">
        <v>346</v>
      </c>
      <c r="N91" s="7" t="s">
        <v>1474</v>
      </c>
      <c r="O91" s="7" t="s">
        <v>1475</v>
      </c>
    </row>
    <row r="92" spans="1:15" x14ac:dyDescent="0.15">
      <c r="A92" s="31" t="s">
        <v>61</v>
      </c>
      <c r="B92" s="7">
        <v>1</v>
      </c>
      <c r="C92" s="7" t="s">
        <v>436</v>
      </c>
      <c r="D92" s="31" t="s">
        <v>151</v>
      </c>
      <c r="F92" s="7" t="s">
        <v>437</v>
      </c>
      <c r="G92" s="7">
        <v>17</v>
      </c>
      <c r="H92" s="7">
        <v>60088694</v>
      </c>
      <c r="I92" s="7" t="s">
        <v>438</v>
      </c>
      <c r="J92" s="7" t="s">
        <v>161</v>
      </c>
      <c r="K92" s="34">
        <v>0.11699999999999999</v>
      </c>
      <c r="L92" s="7" t="s">
        <v>798</v>
      </c>
      <c r="M92" s="7" t="s">
        <v>352</v>
      </c>
      <c r="N92" s="7" t="s">
        <v>1476</v>
      </c>
      <c r="O92" s="7" t="s">
        <v>1477</v>
      </c>
    </row>
    <row r="93" spans="1:15" x14ac:dyDescent="0.15">
      <c r="A93" s="31" t="s">
        <v>61</v>
      </c>
      <c r="B93" s="7">
        <v>2</v>
      </c>
      <c r="C93" s="7" t="s">
        <v>439</v>
      </c>
      <c r="D93" s="31" t="s">
        <v>151</v>
      </c>
      <c r="F93" s="7" t="s">
        <v>440</v>
      </c>
      <c r="G93" s="7">
        <v>20</v>
      </c>
      <c r="H93" s="7">
        <v>33160557</v>
      </c>
      <c r="I93" s="7" t="s">
        <v>161</v>
      </c>
      <c r="J93" s="7" t="s">
        <v>152</v>
      </c>
      <c r="K93" s="34">
        <v>0.17466666666666666</v>
      </c>
      <c r="L93" s="7" t="s">
        <v>794</v>
      </c>
      <c r="M93" s="7" t="s">
        <v>346</v>
      </c>
      <c r="N93" s="7" t="s">
        <v>1478</v>
      </c>
      <c r="O93" s="7" t="s">
        <v>1479</v>
      </c>
    </row>
    <row r="94" spans="1:15" x14ac:dyDescent="0.15">
      <c r="A94" s="31" t="s">
        <v>61</v>
      </c>
      <c r="B94" s="7">
        <v>1</v>
      </c>
      <c r="C94" s="7" t="s">
        <v>439</v>
      </c>
      <c r="D94" s="31" t="s">
        <v>151</v>
      </c>
      <c r="F94" s="7" t="s">
        <v>440</v>
      </c>
      <c r="G94" s="7">
        <v>20</v>
      </c>
      <c r="H94" s="7">
        <v>33160557</v>
      </c>
      <c r="I94" s="7" t="s">
        <v>161</v>
      </c>
      <c r="J94" s="7" t="s">
        <v>152</v>
      </c>
      <c r="K94" s="34">
        <v>0.21266666666666667</v>
      </c>
      <c r="L94" s="7" t="s">
        <v>794</v>
      </c>
      <c r="M94" s="7" t="s">
        <v>346</v>
      </c>
      <c r="N94" s="7" t="s">
        <v>1478</v>
      </c>
      <c r="O94" s="7" t="s">
        <v>1479</v>
      </c>
    </row>
    <row r="95" spans="1:15" x14ac:dyDescent="0.15">
      <c r="A95" s="31" t="s">
        <v>61</v>
      </c>
      <c r="B95" s="7">
        <v>3</v>
      </c>
      <c r="C95" s="7" t="s">
        <v>441</v>
      </c>
      <c r="D95" s="31" t="s">
        <v>151</v>
      </c>
      <c r="F95" s="7" t="s">
        <v>442</v>
      </c>
      <c r="G95" s="7">
        <v>5</v>
      </c>
      <c r="H95" s="7">
        <v>36892283</v>
      </c>
      <c r="I95" s="7" t="s">
        <v>160</v>
      </c>
      <c r="J95" s="7" t="s">
        <v>153</v>
      </c>
      <c r="K95" s="34">
        <v>0.16300000000000001</v>
      </c>
      <c r="L95" s="7" t="s">
        <v>794</v>
      </c>
      <c r="M95" s="7" t="s">
        <v>346</v>
      </c>
      <c r="N95" s="7" t="s">
        <v>1480</v>
      </c>
      <c r="O95" s="7" t="s">
        <v>1481</v>
      </c>
    </row>
    <row r="96" spans="1:15" x14ac:dyDescent="0.15">
      <c r="A96" s="31" t="s">
        <v>61</v>
      </c>
      <c r="B96" s="7">
        <v>1</v>
      </c>
      <c r="C96" s="7" t="s">
        <v>443</v>
      </c>
      <c r="D96" s="31" t="s">
        <v>151</v>
      </c>
      <c r="F96" s="7" t="s">
        <v>444</v>
      </c>
      <c r="G96" s="7" t="s">
        <v>351</v>
      </c>
      <c r="H96" s="7">
        <v>1113822</v>
      </c>
      <c r="I96" s="7" t="s">
        <v>152</v>
      </c>
      <c r="J96" s="7" t="s">
        <v>153</v>
      </c>
      <c r="K96" s="34">
        <v>0.10766666666666667</v>
      </c>
      <c r="L96" s="7" t="s">
        <v>794</v>
      </c>
      <c r="M96" s="7" t="s">
        <v>346</v>
      </c>
      <c r="N96" s="7" t="s">
        <v>1470</v>
      </c>
      <c r="O96" s="7" t="s">
        <v>1482</v>
      </c>
    </row>
    <row r="97" spans="1:15" x14ac:dyDescent="0.15">
      <c r="A97" s="31" t="s">
        <v>61</v>
      </c>
      <c r="B97" s="7">
        <v>3</v>
      </c>
      <c r="C97" s="7" t="s">
        <v>445</v>
      </c>
      <c r="D97" s="31" t="s">
        <v>151</v>
      </c>
      <c r="F97" s="7" t="s">
        <v>446</v>
      </c>
      <c r="G97" s="7">
        <v>17</v>
      </c>
      <c r="H97" s="7">
        <v>19928693</v>
      </c>
      <c r="I97" s="7" t="s">
        <v>153</v>
      </c>
      <c r="J97" s="7" t="s">
        <v>160</v>
      </c>
      <c r="K97" s="34">
        <v>0.14399999999999999</v>
      </c>
      <c r="L97" s="7" t="s">
        <v>794</v>
      </c>
      <c r="M97" s="7" t="s">
        <v>346</v>
      </c>
      <c r="N97" s="7" t="s">
        <v>1483</v>
      </c>
      <c r="O97" s="7" t="s">
        <v>1484</v>
      </c>
    </row>
    <row r="98" spans="1:15" x14ac:dyDescent="0.15">
      <c r="A98" s="31" t="s">
        <v>61</v>
      </c>
      <c r="B98" s="7">
        <v>1</v>
      </c>
      <c r="C98" s="7" t="s">
        <v>447</v>
      </c>
      <c r="D98" s="31" t="s">
        <v>151</v>
      </c>
      <c r="F98" s="7" t="s">
        <v>448</v>
      </c>
      <c r="G98" s="7">
        <v>9</v>
      </c>
      <c r="H98" s="7">
        <v>44586382</v>
      </c>
      <c r="I98" s="7" t="s">
        <v>160</v>
      </c>
      <c r="J98" s="7" t="s">
        <v>153</v>
      </c>
      <c r="K98" s="34">
        <v>0.13166666666666668</v>
      </c>
      <c r="L98" s="7" t="s">
        <v>794</v>
      </c>
      <c r="M98" s="7" t="s">
        <v>346</v>
      </c>
      <c r="N98" s="7" t="s">
        <v>1485</v>
      </c>
      <c r="O98" s="7" t="s">
        <v>1486</v>
      </c>
    </row>
    <row r="99" spans="1:15" x14ac:dyDescent="0.15">
      <c r="A99" s="31" t="s">
        <v>61</v>
      </c>
      <c r="B99" s="7">
        <v>2</v>
      </c>
      <c r="C99" s="7" t="s">
        <v>447</v>
      </c>
      <c r="D99" s="31" t="s">
        <v>151</v>
      </c>
      <c r="F99" s="7" t="s">
        <v>448</v>
      </c>
      <c r="G99" s="7">
        <v>9</v>
      </c>
      <c r="H99" s="7">
        <v>44586382</v>
      </c>
      <c r="I99" s="7" t="s">
        <v>160</v>
      </c>
      <c r="J99" s="7" t="s">
        <v>153</v>
      </c>
      <c r="K99" s="34">
        <v>0.27666666666666667</v>
      </c>
      <c r="L99" s="7" t="s">
        <v>794</v>
      </c>
      <c r="M99" s="7" t="s">
        <v>346</v>
      </c>
      <c r="N99" s="7" t="s">
        <v>1485</v>
      </c>
      <c r="O99" s="7" t="s">
        <v>1486</v>
      </c>
    </row>
    <row r="100" spans="1:15" x14ac:dyDescent="0.15">
      <c r="A100" s="31" t="s">
        <v>61</v>
      </c>
      <c r="B100" s="7">
        <v>3</v>
      </c>
      <c r="C100" s="7" t="s">
        <v>1487</v>
      </c>
      <c r="D100" s="31" t="s">
        <v>151</v>
      </c>
      <c r="F100" s="7" t="s">
        <v>1488</v>
      </c>
      <c r="G100" s="7">
        <v>25</v>
      </c>
      <c r="H100" s="7">
        <v>7754446</v>
      </c>
      <c r="I100" s="7" t="s">
        <v>161</v>
      </c>
      <c r="J100" s="7" t="s">
        <v>160</v>
      </c>
      <c r="K100" s="34">
        <v>5.5999999999999994E-2</v>
      </c>
      <c r="L100" s="7" t="s">
        <v>794</v>
      </c>
      <c r="M100" s="7" t="s">
        <v>346</v>
      </c>
      <c r="N100" s="7" t="s">
        <v>1489</v>
      </c>
      <c r="O100" s="7" t="s">
        <v>1490</v>
      </c>
    </row>
    <row r="101" spans="1:15" x14ac:dyDescent="0.15">
      <c r="A101" s="31" t="s">
        <v>61</v>
      </c>
      <c r="B101" s="7">
        <v>3</v>
      </c>
      <c r="C101" s="7" t="s">
        <v>449</v>
      </c>
      <c r="D101" s="31" t="s">
        <v>151</v>
      </c>
      <c r="F101" s="7" t="s">
        <v>450</v>
      </c>
      <c r="G101" s="7">
        <v>11</v>
      </c>
      <c r="H101" s="7">
        <v>72629439</v>
      </c>
      <c r="I101" s="7" t="s">
        <v>161</v>
      </c>
      <c r="J101" s="7" t="s">
        <v>160</v>
      </c>
      <c r="K101" s="34">
        <v>0.18066666666666667</v>
      </c>
      <c r="L101" s="7" t="s">
        <v>794</v>
      </c>
      <c r="M101" s="7" t="s">
        <v>346</v>
      </c>
      <c r="N101" s="7" t="s">
        <v>1491</v>
      </c>
      <c r="O101" s="7" t="s">
        <v>1492</v>
      </c>
    </row>
    <row r="102" spans="1:15" x14ac:dyDescent="0.15">
      <c r="A102" s="31" t="s">
        <v>61</v>
      </c>
      <c r="B102" s="7">
        <v>1</v>
      </c>
      <c r="C102" s="7" t="s">
        <v>451</v>
      </c>
      <c r="D102" s="31" t="s">
        <v>151</v>
      </c>
      <c r="F102" s="7" t="s">
        <v>452</v>
      </c>
      <c r="G102" s="7">
        <v>17</v>
      </c>
      <c r="H102" s="7">
        <v>22907927</v>
      </c>
      <c r="I102" s="7" t="s">
        <v>152</v>
      </c>
      <c r="J102" s="7" t="s">
        <v>153</v>
      </c>
      <c r="K102" s="34">
        <v>0.22166666666666668</v>
      </c>
      <c r="L102" s="7" t="s">
        <v>794</v>
      </c>
      <c r="M102" s="7" t="s">
        <v>346</v>
      </c>
      <c r="N102" s="7" t="s">
        <v>1493</v>
      </c>
      <c r="O102" s="7" t="s">
        <v>1494</v>
      </c>
    </row>
    <row r="103" spans="1:15" x14ac:dyDescent="0.15">
      <c r="A103" s="31" t="s">
        <v>61</v>
      </c>
      <c r="B103" s="7">
        <v>2</v>
      </c>
      <c r="C103" s="7" t="s">
        <v>451</v>
      </c>
      <c r="D103" s="31" t="s">
        <v>151</v>
      </c>
      <c r="F103" s="7" t="s">
        <v>452</v>
      </c>
      <c r="G103" s="7">
        <v>17</v>
      </c>
      <c r="H103" s="7">
        <v>22907927</v>
      </c>
      <c r="I103" s="7" t="s">
        <v>152</v>
      </c>
      <c r="J103" s="7" t="s">
        <v>153</v>
      </c>
      <c r="K103" s="34">
        <v>0.24033333333333332</v>
      </c>
      <c r="L103" s="7" t="s">
        <v>794</v>
      </c>
      <c r="M103" s="7" t="s">
        <v>346</v>
      </c>
      <c r="N103" s="7" t="s">
        <v>1493</v>
      </c>
      <c r="O103" s="7" t="s">
        <v>1494</v>
      </c>
    </row>
    <row r="104" spans="1:15" x14ac:dyDescent="0.15">
      <c r="A104" s="31" t="s">
        <v>61</v>
      </c>
      <c r="B104" s="7">
        <v>3</v>
      </c>
      <c r="C104" s="7" t="s">
        <v>451</v>
      </c>
      <c r="D104" s="31" t="s">
        <v>151</v>
      </c>
      <c r="F104" s="7" t="s">
        <v>452</v>
      </c>
      <c r="G104" s="7">
        <v>17</v>
      </c>
      <c r="H104" s="7">
        <v>22907927</v>
      </c>
      <c r="I104" s="7" t="s">
        <v>152</v>
      </c>
      <c r="J104" s="7" t="s">
        <v>153</v>
      </c>
      <c r="K104" s="34">
        <v>0.245</v>
      </c>
      <c r="L104" s="7" t="s">
        <v>794</v>
      </c>
      <c r="M104" s="7" t="s">
        <v>346</v>
      </c>
      <c r="N104" s="7" t="s">
        <v>1493</v>
      </c>
      <c r="O104" s="7" t="s">
        <v>1494</v>
      </c>
    </row>
    <row r="105" spans="1:15" x14ac:dyDescent="0.15">
      <c r="A105" s="31" t="s">
        <v>61</v>
      </c>
      <c r="B105" s="7">
        <v>2</v>
      </c>
      <c r="C105" s="7" t="s">
        <v>1495</v>
      </c>
      <c r="D105" s="31" t="s">
        <v>151</v>
      </c>
      <c r="F105" s="7" t="s">
        <v>1496</v>
      </c>
      <c r="G105" s="7">
        <v>7</v>
      </c>
      <c r="H105" s="7">
        <v>6256058</v>
      </c>
      <c r="I105" s="7" t="s">
        <v>152</v>
      </c>
      <c r="J105" s="7" t="s">
        <v>161</v>
      </c>
      <c r="K105" s="34">
        <v>7.0000000000000007E-2</v>
      </c>
      <c r="L105" s="7" t="s">
        <v>794</v>
      </c>
      <c r="M105" s="7" t="s">
        <v>346</v>
      </c>
      <c r="N105" s="7" t="s">
        <v>1497</v>
      </c>
      <c r="O105" s="7" t="s">
        <v>1498</v>
      </c>
    </row>
    <row r="106" spans="1:15" x14ac:dyDescent="0.15">
      <c r="A106" s="31" t="s">
        <v>61</v>
      </c>
      <c r="B106" s="7">
        <v>1</v>
      </c>
      <c r="C106" s="7" t="s">
        <v>453</v>
      </c>
      <c r="D106" s="31" t="s">
        <v>151</v>
      </c>
      <c r="F106" s="7" t="s">
        <v>454</v>
      </c>
      <c r="G106" s="7">
        <v>4</v>
      </c>
      <c r="H106" s="7">
        <v>71557017</v>
      </c>
      <c r="I106" s="7" t="s">
        <v>160</v>
      </c>
      <c r="J106" s="7" t="s">
        <v>153</v>
      </c>
      <c r="K106" s="34">
        <v>0.17499999999999996</v>
      </c>
      <c r="L106" s="7" t="s">
        <v>794</v>
      </c>
      <c r="M106" s="7" t="s">
        <v>346</v>
      </c>
      <c r="N106" s="7" t="s">
        <v>1499</v>
      </c>
      <c r="O106" s="7" t="s">
        <v>1500</v>
      </c>
    </row>
    <row r="107" spans="1:15" x14ac:dyDescent="0.15">
      <c r="A107" s="31" t="s">
        <v>61</v>
      </c>
      <c r="B107" s="7">
        <v>1</v>
      </c>
      <c r="C107" s="7" t="s">
        <v>455</v>
      </c>
      <c r="D107" s="31" t="s">
        <v>151</v>
      </c>
      <c r="F107" s="7" t="s">
        <v>456</v>
      </c>
      <c r="G107" s="7">
        <v>14</v>
      </c>
      <c r="H107" s="7">
        <v>14777255</v>
      </c>
      <c r="I107" s="7" t="s">
        <v>457</v>
      </c>
      <c r="J107" s="7" t="s">
        <v>152</v>
      </c>
      <c r="K107" s="34">
        <v>0.13850000000000001</v>
      </c>
      <c r="L107" s="7" t="s">
        <v>798</v>
      </c>
      <c r="M107" s="7" t="s">
        <v>352</v>
      </c>
      <c r="N107" s="7" t="s">
        <v>1501</v>
      </c>
      <c r="O107" s="7" t="s">
        <v>1502</v>
      </c>
    </row>
    <row r="108" spans="1:15" x14ac:dyDescent="0.15">
      <c r="A108" s="31" t="s">
        <v>61</v>
      </c>
      <c r="B108" s="7">
        <v>2</v>
      </c>
      <c r="C108" s="7" t="s">
        <v>455</v>
      </c>
      <c r="D108" s="31" t="s">
        <v>151</v>
      </c>
      <c r="F108" s="7" t="s">
        <v>456</v>
      </c>
      <c r="G108" s="7">
        <v>14</v>
      </c>
      <c r="H108" s="7">
        <v>14777255</v>
      </c>
      <c r="I108" s="7" t="s">
        <v>457</v>
      </c>
      <c r="J108" s="7" t="s">
        <v>152</v>
      </c>
      <c r="K108" s="34">
        <v>0.252</v>
      </c>
      <c r="L108" s="7" t="s">
        <v>798</v>
      </c>
      <c r="M108" s="7" t="s">
        <v>352</v>
      </c>
      <c r="N108" s="7" t="s">
        <v>1501</v>
      </c>
      <c r="O108" s="7" t="s">
        <v>1502</v>
      </c>
    </row>
    <row r="109" spans="1:15" x14ac:dyDescent="0.15">
      <c r="A109" s="31" t="s">
        <v>61</v>
      </c>
      <c r="B109" s="7">
        <v>3</v>
      </c>
      <c r="C109" s="7" t="s">
        <v>458</v>
      </c>
      <c r="D109" s="31" t="s">
        <v>151</v>
      </c>
      <c r="F109" s="7" t="s">
        <v>459</v>
      </c>
      <c r="G109" s="7">
        <v>9</v>
      </c>
      <c r="H109" s="7">
        <v>48741539</v>
      </c>
      <c r="I109" s="7" t="s">
        <v>153</v>
      </c>
      <c r="J109" s="7" t="s">
        <v>152</v>
      </c>
      <c r="K109" s="34">
        <v>0.129</v>
      </c>
      <c r="L109" s="7" t="s">
        <v>794</v>
      </c>
      <c r="M109" s="7" t="s">
        <v>346</v>
      </c>
      <c r="N109" s="7" t="s">
        <v>1503</v>
      </c>
      <c r="O109" s="7" t="s">
        <v>1504</v>
      </c>
    </row>
    <row r="110" spans="1:15" x14ac:dyDescent="0.15">
      <c r="A110" s="31" t="s">
        <v>61</v>
      </c>
      <c r="B110" s="7">
        <v>2</v>
      </c>
      <c r="C110" s="7" t="s">
        <v>1505</v>
      </c>
      <c r="D110" s="31" t="s">
        <v>151</v>
      </c>
      <c r="F110" s="7" t="s">
        <v>1506</v>
      </c>
      <c r="G110" s="7">
        <v>20</v>
      </c>
      <c r="H110" s="7">
        <v>42384149</v>
      </c>
      <c r="I110" s="7" t="s">
        <v>161</v>
      </c>
      <c r="J110" s="7" t="s">
        <v>152</v>
      </c>
      <c r="K110" s="34">
        <v>9.1999999999999998E-2</v>
      </c>
      <c r="L110" s="7" t="s">
        <v>795</v>
      </c>
      <c r="M110" s="7" t="s">
        <v>352</v>
      </c>
      <c r="N110" s="7" t="s">
        <v>1507</v>
      </c>
      <c r="O110" s="7" t="s">
        <v>1508</v>
      </c>
    </row>
    <row r="111" spans="1:15" x14ac:dyDescent="0.15">
      <c r="A111" s="31" t="s">
        <v>61</v>
      </c>
      <c r="B111" s="7">
        <v>1</v>
      </c>
      <c r="C111" s="7" t="s">
        <v>1245</v>
      </c>
      <c r="D111" s="31" t="s">
        <v>151</v>
      </c>
      <c r="F111" s="7" t="s">
        <v>1250</v>
      </c>
      <c r="G111" s="7">
        <v>31</v>
      </c>
      <c r="H111" s="7">
        <v>24066831</v>
      </c>
      <c r="I111" s="7" t="s">
        <v>153</v>
      </c>
      <c r="J111" s="7" t="s">
        <v>160</v>
      </c>
      <c r="K111" s="34">
        <v>6.9000000000000006E-2</v>
      </c>
      <c r="L111" s="7" t="s">
        <v>794</v>
      </c>
      <c r="M111" s="7" t="s">
        <v>346</v>
      </c>
      <c r="N111" s="7" t="s">
        <v>1509</v>
      </c>
      <c r="O111" s="7" t="s">
        <v>1510</v>
      </c>
    </row>
    <row r="112" spans="1:15" x14ac:dyDescent="0.15">
      <c r="A112" s="31" t="s">
        <v>61</v>
      </c>
      <c r="B112" s="7">
        <v>2</v>
      </c>
      <c r="C112" s="7" t="s">
        <v>460</v>
      </c>
      <c r="D112" s="31" t="s">
        <v>151</v>
      </c>
      <c r="F112" s="7" t="s">
        <v>461</v>
      </c>
      <c r="G112" s="7">
        <v>12</v>
      </c>
      <c r="H112" s="7">
        <v>66948216</v>
      </c>
      <c r="I112" s="7" t="s">
        <v>161</v>
      </c>
      <c r="J112" s="7" t="s">
        <v>152</v>
      </c>
      <c r="K112" s="34">
        <v>0.10250000000000001</v>
      </c>
      <c r="L112" s="7" t="s">
        <v>794</v>
      </c>
      <c r="M112" s="7" t="s">
        <v>346</v>
      </c>
      <c r="N112" s="7" t="s">
        <v>1511</v>
      </c>
      <c r="O112" s="7" t="s">
        <v>1512</v>
      </c>
    </row>
    <row r="113" spans="1:15" x14ac:dyDescent="0.15">
      <c r="A113" s="31" t="s">
        <v>61</v>
      </c>
      <c r="B113" s="7">
        <v>1</v>
      </c>
      <c r="C113" s="7" t="s">
        <v>1513</v>
      </c>
      <c r="D113" s="31" t="s">
        <v>151</v>
      </c>
      <c r="F113" s="7" t="s">
        <v>1514</v>
      </c>
      <c r="G113" s="7">
        <v>4</v>
      </c>
      <c r="H113" s="7">
        <v>58915348</v>
      </c>
      <c r="I113" s="7" t="s">
        <v>161</v>
      </c>
      <c r="J113" s="7" t="s">
        <v>160</v>
      </c>
      <c r="K113" s="34">
        <v>8.0500000000000002E-2</v>
      </c>
      <c r="L113" s="7" t="s">
        <v>794</v>
      </c>
      <c r="M113" s="7" t="s">
        <v>346</v>
      </c>
      <c r="N113" s="7" t="s">
        <v>1515</v>
      </c>
      <c r="O113" s="7" t="s">
        <v>1516</v>
      </c>
    </row>
    <row r="114" spans="1:15" x14ac:dyDescent="0.15">
      <c r="A114" s="31" t="s">
        <v>61</v>
      </c>
      <c r="B114" s="7">
        <v>3</v>
      </c>
      <c r="C114" s="7" t="s">
        <v>462</v>
      </c>
      <c r="D114" s="31" t="s">
        <v>151</v>
      </c>
      <c r="F114" s="7" t="s">
        <v>463</v>
      </c>
      <c r="G114" s="7">
        <v>9</v>
      </c>
      <c r="H114" s="7">
        <v>43028632</v>
      </c>
      <c r="I114" s="7" t="s">
        <v>153</v>
      </c>
      <c r="J114" s="7" t="s">
        <v>160</v>
      </c>
      <c r="K114" s="34">
        <v>0.11550000000000001</v>
      </c>
      <c r="L114" s="7" t="s">
        <v>794</v>
      </c>
      <c r="M114" s="7" t="s">
        <v>346</v>
      </c>
      <c r="N114" s="7" t="s">
        <v>1517</v>
      </c>
      <c r="O114" s="7" t="s">
        <v>1518</v>
      </c>
    </row>
    <row r="115" spans="1:15" x14ac:dyDescent="0.15">
      <c r="A115" s="31" t="s">
        <v>61</v>
      </c>
      <c r="B115" s="7">
        <v>1</v>
      </c>
      <c r="C115" s="7" t="s">
        <v>464</v>
      </c>
      <c r="D115" s="31" t="s">
        <v>151</v>
      </c>
      <c r="F115" s="7" t="s">
        <v>465</v>
      </c>
      <c r="G115" s="7">
        <v>30</v>
      </c>
      <c r="H115" s="7">
        <v>22710062</v>
      </c>
      <c r="I115" s="7" t="s">
        <v>161</v>
      </c>
      <c r="J115" s="7" t="s">
        <v>153</v>
      </c>
      <c r="K115" s="34">
        <v>0.21366666666666667</v>
      </c>
      <c r="L115" s="7" t="s">
        <v>794</v>
      </c>
      <c r="M115" s="7" t="s">
        <v>346</v>
      </c>
      <c r="N115" s="7" t="s">
        <v>1519</v>
      </c>
      <c r="O115" s="7" t="s">
        <v>1520</v>
      </c>
    </row>
    <row r="116" spans="1:15" x14ac:dyDescent="0.15">
      <c r="A116" s="31" t="s">
        <v>61</v>
      </c>
      <c r="B116" s="7">
        <v>2</v>
      </c>
      <c r="C116" s="7" t="s">
        <v>464</v>
      </c>
      <c r="D116" s="31" t="s">
        <v>151</v>
      </c>
      <c r="F116" s="7" t="s">
        <v>465</v>
      </c>
      <c r="G116" s="7">
        <v>30</v>
      </c>
      <c r="H116" s="7">
        <v>22710062</v>
      </c>
      <c r="I116" s="7" t="s">
        <v>161</v>
      </c>
      <c r="J116" s="7" t="s">
        <v>153</v>
      </c>
      <c r="K116" s="34">
        <v>0.22166666666666668</v>
      </c>
      <c r="L116" s="7" t="s">
        <v>794</v>
      </c>
      <c r="M116" s="7" t="s">
        <v>346</v>
      </c>
      <c r="N116" s="7" t="s">
        <v>1519</v>
      </c>
      <c r="O116" s="7" t="s">
        <v>1520</v>
      </c>
    </row>
    <row r="117" spans="1:15" x14ac:dyDescent="0.15">
      <c r="A117" s="31" t="s">
        <v>61</v>
      </c>
      <c r="B117" s="7">
        <v>1</v>
      </c>
      <c r="C117" s="7" t="s">
        <v>466</v>
      </c>
      <c r="D117" s="31" t="s">
        <v>151</v>
      </c>
      <c r="F117" s="7" t="s">
        <v>467</v>
      </c>
      <c r="G117" s="7">
        <v>24</v>
      </c>
      <c r="H117" s="7">
        <v>47028381</v>
      </c>
      <c r="I117" s="7" t="s">
        <v>160</v>
      </c>
      <c r="J117" s="7" t="s">
        <v>161</v>
      </c>
      <c r="K117" s="34">
        <v>0.156</v>
      </c>
      <c r="L117" s="7" t="s">
        <v>794</v>
      </c>
      <c r="M117" s="7" t="s">
        <v>346</v>
      </c>
      <c r="N117" s="7" t="s">
        <v>1521</v>
      </c>
      <c r="O117" s="7" t="s">
        <v>1522</v>
      </c>
    </row>
    <row r="118" spans="1:15" x14ac:dyDescent="0.15">
      <c r="A118" s="31" t="s">
        <v>61</v>
      </c>
      <c r="B118" s="7">
        <v>2</v>
      </c>
      <c r="C118" s="7" t="s">
        <v>466</v>
      </c>
      <c r="D118" s="31" t="s">
        <v>151</v>
      </c>
      <c r="F118" s="7" t="s">
        <v>467</v>
      </c>
      <c r="G118" s="7">
        <v>24</v>
      </c>
      <c r="H118" s="7">
        <v>47028381</v>
      </c>
      <c r="I118" s="7" t="s">
        <v>160</v>
      </c>
      <c r="J118" s="7" t="s">
        <v>161</v>
      </c>
      <c r="K118" s="34">
        <v>0.19066666666666668</v>
      </c>
      <c r="L118" s="7" t="s">
        <v>794</v>
      </c>
      <c r="M118" s="7" t="s">
        <v>346</v>
      </c>
      <c r="N118" s="7" t="s">
        <v>1521</v>
      </c>
      <c r="O118" s="7" t="s">
        <v>1522</v>
      </c>
    </row>
    <row r="119" spans="1:15" x14ac:dyDescent="0.15">
      <c r="A119" s="31" t="s">
        <v>61</v>
      </c>
      <c r="B119" s="7">
        <v>3</v>
      </c>
      <c r="C119" s="7" t="s">
        <v>466</v>
      </c>
      <c r="D119" s="31" t="s">
        <v>151</v>
      </c>
      <c r="F119" s="7" t="s">
        <v>467</v>
      </c>
      <c r="G119" s="7">
        <v>24</v>
      </c>
      <c r="H119" s="7">
        <v>47028381</v>
      </c>
      <c r="I119" s="7" t="s">
        <v>160</v>
      </c>
      <c r="J119" s="7" t="s">
        <v>161</v>
      </c>
      <c r="K119" s="34">
        <v>0.217</v>
      </c>
      <c r="L119" s="7" t="s">
        <v>794</v>
      </c>
      <c r="M119" s="7" t="s">
        <v>346</v>
      </c>
      <c r="N119" s="7" t="s">
        <v>1521</v>
      </c>
      <c r="O119" s="7" t="s">
        <v>1522</v>
      </c>
    </row>
    <row r="120" spans="1:15" x14ac:dyDescent="0.15">
      <c r="A120" s="31" t="s">
        <v>61</v>
      </c>
      <c r="B120" s="7">
        <v>1</v>
      </c>
      <c r="C120" s="7" t="s">
        <v>468</v>
      </c>
      <c r="D120" s="31" t="s">
        <v>151</v>
      </c>
      <c r="F120" s="7" t="s">
        <v>469</v>
      </c>
      <c r="G120" s="7">
        <v>10</v>
      </c>
      <c r="H120" s="7">
        <v>45154579</v>
      </c>
      <c r="I120" s="7" t="s">
        <v>152</v>
      </c>
      <c r="J120" s="7" t="s">
        <v>161</v>
      </c>
      <c r="K120" s="34">
        <v>0.24866666666666667</v>
      </c>
      <c r="L120" s="7" t="s">
        <v>794</v>
      </c>
      <c r="M120" s="7" t="s">
        <v>346</v>
      </c>
      <c r="N120" s="7" t="s">
        <v>1523</v>
      </c>
      <c r="O120" s="7" t="s">
        <v>1524</v>
      </c>
    </row>
    <row r="121" spans="1:15" x14ac:dyDescent="0.15">
      <c r="A121" s="31" t="s">
        <v>61</v>
      </c>
      <c r="B121" s="7">
        <v>2</v>
      </c>
      <c r="C121" s="7" t="s">
        <v>468</v>
      </c>
      <c r="D121" s="31" t="s">
        <v>151</v>
      </c>
      <c r="F121" s="7" t="s">
        <v>469</v>
      </c>
      <c r="G121" s="7">
        <v>10</v>
      </c>
      <c r="H121" s="7">
        <v>45154579</v>
      </c>
      <c r="I121" s="7" t="s">
        <v>152</v>
      </c>
      <c r="J121" s="7" t="s">
        <v>161</v>
      </c>
      <c r="K121" s="34">
        <v>0.27266666666666667</v>
      </c>
      <c r="L121" s="7" t="s">
        <v>794</v>
      </c>
      <c r="M121" s="7" t="s">
        <v>346</v>
      </c>
      <c r="N121" s="7" t="s">
        <v>1523</v>
      </c>
      <c r="O121" s="7" t="s">
        <v>1524</v>
      </c>
    </row>
    <row r="122" spans="1:15" x14ac:dyDescent="0.15">
      <c r="A122" s="31" t="s">
        <v>61</v>
      </c>
      <c r="B122" s="7">
        <v>3</v>
      </c>
      <c r="C122" s="7" t="s">
        <v>468</v>
      </c>
      <c r="D122" s="31" t="s">
        <v>151</v>
      </c>
      <c r="F122" s="7" t="s">
        <v>469</v>
      </c>
      <c r="G122" s="7">
        <v>10</v>
      </c>
      <c r="H122" s="7">
        <v>45154579</v>
      </c>
      <c r="I122" s="7" t="s">
        <v>152</v>
      </c>
      <c r="J122" s="7" t="s">
        <v>161</v>
      </c>
      <c r="K122" s="34">
        <v>0.33166666666666667</v>
      </c>
      <c r="L122" s="7" t="s">
        <v>794</v>
      </c>
      <c r="M122" s="7" t="s">
        <v>346</v>
      </c>
      <c r="N122" s="7" t="s">
        <v>1523</v>
      </c>
      <c r="O122" s="7" t="s">
        <v>1524</v>
      </c>
    </row>
    <row r="123" spans="1:15" x14ac:dyDescent="0.15">
      <c r="A123" s="31" t="s">
        <v>61</v>
      </c>
      <c r="B123" s="7">
        <v>1</v>
      </c>
      <c r="C123" s="7" t="s">
        <v>1525</v>
      </c>
      <c r="D123" s="31" t="s">
        <v>151</v>
      </c>
      <c r="F123" s="7" t="s">
        <v>1526</v>
      </c>
      <c r="G123" s="7">
        <v>6</v>
      </c>
      <c r="H123" s="7">
        <v>22377456</v>
      </c>
      <c r="I123" s="7" t="s">
        <v>161</v>
      </c>
      <c r="J123" s="7" t="s">
        <v>152</v>
      </c>
      <c r="K123" s="34">
        <v>8.4999999999999992E-2</v>
      </c>
      <c r="L123" s="7" t="s">
        <v>794</v>
      </c>
      <c r="M123" s="7" t="s">
        <v>346</v>
      </c>
      <c r="N123" s="7" t="s">
        <v>1527</v>
      </c>
      <c r="O123" s="7" t="s">
        <v>1528</v>
      </c>
    </row>
    <row r="124" spans="1:15" x14ac:dyDescent="0.15">
      <c r="A124" s="31" t="s">
        <v>61</v>
      </c>
      <c r="B124" s="7">
        <v>3</v>
      </c>
      <c r="C124" s="7" t="s">
        <v>1529</v>
      </c>
      <c r="D124" s="31" t="s">
        <v>151</v>
      </c>
      <c r="F124" s="7" t="s">
        <v>1530</v>
      </c>
      <c r="G124" s="7">
        <v>13</v>
      </c>
      <c r="H124" s="7">
        <v>19152170</v>
      </c>
      <c r="I124" s="7" t="s">
        <v>161</v>
      </c>
      <c r="J124" s="7" t="s">
        <v>152</v>
      </c>
      <c r="K124" s="34">
        <v>5.6500000000000002E-2</v>
      </c>
      <c r="L124" s="7" t="s">
        <v>794</v>
      </c>
      <c r="M124" s="7" t="s">
        <v>346</v>
      </c>
      <c r="N124" s="7" t="s">
        <v>1531</v>
      </c>
      <c r="O124" s="7" t="s">
        <v>1532</v>
      </c>
    </row>
    <row r="125" spans="1:15" x14ac:dyDescent="0.15">
      <c r="A125" s="31" t="s">
        <v>61</v>
      </c>
      <c r="B125" s="7">
        <v>3</v>
      </c>
      <c r="C125" s="7" t="s">
        <v>470</v>
      </c>
      <c r="D125" s="31" t="s">
        <v>151</v>
      </c>
      <c r="F125" s="7" t="s">
        <v>471</v>
      </c>
      <c r="G125" s="7">
        <v>20</v>
      </c>
      <c r="H125" s="7">
        <v>51062814</v>
      </c>
      <c r="I125" s="7" t="s">
        <v>161</v>
      </c>
      <c r="J125" s="7" t="s">
        <v>152</v>
      </c>
      <c r="K125" s="34">
        <v>0.16166666666666665</v>
      </c>
      <c r="L125" s="7" t="s">
        <v>794</v>
      </c>
      <c r="M125" s="7" t="s">
        <v>346</v>
      </c>
      <c r="N125" s="7" t="s">
        <v>1533</v>
      </c>
      <c r="O125" s="7" t="s">
        <v>1534</v>
      </c>
    </row>
    <row r="126" spans="1:15" x14ac:dyDescent="0.15">
      <c r="A126" s="31" t="s">
        <v>61</v>
      </c>
      <c r="B126" s="7">
        <v>3</v>
      </c>
      <c r="C126" s="7" t="s">
        <v>472</v>
      </c>
      <c r="D126" s="31" t="s">
        <v>151</v>
      </c>
      <c r="F126" s="7" t="s">
        <v>473</v>
      </c>
      <c r="G126" s="7">
        <v>10</v>
      </c>
      <c r="H126" s="7">
        <v>41569170</v>
      </c>
      <c r="I126" s="7" t="s">
        <v>161</v>
      </c>
      <c r="J126" s="7" t="s">
        <v>160</v>
      </c>
      <c r="K126" s="34">
        <v>0.20400000000000004</v>
      </c>
      <c r="L126" s="7" t="s">
        <v>794</v>
      </c>
      <c r="M126" s="7" t="s">
        <v>346</v>
      </c>
      <c r="N126" s="7" t="s">
        <v>1535</v>
      </c>
      <c r="O126" s="7" t="s">
        <v>1536</v>
      </c>
    </row>
    <row r="127" spans="1:15" x14ac:dyDescent="0.15">
      <c r="A127" s="31" t="s">
        <v>61</v>
      </c>
      <c r="B127" s="7">
        <v>1</v>
      </c>
      <c r="C127" s="7" t="s">
        <v>474</v>
      </c>
      <c r="D127" s="31" t="s">
        <v>151</v>
      </c>
      <c r="F127" s="7" t="s">
        <v>475</v>
      </c>
      <c r="G127" s="7">
        <v>15</v>
      </c>
      <c r="H127" s="7">
        <v>8031913</v>
      </c>
      <c r="I127" s="7" t="s">
        <v>161</v>
      </c>
      <c r="J127" s="7" t="s">
        <v>160</v>
      </c>
      <c r="K127" s="34">
        <v>0.124</v>
      </c>
      <c r="L127" s="7" t="s">
        <v>794</v>
      </c>
      <c r="M127" s="7" t="s">
        <v>346</v>
      </c>
      <c r="N127" s="7" t="s">
        <v>1537</v>
      </c>
      <c r="O127" s="7" t="s">
        <v>1538</v>
      </c>
    </row>
    <row r="128" spans="1:15" x14ac:dyDescent="0.15">
      <c r="A128" s="31" t="s">
        <v>61</v>
      </c>
      <c r="B128" s="7">
        <v>2</v>
      </c>
      <c r="C128" s="7" t="s">
        <v>474</v>
      </c>
      <c r="D128" s="31" t="s">
        <v>151</v>
      </c>
      <c r="F128" s="7" t="s">
        <v>475</v>
      </c>
      <c r="G128" s="7">
        <v>15</v>
      </c>
      <c r="H128" s="7">
        <v>8031913</v>
      </c>
      <c r="I128" s="7" t="s">
        <v>161</v>
      </c>
      <c r="J128" s="7" t="s">
        <v>160</v>
      </c>
      <c r="K128" s="34">
        <v>0.14849999999999999</v>
      </c>
      <c r="L128" s="7" t="s">
        <v>794</v>
      </c>
      <c r="M128" s="7" t="s">
        <v>346</v>
      </c>
      <c r="N128" s="7" t="s">
        <v>1537</v>
      </c>
      <c r="O128" s="7" t="s">
        <v>1538</v>
      </c>
    </row>
    <row r="129" spans="1:15" x14ac:dyDescent="0.15">
      <c r="A129" s="31" t="s">
        <v>61</v>
      </c>
      <c r="B129" s="7">
        <v>3</v>
      </c>
      <c r="C129" s="7" t="s">
        <v>1539</v>
      </c>
      <c r="D129" s="31" t="s">
        <v>151</v>
      </c>
      <c r="F129" s="7" t="s">
        <v>1540</v>
      </c>
      <c r="G129" s="7">
        <v>11</v>
      </c>
      <c r="H129" s="7">
        <v>59244918</v>
      </c>
      <c r="I129" s="7" t="s">
        <v>153</v>
      </c>
      <c r="J129" s="7" t="s">
        <v>160</v>
      </c>
      <c r="K129" s="34">
        <v>6.8333333333333343E-2</v>
      </c>
      <c r="L129" s="7" t="s">
        <v>794</v>
      </c>
      <c r="M129" s="7" t="s">
        <v>346</v>
      </c>
      <c r="N129" s="7" t="s">
        <v>1350</v>
      </c>
      <c r="O129" s="7" t="s">
        <v>1541</v>
      </c>
    </row>
    <row r="130" spans="1:15" x14ac:dyDescent="0.15">
      <c r="A130" s="31" t="s">
        <v>61</v>
      </c>
      <c r="B130" s="7">
        <v>2</v>
      </c>
      <c r="C130" s="7" t="s">
        <v>476</v>
      </c>
      <c r="D130" s="31" t="s">
        <v>151</v>
      </c>
      <c r="F130" s="7" t="s">
        <v>477</v>
      </c>
      <c r="G130" s="7">
        <v>14</v>
      </c>
      <c r="H130" s="7">
        <v>14013275</v>
      </c>
      <c r="I130" s="7" t="s">
        <v>161</v>
      </c>
      <c r="J130" s="7" t="s">
        <v>153</v>
      </c>
      <c r="K130" s="34">
        <v>0.12</v>
      </c>
      <c r="L130" s="7" t="s">
        <v>795</v>
      </c>
      <c r="M130" s="7" t="s">
        <v>352</v>
      </c>
      <c r="N130" s="7" t="s">
        <v>1542</v>
      </c>
      <c r="O130" s="7" t="s">
        <v>1543</v>
      </c>
    </row>
    <row r="131" spans="1:15" x14ac:dyDescent="0.15">
      <c r="A131" s="31" t="s">
        <v>61</v>
      </c>
      <c r="B131" s="7">
        <v>2</v>
      </c>
      <c r="C131" s="7" t="s">
        <v>478</v>
      </c>
      <c r="D131" s="31" t="s">
        <v>151</v>
      </c>
      <c r="F131" s="7" t="s">
        <v>479</v>
      </c>
      <c r="G131" s="7">
        <v>33</v>
      </c>
      <c r="H131" s="7">
        <v>5641683</v>
      </c>
      <c r="I131" s="7" t="s">
        <v>161</v>
      </c>
      <c r="J131" s="7" t="s">
        <v>152</v>
      </c>
      <c r="K131" s="34">
        <v>0.1095</v>
      </c>
      <c r="L131" s="7" t="s">
        <v>794</v>
      </c>
      <c r="M131" s="7" t="s">
        <v>346</v>
      </c>
      <c r="N131" s="7" t="s">
        <v>1544</v>
      </c>
      <c r="O131" s="7" t="s">
        <v>1545</v>
      </c>
    </row>
    <row r="132" spans="1:15" x14ac:dyDescent="0.15">
      <c r="A132" s="31" t="s">
        <v>61</v>
      </c>
      <c r="B132" s="7">
        <v>2</v>
      </c>
      <c r="C132" s="7" t="s">
        <v>480</v>
      </c>
      <c r="D132" s="31" t="s">
        <v>151</v>
      </c>
      <c r="F132" s="7" t="s">
        <v>481</v>
      </c>
      <c r="G132" s="7">
        <v>27</v>
      </c>
      <c r="H132" s="7">
        <v>43993440</v>
      </c>
      <c r="I132" s="7" t="s">
        <v>153</v>
      </c>
      <c r="J132" s="7" t="s">
        <v>160</v>
      </c>
      <c r="K132" s="34">
        <v>0.185</v>
      </c>
      <c r="L132" s="7" t="s">
        <v>794</v>
      </c>
      <c r="M132" s="7" t="s">
        <v>346</v>
      </c>
      <c r="N132" s="7" t="s">
        <v>1546</v>
      </c>
      <c r="O132" s="7" t="s">
        <v>1547</v>
      </c>
    </row>
    <row r="133" spans="1:15" x14ac:dyDescent="0.15">
      <c r="A133" s="31" t="s">
        <v>61</v>
      </c>
      <c r="B133" s="7">
        <v>3</v>
      </c>
      <c r="C133" s="7" t="s">
        <v>482</v>
      </c>
      <c r="D133" s="31" t="s">
        <v>151</v>
      </c>
      <c r="F133" s="7" t="s">
        <v>483</v>
      </c>
      <c r="G133" s="7">
        <v>26</v>
      </c>
      <c r="H133" s="7">
        <v>28689264</v>
      </c>
      <c r="I133" s="7" t="s">
        <v>161</v>
      </c>
      <c r="J133" s="7" t="s">
        <v>152</v>
      </c>
      <c r="K133" s="34">
        <v>0.18833333333333332</v>
      </c>
      <c r="L133" s="7" t="s">
        <v>794</v>
      </c>
      <c r="M133" s="7" t="s">
        <v>346</v>
      </c>
      <c r="N133" s="7" t="s">
        <v>1548</v>
      </c>
      <c r="O133" s="7" t="s">
        <v>1549</v>
      </c>
    </row>
    <row r="134" spans="1:15" x14ac:dyDescent="0.15">
      <c r="A134" s="31" t="s">
        <v>61</v>
      </c>
      <c r="B134" s="7">
        <v>3</v>
      </c>
      <c r="C134" s="7" t="s">
        <v>484</v>
      </c>
      <c r="D134" s="31" t="s">
        <v>151</v>
      </c>
      <c r="F134" s="7" t="s">
        <v>485</v>
      </c>
      <c r="G134" s="7">
        <v>12</v>
      </c>
      <c r="H134" s="7">
        <v>7836799</v>
      </c>
      <c r="I134" s="7" t="s">
        <v>160</v>
      </c>
      <c r="J134" s="7" t="s">
        <v>153</v>
      </c>
      <c r="K134" s="34">
        <v>0.114</v>
      </c>
      <c r="L134" s="7" t="s">
        <v>795</v>
      </c>
      <c r="M134" s="7" t="s">
        <v>352</v>
      </c>
      <c r="N134" s="7" t="s">
        <v>1550</v>
      </c>
      <c r="O134" s="7" t="s">
        <v>1551</v>
      </c>
    </row>
    <row r="135" spans="1:15" x14ac:dyDescent="0.15">
      <c r="A135" s="31" t="s">
        <v>61</v>
      </c>
      <c r="B135" s="7">
        <v>3</v>
      </c>
      <c r="C135" s="7" t="s">
        <v>486</v>
      </c>
      <c r="D135" s="31" t="s">
        <v>151</v>
      </c>
      <c r="F135" s="7" t="s">
        <v>487</v>
      </c>
      <c r="G135" s="7">
        <v>28</v>
      </c>
      <c r="H135" s="7">
        <v>35958543</v>
      </c>
      <c r="I135" s="7" t="s">
        <v>153</v>
      </c>
      <c r="J135" s="7" t="s">
        <v>160</v>
      </c>
      <c r="K135" s="34">
        <v>0.10299999999999999</v>
      </c>
      <c r="L135" s="7" t="s">
        <v>794</v>
      </c>
      <c r="M135" s="7" t="s">
        <v>346</v>
      </c>
      <c r="N135" s="7" t="s">
        <v>1552</v>
      </c>
      <c r="O135" s="7" t="s">
        <v>1553</v>
      </c>
    </row>
    <row r="136" spans="1:15" x14ac:dyDescent="0.15">
      <c r="A136" s="31" t="s">
        <v>61</v>
      </c>
      <c r="B136" s="7">
        <v>3</v>
      </c>
      <c r="C136" s="7" t="s">
        <v>488</v>
      </c>
      <c r="D136" s="31" t="s">
        <v>151</v>
      </c>
      <c r="F136" s="7" t="s">
        <v>489</v>
      </c>
      <c r="G136" s="7">
        <v>25</v>
      </c>
      <c r="H136" s="7">
        <v>32160602</v>
      </c>
      <c r="I136" s="7" t="s">
        <v>160</v>
      </c>
      <c r="J136" s="7" t="s">
        <v>153</v>
      </c>
      <c r="K136" s="34">
        <v>0.1476666666666667</v>
      </c>
      <c r="L136" s="7" t="s">
        <v>794</v>
      </c>
      <c r="M136" s="7" t="s">
        <v>346</v>
      </c>
      <c r="N136" s="7" t="s">
        <v>1554</v>
      </c>
      <c r="O136" s="7" t="s">
        <v>1555</v>
      </c>
    </row>
    <row r="137" spans="1:15" x14ac:dyDescent="0.15">
      <c r="A137" s="31" t="s">
        <v>61</v>
      </c>
      <c r="B137" s="7">
        <v>1</v>
      </c>
      <c r="C137" s="7" t="s">
        <v>490</v>
      </c>
      <c r="D137" s="31" t="s">
        <v>151</v>
      </c>
      <c r="F137" s="7" t="s">
        <v>491</v>
      </c>
      <c r="G137" s="7">
        <v>5</v>
      </c>
      <c r="H137" s="7">
        <v>16111689</v>
      </c>
      <c r="I137" s="7" t="s">
        <v>161</v>
      </c>
      <c r="J137" s="7" t="s">
        <v>160</v>
      </c>
      <c r="K137" s="34">
        <v>0.19299999999999998</v>
      </c>
      <c r="L137" s="7" t="s">
        <v>794</v>
      </c>
      <c r="M137" s="7" t="s">
        <v>346</v>
      </c>
      <c r="N137" s="7" t="s">
        <v>1556</v>
      </c>
      <c r="O137" s="7" t="s">
        <v>1557</v>
      </c>
    </row>
    <row r="138" spans="1:15" x14ac:dyDescent="0.15">
      <c r="A138" s="31" t="s">
        <v>61</v>
      </c>
      <c r="B138" s="7">
        <v>2</v>
      </c>
      <c r="C138" s="7" t="s">
        <v>490</v>
      </c>
      <c r="D138" s="31" t="s">
        <v>151</v>
      </c>
      <c r="F138" s="7" t="s">
        <v>491</v>
      </c>
      <c r="G138" s="7">
        <v>5</v>
      </c>
      <c r="H138" s="7">
        <v>16111689</v>
      </c>
      <c r="I138" s="7" t="s">
        <v>161</v>
      </c>
      <c r="J138" s="7" t="s">
        <v>160</v>
      </c>
      <c r="K138" s="34">
        <v>0.217</v>
      </c>
      <c r="L138" s="7" t="s">
        <v>794</v>
      </c>
      <c r="M138" s="7" t="s">
        <v>346</v>
      </c>
      <c r="N138" s="7" t="s">
        <v>1556</v>
      </c>
      <c r="O138" s="7" t="s">
        <v>1557</v>
      </c>
    </row>
    <row r="139" spans="1:15" x14ac:dyDescent="0.15">
      <c r="A139" s="31" t="s">
        <v>61</v>
      </c>
      <c r="B139" s="7">
        <v>3</v>
      </c>
      <c r="C139" s="7" t="s">
        <v>492</v>
      </c>
      <c r="D139" s="31" t="s">
        <v>151</v>
      </c>
      <c r="F139" s="7" t="s">
        <v>493</v>
      </c>
      <c r="G139" s="7">
        <v>28</v>
      </c>
      <c r="H139" s="7">
        <v>34908070</v>
      </c>
      <c r="I139" s="7" t="s">
        <v>153</v>
      </c>
      <c r="J139" s="7" t="s">
        <v>160</v>
      </c>
      <c r="K139" s="34">
        <v>0.21299999999999999</v>
      </c>
      <c r="L139" s="7" t="s">
        <v>794</v>
      </c>
      <c r="M139" s="7" t="s">
        <v>346</v>
      </c>
      <c r="N139" s="7" t="s">
        <v>1558</v>
      </c>
      <c r="O139" s="7" t="s">
        <v>1559</v>
      </c>
    </row>
    <row r="140" spans="1:15" x14ac:dyDescent="0.15">
      <c r="A140" s="31" t="s">
        <v>61</v>
      </c>
      <c r="B140" s="7">
        <v>2</v>
      </c>
      <c r="C140" s="7" t="s">
        <v>494</v>
      </c>
      <c r="D140" s="31" t="s">
        <v>151</v>
      </c>
      <c r="F140" s="7" t="s">
        <v>495</v>
      </c>
      <c r="G140" s="7">
        <v>32</v>
      </c>
      <c r="H140" s="7">
        <v>30553225</v>
      </c>
      <c r="I140" s="7" t="s">
        <v>152</v>
      </c>
      <c r="J140" s="7" t="s">
        <v>161</v>
      </c>
      <c r="K140" s="34">
        <v>0.1275</v>
      </c>
      <c r="L140" s="7" t="s">
        <v>794</v>
      </c>
      <c r="M140" s="7" t="s">
        <v>346</v>
      </c>
      <c r="N140" s="7" t="s">
        <v>1560</v>
      </c>
      <c r="O140" s="7" t="s">
        <v>1561</v>
      </c>
    </row>
    <row r="141" spans="1:15" x14ac:dyDescent="0.15">
      <c r="A141" s="31" t="s">
        <v>61</v>
      </c>
      <c r="B141" s="7">
        <v>2</v>
      </c>
      <c r="C141" s="7" t="s">
        <v>494</v>
      </c>
      <c r="D141" s="31" t="s">
        <v>151</v>
      </c>
      <c r="F141" s="7" t="s">
        <v>495</v>
      </c>
      <c r="G141" s="7">
        <v>32</v>
      </c>
      <c r="H141" s="7">
        <v>30553224</v>
      </c>
      <c r="I141" s="7" t="s">
        <v>160</v>
      </c>
      <c r="J141" s="7" t="s">
        <v>496</v>
      </c>
      <c r="K141" s="34">
        <v>0.13950000000000001</v>
      </c>
      <c r="L141" s="7" t="s">
        <v>798</v>
      </c>
      <c r="M141" s="7" t="s">
        <v>352</v>
      </c>
      <c r="N141" s="7" t="s">
        <v>1562</v>
      </c>
      <c r="O141" s="7" t="s">
        <v>1563</v>
      </c>
    </row>
    <row r="142" spans="1:15" x14ac:dyDescent="0.15">
      <c r="A142" s="31" t="s">
        <v>61</v>
      </c>
      <c r="B142" s="7">
        <v>1</v>
      </c>
      <c r="C142" s="7" t="s">
        <v>494</v>
      </c>
      <c r="D142" s="31" t="s">
        <v>151</v>
      </c>
      <c r="F142" s="7" t="s">
        <v>495</v>
      </c>
      <c r="G142" s="7">
        <v>32</v>
      </c>
      <c r="H142" s="7">
        <v>30553225</v>
      </c>
      <c r="I142" s="7" t="s">
        <v>152</v>
      </c>
      <c r="J142" s="7" t="s">
        <v>161</v>
      </c>
      <c r="K142" s="34">
        <v>0.1535</v>
      </c>
      <c r="L142" s="7" t="s">
        <v>794</v>
      </c>
      <c r="M142" s="7" t="s">
        <v>346</v>
      </c>
      <c r="N142" s="7" t="s">
        <v>1560</v>
      </c>
      <c r="O142" s="7" t="s">
        <v>1561</v>
      </c>
    </row>
    <row r="143" spans="1:15" x14ac:dyDescent="0.15">
      <c r="A143" s="31" t="s">
        <v>61</v>
      </c>
      <c r="B143" s="7">
        <v>1</v>
      </c>
      <c r="C143" s="7" t="s">
        <v>494</v>
      </c>
      <c r="D143" s="31" t="s">
        <v>151</v>
      </c>
      <c r="F143" s="7" t="s">
        <v>495</v>
      </c>
      <c r="G143" s="7">
        <v>32</v>
      </c>
      <c r="H143" s="7">
        <v>30553224</v>
      </c>
      <c r="I143" s="7" t="s">
        <v>160</v>
      </c>
      <c r="J143" s="7" t="s">
        <v>496</v>
      </c>
      <c r="K143" s="34">
        <v>0.16250000000000001</v>
      </c>
      <c r="L143" s="7" t="s">
        <v>798</v>
      </c>
      <c r="M143" s="7" t="s">
        <v>352</v>
      </c>
      <c r="N143" s="7" t="s">
        <v>1562</v>
      </c>
      <c r="O143" s="7" t="s">
        <v>1563</v>
      </c>
    </row>
    <row r="144" spans="1:15" x14ac:dyDescent="0.15">
      <c r="A144" s="31" t="s">
        <v>61</v>
      </c>
      <c r="B144" s="7">
        <v>3</v>
      </c>
      <c r="C144" s="7" t="s">
        <v>497</v>
      </c>
      <c r="D144" s="31" t="s">
        <v>151</v>
      </c>
      <c r="F144" s="7" t="s">
        <v>497</v>
      </c>
      <c r="G144" s="7">
        <v>1</v>
      </c>
      <c r="H144" s="7">
        <v>66203092</v>
      </c>
      <c r="I144" s="7" t="s">
        <v>152</v>
      </c>
      <c r="J144" s="7" t="s">
        <v>153</v>
      </c>
      <c r="K144" s="34">
        <v>0.21033333333333334</v>
      </c>
      <c r="L144" s="7" t="s">
        <v>794</v>
      </c>
      <c r="M144" s="7" t="s">
        <v>346</v>
      </c>
      <c r="N144" s="7" t="s">
        <v>1564</v>
      </c>
      <c r="O144" s="7" t="s">
        <v>1565</v>
      </c>
    </row>
    <row r="145" spans="1:15" x14ac:dyDescent="0.15">
      <c r="A145" s="31" t="s">
        <v>61</v>
      </c>
      <c r="B145" s="7">
        <v>2</v>
      </c>
      <c r="C145" s="7" t="s">
        <v>497</v>
      </c>
      <c r="D145" s="31" t="s">
        <v>151</v>
      </c>
      <c r="F145" s="7" t="s">
        <v>497</v>
      </c>
      <c r="G145" s="7">
        <v>1</v>
      </c>
      <c r="H145" s="7">
        <v>66203092</v>
      </c>
      <c r="I145" s="7" t="s">
        <v>152</v>
      </c>
      <c r="J145" s="7" t="s">
        <v>153</v>
      </c>
      <c r="K145" s="34">
        <v>0.21333333333333335</v>
      </c>
      <c r="L145" s="7" t="s">
        <v>794</v>
      </c>
      <c r="M145" s="7" t="s">
        <v>346</v>
      </c>
      <c r="N145" s="7" t="s">
        <v>1564</v>
      </c>
      <c r="O145" s="7" t="s">
        <v>1565</v>
      </c>
    </row>
    <row r="146" spans="1:15" x14ac:dyDescent="0.15">
      <c r="A146" s="31" t="s">
        <v>61</v>
      </c>
      <c r="B146" s="7">
        <v>1</v>
      </c>
      <c r="C146" s="7" t="s">
        <v>497</v>
      </c>
      <c r="D146" s="31" t="s">
        <v>151</v>
      </c>
      <c r="F146" s="7" t="s">
        <v>497</v>
      </c>
      <c r="G146" s="7">
        <v>1</v>
      </c>
      <c r="H146" s="7">
        <v>66203092</v>
      </c>
      <c r="I146" s="7" t="s">
        <v>152</v>
      </c>
      <c r="J146" s="7" t="s">
        <v>153</v>
      </c>
      <c r="K146" s="34">
        <v>0.217</v>
      </c>
      <c r="L146" s="7" t="s">
        <v>794</v>
      </c>
      <c r="M146" s="7" t="s">
        <v>346</v>
      </c>
      <c r="N146" s="7" t="s">
        <v>1564</v>
      </c>
      <c r="O146" s="7" t="s">
        <v>1565</v>
      </c>
    </row>
    <row r="147" spans="1:15" x14ac:dyDescent="0.15">
      <c r="A147" s="31" t="s">
        <v>61</v>
      </c>
      <c r="B147" s="7">
        <v>3</v>
      </c>
      <c r="C147" s="7" t="s">
        <v>498</v>
      </c>
      <c r="D147" s="31" t="s">
        <v>151</v>
      </c>
      <c r="F147" s="7" t="s">
        <v>498</v>
      </c>
      <c r="G147" s="7">
        <v>1</v>
      </c>
      <c r="H147" s="7">
        <v>91017137</v>
      </c>
      <c r="I147" s="7" t="s">
        <v>153</v>
      </c>
      <c r="J147" s="7" t="s">
        <v>160</v>
      </c>
      <c r="K147" s="34">
        <v>0.127</v>
      </c>
      <c r="L147" s="7" t="s">
        <v>794</v>
      </c>
      <c r="M147" s="7" t="s">
        <v>346</v>
      </c>
      <c r="N147" s="7" t="s">
        <v>1566</v>
      </c>
      <c r="O147" s="7" t="s">
        <v>1567</v>
      </c>
    </row>
    <row r="148" spans="1:15" x14ac:dyDescent="0.15">
      <c r="A148" s="31" t="s">
        <v>61</v>
      </c>
      <c r="B148" s="7">
        <v>2</v>
      </c>
      <c r="C148" s="7" t="s">
        <v>499</v>
      </c>
      <c r="D148" s="31" t="s">
        <v>151</v>
      </c>
      <c r="F148" s="7" t="s">
        <v>499</v>
      </c>
      <c r="G148" s="7">
        <v>16</v>
      </c>
      <c r="H148" s="7">
        <v>2274775</v>
      </c>
      <c r="I148" s="7" t="s">
        <v>160</v>
      </c>
      <c r="J148" s="7" t="s">
        <v>153</v>
      </c>
      <c r="K148" s="34">
        <v>0.23866666666666667</v>
      </c>
      <c r="L148" s="7" t="s">
        <v>794</v>
      </c>
      <c r="M148" s="7" t="s">
        <v>346</v>
      </c>
      <c r="N148" s="7" t="s">
        <v>1568</v>
      </c>
      <c r="O148" s="7" t="s">
        <v>1569</v>
      </c>
    </row>
    <row r="149" spans="1:15" x14ac:dyDescent="0.15">
      <c r="A149" s="31" t="s">
        <v>61</v>
      </c>
      <c r="B149" s="7">
        <v>3</v>
      </c>
      <c r="C149" s="7" t="s">
        <v>499</v>
      </c>
      <c r="D149" s="31" t="s">
        <v>151</v>
      </c>
      <c r="F149" s="7" t="s">
        <v>499</v>
      </c>
      <c r="G149" s="7">
        <v>16</v>
      </c>
      <c r="H149" s="7">
        <v>2274775</v>
      </c>
      <c r="I149" s="7" t="s">
        <v>160</v>
      </c>
      <c r="J149" s="7" t="s">
        <v>153</v>
      </c>
      <c r="K149" s="34">
        <v>0.24166666666666667</v>
      </c>
      <c r="L149" s="7" t="s">
        <v>794</v>
      </c>
      <c r="M149" s="7" t="s">
        <v>346</v>
      </c>
      <c r="N149" s="7" t="s">
        <v>1568</v>
      </c>
      <c r="O149" s="7" t="s">
        <v>1569</v>
      </c>
    </row>
    <row r="150" spans="1:15" x14ac:dyDescent="0.15">
      <c r="A150" s="31" t="s">
        <v>61</v>
      </c>
      <c r="B150" s="7">
        <v>1</v>
      </c>
      <c r="C150" s="7" t="s">
        <v>499</v>
      </c>
      <c r="D150" s="31" t="s">
        <v>151</v>
      </c>
      <c r="F150" s="7" t="s">
        <v>499</v>
      </c>
      <c r="G150" s="7">
        <v>16</v>
      </c>
      <c r="H150" s="7">
        <v>2274775</v>
      </c>
      <c r="I150" s="7" t="s">
        <v>160</v>
      </c>
      <c r="J150" s="7" t="s">
        <v>153</v>
      </c>
      <c r="K150" s="34">
        <v>0.247</v>
      </c>
      <c r="L150" s="7" t="s">
        <v>794</v>
      </c>
      <c r="M150" s="7" t="s">
        <v>346</v>
      </c>
      <c r="N150" s="7" t="s">
        <v>1568</v>
      </c>
      <c r="O150" s="7" t="s">
        <v>1569</v>
      </c>
    </row>
    <row r="151" spans="1:15" x14ac:dyDescent="0.15">
      <c r="A151" s="31" t="s">
        <v>61</v>
      </c>
      <c r="B151" s="7">
        <v>2</v>
      </c>
      <c r="C151" s="7" t="s">
        <v>500</v>
      </c>
      <c r="D151" s="31" t="s">
        <v>151</v>
      </c>
      <c r="F151" s="7" t="s">
        <v>500</v>
      </c>
      <c r="G151" s="7">
        <v>2</v>
      </c>
      <c r="H151" s="7">
        <v>19128738</v>
      </c>
      <c r="I151" s="7" t="s">
        <v>153</v>
      </c>
      <c r="J151" s="7" t="s">
        <v>160</v>
      </c>
      <c r="K151" s="34">
        <v>7.5000000000000011E-2</v>
      </c>
      <c r="L151" s="7" t="s">
        <v>794</v>
      </c>
      <c r="M151" s="7" t="s">
        <v>346</v>
      </c>
      <c r="N151" s="7" t="s">
        <v>1570</v>
      </c>
      <c r="O151" s="7" t="s">
        <v>1571</v>
      </c>
    </row>
    <row r="152" spans="1:15" x14ac:dyDescent="0.15">
      <c r="A152" s="31" t="s">
        <v>61</v>
      </c>
      <c r="B152" s="7">
        <v>1</v>
      </c>
      <c r="C152" s="7" t="s">
        <v>500</v>
      </c>
      <c r="D152" s="31" t="s">
        <v>151</v>
      </c>
      <c r="F152" s="7" t="s">
        <v>500</v>
      </c>
      <c r="G152" s="7">
        <v>2</v>
      </c>
      <c r="H152" s="7">
        <v>19128738</v>
      </c>
      <c r="I152" s="7" t="s">
        <v>153</v>
      </c>
      <c r="J152" s="7" t="s">
        <v>160</v>
      </c>
      <c r="K152" s="34">
        <v>0.13</v>
      </c>
      <c r="L152" s="7" t="s">
        <v>794</v>
      </c>
      <c r="M152" s="7" t="s">
        <v>346</v>
      </c>
      <c r="N152" s="7" t="s">
        <v>1570</v>
      </c>
      <c r="O152" s="7" t="s">
        <v>1571</v>
      </c>
    </row>
    <row r="153" spans="1:15" x14ac:dyDescent="0.15">
      <c r="A153" s="31" t="s">
        <v>61</v>
      </c>
      <c r="B153" s="7">
        <v>1</v>
      </c>
      <c r="C153" s="7" t="s">
        <v>501</v>
      </c>
      <c r="D153" s="31" t="s">
        <v>151</v>
      </c>
      <c r="F153" s="7" t="s">
        <v>501</v>
      </c>
      <c r="G153" s="7">
        <v>31</v>
      </c>
      <c r="H153" s="7">
        <v>11126147</v>
      </c>
      <c r="I153" s="7" t="s">
        <v>153</v>
      </c>
      <c r="J153" s="7" t="s">
        <v>160</v>
      </c>
      <c r="K153" s="34">
        <v>7.1000000000000008E-2</v>
      </c>
      <c r="L153" s="7" t="s">
        <v>794</v>
      </c>
      <c r="M153" s="7" t="s">
        <v>346</v>
      </c>
      <c r="N153" s="7" t="s">
        <v>1572</v>
      </c>
      <c r="O153" s="7" t="s">
        <v>1573</v>
      </c>
    </row>
    <row r="154" spans="1:15" x14ac:dyDescent="0.15">
      <c r="A154" s="31" t="s">
        <v>61</v>
      </c>
      <c r="B154" s="7">
        <v>3</v>
      </c>
      <c r="C154" s="7" t="s">
        <v>501</v>
      </c>
      <c r="D154" s="31" t="s">
        <v>151</v>
      </c>
      <c r="F154" s="7" t="s">
        <v>501</v>
      </c>
      <c r="G154" s="7">
        <v>31</v>
      </c>
      <c r="H154" s="7">
        <v>11126147</v>
      </c>
      <c r="I154" s="7" t="s">
        <v>153</v>
      </c>
      <c r="J154" s="7" t="s">
        <v>160</v>
      </c>
      <c r="K154" s="34">
        <v>0.19</v>
      </c>
      <c r="L154" s="7" t="s">
        <v>794</v>
      </c>
      <c r="M154" s="7" t="s">
        <v>346</v>
      </c>
      <c r="N154" s="7" t="s">
        <v>1572</v>
      </c>
      <c r="O154" s="7" t="s">
        <v>1573</v>
      </c>
    </row>
    <row r="155" spans="1:15" x14ac:dyDescent="0.15">
      <c r="A155" s="31" t="s">
        <v>61</v>
      </c>
      <c r="B155" s="7">
        <v>1</v>
      </c>
      <c r="C155" s="7" t="s">
        <v>1574</v>
      </c>
      <c r="D155" s="31" t="s">
        <v>151</v>
      </c>
      <c r="F155" s="7" t="s">
        <v>1574</v>
      </c>
      <c r="G155" s="7">
        <v>21</v>
      </c>
      <c r="H155" s="7">
        <v>37026376</v>
      </c>
      <c r="I155" s="7" t="s">
        <v>161</v>
      </c>
      <c r="J155" s="7" t="s">
        <v>152</v>
      </c>
      <c r="K155" s="34">
        <v>9.3666666666666676E-2</v>
      </c>
      <c r="L155" s="7" t="s">
        <v>794</v>
      </c>
      <c r="M155" s="7" t="s">
        <v>346</v>
      </c>
      <c r="N155" s="7" t="s">
        <v>1575</v>
      </c>
      <c r="O155" s="7" t="s">
        <v>1576</v>
      </c>
    </row>
    <row r="156" spans="1:15" x14ac:dyDescent="0.15">
      <c r="A156" s="31" t="s">
        <v>61</v>
      </c>
      <c r="B156" s="7">
        <v>3</v>
      </c>
      <c r="C156" s="7" t="s">
        <v>502</v>
      </c>
      <c r="D156" s="31" t="s">
        <v>151</v>
      </c>
      <c r="F156" s="7" t="s">
        <v>502</v>
      </c>
      <c r="G156" s="7">
        <v>33</v>
      </c>
      <c r="H156" s="7">
        <v>977092</v>
      </c>
      <c r="I156" s="7" t="s">
        <v>161</v>
      </c>
      <c r="J156" s="7" t="s">
        <v>152</v>
      </c>
      <c r="K156" s="34">
        <v>9.5000000000000001E-2</v>
      </c>
      <c r="L156" s="7" t="s">
        <v>794</v>
      </c>
      <c r="M156" s="7" t="s">
        <v>346</v>
      </c>
      <c r="N156" s="7" t="s">
        <v>1577</v>
      </c>
      <c r="O156" s="7" t="s">
        <v>1578</v>
      </c>
    </row>
    <row r="157" spans="1:15" x14ac:dyDescent="0.15">
      <c r="A157" s="31" t="s">
        <v>61</v>
      </c>
      <c r="B157" s="7">
        <v>1</v>
      </c>
      <c r="C157" s="7" t="s">
        <v>503</v>
      </c>
      <c r="D157" s="31" t="s">
        <v>151</v>
      </c>
      <c r="F157" s="7" t="s">
        <v>503</v>
      </c>
      <c r="G157" s="7">
        <v>5</v>
      </c>
      <c r="H157" s="7">
        <v>20919838</v>
      </c>
      <c r="I157" s="7" t="s">
        <v>153</v>
      </c>
      <c r="J157" s="7" t="s">
        <v>160</v>
      </c>
      <c r="K157" s="34">
        <v>0.16133333333333333</v>
      </c>
      <c r="L157" s="7" t="s">
        <v>794</v>
      </c>
      <c r="M157" s="7" t="s">
        <v>346</v>
      </c>
      <c r="N157" s="7" t="s">
        <v>1579</v>
      </c>
      <c r="O157" s="7" t="s">
        <v>1580</v>
      </c>
    </row>
    <row r="158" spans="1:15" x14ac:dyDescent="0.15">
      <c r="A158" s="31" t="s">
        <v>61</v>
      </c>
      <c r="B158" s="7">
        <v>2</v>
      </c>
      <c r="C158" s="7" t="s">
        <v>503</v>
      </c>
      <c r="D158" s="31" t="s">
        <v>151</v>
      </c>
      <c r="F158" s="7" t="s">
        <v>503</v>
      </c>
      <c r="G158" s="7">
        <v>5</v>
      </c>
      <c r="H158" s="7">
        <v>20919838</v>
      </c>
      <c r="I158" s="7" t="s">
        <v>153</v>
      </c>
      <c r="J158" s="7" t="s">
        <v>160</v>
      </c>
      <c r="K158" s="34">
        <v>0.20533333333333334</v>
      </c>
      <c r="L158" s="7" t="s">
        <v>794</v>
      </c>
      <c r="M158" s="7" t="s">
        <v>346</v>
      </c>
      <c r="N158" s="7" t="s">
        <v>1579</v>
      </c>
      <c r="O158" s="7" t="s">
        <v>1580</v>
      </c>
    </row>
    <row r="159" spans="1:15" x14ac:dyDescent="0.15">
      <c r="A159" s="31" t="s">
        <v>61</v>
      </c>
      <c r="B159" s="7">
        <v>2</v>
      </c>
      <c r="C159" s="7" t="s">
        <v>504</v>
      </c>
      <c r="D159" s="31" t="s">
        <v>151</v>
      </c>
      <c r="F159" s="7" t="s">
        <v>504</v>
      </c>
      <c r="G159" s="7">
        <v>8</v>
      </c>
      <c r="H159" s="7">
        <v>74292259</v>
      </c>
      <c r="I159" s="7" t="s">
        <v>161</v>
      </c>
      <c r="J159" s="7" t="s">
        <v>152</v>
      </c>
      <c r="K159" s="34">
        <v>0.19233333333333333</v>
      </c>
      <c r="L159" s="7" t="s">
        <v>794</v>
      </c>
      <c r="M159" s="7" t="s">
        <v>346</v>
      </c>
      <c r="N159" s="7" t="s">
        <v>1581</v>
      </c>
      <c r="O159" s="7" t="s">
        <v>1582</v>
      </c>
    </row>
    <row r="160" spans="1:15" x14ac:dyDescent="0.15">
      <c r="A160" s="31" t="s">
        <v>61</v>
      </c>
      <c r="B160" s="7">
        <v>3</v>
      </c>
      <c r="C160" s="7" t="s">
        <v>504</v>
      </c>
      <c r="D160" s="31" t="s">
        <v>151</v>
      </c>
      <c r="F160" s="7" t="s">
        <v>504</v>
      </c>
      <c r="G160" s="7">
        <v>8</v>
      </c>
      <c r="H160" s="7">
        <v>74292259</v>
      </c>
      <c r="I160" s="7" t="s">
        <v>161</v>
      </c>
      <c r="J160" s="7" t="s">
        <v>152</v>
      </c>
      <c r="K160" s="34">
        <v>0.19233333333333333</v>
      </c>
      <c r="L160" s="7" t="s">
        <v>794</v>
      </c>
      <c r="M160" s="7" t="s">
        <v>346</v>
      </c>
      <c r="N160" s="7" t="s">
        <v>1581</v>
      </c>
      <c r="O160" s="7" t="s">
        <v>1582</v>
      </c>
    </row>
    <row r="161" spans="1:15" x14ac:dyDescent="0.15">
      <c r="A161" s="31" t="s">
        <v>61</v>
      </c>
      <c r="B161" s="7">
        <v>1</v>
      </c>
      <c r="C161" s="7" t="s">
        <v>504</v>
      </c>
      <c r="D161" s="31" t="s">
        <v>151</v>
      </c>
      <c r="F161" s="7" t="s">
        <v>504</v>
      </c>
      <c r="G161" s="7">
        <v>8</v>
      </c>
      <c r="H161" s="7">
        <v>74292259</v>
      </c>
      <c r="I161" s="7" t="s">
        <v>161</v>
      </c>
      <c r="J161" s="7" t="s">
        <v>152</v>
      </c>
      <c r="K161" s="34">
        <v>0.20966666666666667</v>
      </c>
      <c r="L161" s="7" t="s">
        <v>794</v>
      </c>
      <c r="M161" s="7" t="s">
        <v>346</v>
      </c>
      <c r="N161" s="7" t="s">
        <v>1581</v>
      </c>
      <c r="O161" s="7" t="s">
        <v>1582</v>
      </c>
    </row>
    <row r="162" spans="1:15" x14ac:dyDescent="0.15">
      <c r="A162" s="31" t="s">
        <v>61</v>
      </c>
      <c r="B162" s="7">
        <v>3</v>
      </c>
      <c r="C162" s="7" t="s">
        <v>505</v>
      </c>
      <c r="D162" s="31" t="s">
        <v>151</v>
      </c>
      <c r="F162" s="7" t="s">
        <v>505</v>
      </c>
      <c r="G162" s="7">
        <v>5</v>
      </c>
      <c r="H162" s="7">
        <v>70737187</v>
      </c>
      <c r="I162" s="7" t="s">
        <v>152</v>
      </c>
      <c r="J162" s="7" t="s">
        <v>161</v>
      </c>
      <c r="K162" s="34">
        <v>0.11566666666666665</v>
      </c>
      <c r="L162" s="7" t="s">
        <v>794</v>
      </c>
      <c r="M162" s="7" t="s">
        <v>346</v>
      </c>
      <c r="N162" s="7" t="s">
        <v>1583</v>
      </c>
      <c r="O162" s="7" t="s">
        <v>1584</v>
      </c>
    </row>
    <row r="163" spans="1:15" x14ac:dyDescent="0.15">
      <c r="A163" s="31" t="s">
        <v>61</v>
      </c>
      <c r="B163" s="7">
        <v>3</v>
      </c>
      <c r="C163" s="7" t="s">
        <v>506</v>
      </c>
      <c r="D163" s="31" t="s">
        <v>151</v>
      </c>
      <c r="F163" s="7" t="s">
        <v>506</v>
      </c>
      <c r="G163" s="7">
        <v>23</v>
      </c>
      <c r="H163" s="7">
        <v>27473974</v>
      </c>
      <c r="I163" s="7" t="s">
        <v>161</v>
      </c>
      <c r="J163" s="7" t="s">
        <v>153</v>
      </c>
      <c r="K163" s="34">
        <v>0.19299999999999998</v>
      </c>
      <c r="L163" s="7" t="s">
        <v>795</v>
      </c>
      <c r="M163" s="7" t="s">
        <v>352</v>
      </c>
      <c r="N163" s="7" t="s">
        <v>1585</v>
      </c>
      <c r="O163" s="7" t="s">
        <v>1586</v>
      </c>
    </row>
    <row r="164" spans="1:15" x14ac:dyDescent="0.15">
      <c r="A164" s="31" t="s">
        <v>61</v>
      </c>
      <c r="B164" s="7">
        <v>3</v>
      </c>
      <c r="C164" s="7" t="s">
        <v>507</v>
      </c>
      <c r="D164" s="31" t="s">
        <v>151</v>
      </c>
      <c r="F164" s="7" t="s">
        <v>507</v>
      </c>
      <c r="G164" s="7">
        <v>20</v>
      </c>
      <c r="H164" s="7">
        <v>48158914</v>
      </c>
      <c r="I164" s="7" t="s">
        <v>152</v>
      </c>
      <c r="J164" s="7" t="s">
        <v>161</v>
      </c>
      <c r="K164" s="34">
        <v>0.14166666666666669</v>
      </c>
      <c r="L164" s="7" t="s">
        <v>794</v>
      </c>
      <c r="M164" s="7" t="s">
        <v>346</v>
      </c>
      <c r="N164" s="7" t="s">
        <v>1587</v>
      </c>
      <c r="O164" s="7" t="s">
        <v>1588</v>
      </c>
    </row>
    <row r="165" spans="1:15" x14ac:dyDescent="0.15">
      <c r="A165" s="31" t="s">
        <v>61</v>
      </c>
      <c r="B165" s="7">
        <v>1</v>
      </c>
      <c r="C165" s="7" t="s">
        <v>508</v>
      </c>
      <c r="D165" s="31" t="s">
        <v>151</v>
      </c>
      <c r="F165" s="7" t="s">
        <v>508</v>
      </c>
      <c r="G165" s="7">
        <v>8</v>
      </c>
      <c r="H165" s="7">
        <v>2681373</v>
      </c>
      <c r="I165" s="7" t="s">
        <v>152</v>
      </c>
      <c r="J165" s="7" t="s">
        <v>160</v>
      </c>
      <c r="K165" s="34">
        <v>0.20466666666666666</v>
      </c>
      <c r="L165" s="7" t="s">
        <v>794</v>
      </c>
      <c r="M165" s="7" t="s">
        <v>346</v>
      </c>
      <c r="N165" s="7" t="s">
        <v>1589</v>
      </c>
      <c r="O165" s="7" t="s">
        <v>1590</v>
      </c>
    </row>
    <row r="166" spans="1:15" x14ac:dyDescent="0.15">
      <c r="A166" s="31" t="s">
        <v>61</v>
      </c>
      <c r="B166" s="7">
        <v>3</v>
      </c>
      <c r="C166" s="7" t="s">
        <v>508</v>
      </c>
      <c r="D166" s="31" t="s">
        <v>151</v>
      </c>
      <c r="F166" s="7" t="s">
        <v>508</v>
      </c>
      <c r="G166" s="7">
        <v>8</v>
      </c>
      <c r="H166" s="7">
        <v>2681373</v>
      </c>
      <c r="I166" s="7" t="s">
        <v>152</v>
      </c>
      <c r="J166" s="7" t="s">
        <v>160</v>
      </c>
      <c r="K166" s="34">
        <v>0.22800000000000001</v>
      </c>
      <c r="L166" s="7" t="s">
        <v>794</v>
      </c>
      <c r="M166" s="7" t="s">
        <v>346</v>
      </c>
      <c r="N166" s="7" t="s">
        <v>1589</v>
      </c>
      <c r="O166" s="7" t="s">
        <v>1590</v>
      </c>
    </row>
    <row r="167" spans="1:15" x14ac:dyDescent="0.15">
      <c r="A167" s="31" t="s">
        <v>61</v>
      </c>
      <c r="B167" s="7">
        <v>2</v>
      </c>
      <c r="C167" s="7" t="s">
        <v>508</v>
      </c>
      <c r="D167" s="31" t="s">
        <v>151</v>
      </c>
      <c r="F167" s="7" t="s">
        <v>508</v>
      </c>
      <c r="G167" s="7">
        <v>8</v>
      </c>
      <c r="H167" s="7">
        <v>2681373</v>
      </c>
      <c r="I167" s="7" t="s">
        <v>152</v>
      </c>
      <c r="J167" s="7" t="s">
        <v>160</v>
      </c>
      <c r="K167" s="34">
        <v>0.26766666666666666</v>
      </c>
      <c r="L167" s="7" t="s">
        <v>794</v>
      </c>
      <c r="M167" s="7" t="s">
        <v>346</v>
      </c>
      <c r="N167" s="7" t="s">
        <v>1589</v>
      </c>
      <c r="O167" s="7" t="s">
        <v>1590</v>
      </c>
    </row>
    <row r="168" spans="1:15" x14ac:dyDescent="0.15">
      <c r="A168" s="31" t="s">
        <v>61</v>
      </c>
      <c r="B168" s="7">
        <v>3</v>
      </c>
      <c r="C168" s="7" t="s">
        <v>1591</v>
      </c>
      <c r="D168" s="31" t="s">
        <v>151</v>
      </c>
      <c r="F168" s="7" t="s">
        <v>1591</v>
      </c>
      <c r="G168" s="7">
        <v>21</v>
      </c>
      <c r="H168" s="7">
        <v>27495018</v>
      </c>
      <c r="I168" s="7" t="s">
        <v>153</v>
      </c>
      <c r="J168" s="7" t="s">
        <v>160</v>
      </c>
      <c r="K168" s="34">
        <v>8.2500000000000004E-2</v>
      </c>
      <c r="L168" s="7" t="s">
        <v>794</v>
      </c>
      <c r="M168" s="7" t="s">
        <v>346</v>
      </c>
      <c r="N168" s="7" t="s">
        <v>1592</v>
      </c>
      <c r="O168" s="7" t="s">
        <v>1593</v>
      </c>
    </row>
    <row r="169" spans="1:15" x14ac:dyDescent="0.15">
      <c r="A169" s="31" t="s">
        <v>61</v>
      </c>
      <c r="B169" s="7">
        <v>3</v>
      </c>
      <c r="C169" s="7" t="s">
        <v>509</v>
      </c>
      <c r="D169" s="31" t="s">
        <v>151</v>
      </c>
      <c r="F169" s="7" t="s">
        <v>510</v>
      </c>
      <c r="G169" s="7">
        <v>27</v>
      </c>
      <c r="H169" s="7">
        <v>31030243</v>
      </c>
      <c r="I169" s="7" t="s">
        <v>152</v>
      </c>
      <c r="J169" s="7" t="s">
        <v>161</v>
      </c>
      <c r="K169" s="34">
        <v>0.10349999999999999</v>
      </c>
      <c r="L169" s="7" t="s">
        <v>794</v>
      </c>
      <c r="M169" s="7" t="s">
        <v>346</v>
      </c>
      <c r="N169" s="7" t="s">
        <v>1594</v>
      </c>
      <c r="O169" s="7" t="s">
        <v>1595</v>
      </c>
    </row>
    <row r="170" spans="1:15" x14ac:dyDescent="0.15">
      <c r="A170" s="31" t="s">
        <v>61</v>
      </c>
      <c r="B170" s="7">
        <v>1</v>
      </c>
      <c r="C170" s="7" t="s">
        <v>511</v>
      </c>
      <c r="D170" s="31" t="s">
        <v>151</v>
      </c>
      <c r="F170" s="7" t="s">
        <v>512</v>
      </c>
      <c r="G170" s="7">
        <v>3</v>
      </c>
      <c r="H170" s="7">
        <v>12800789</v>
      </c>
      <c r="I170" s="7" t="s">
        <v>152</v>
      </c>
      <c r="J170" s="7" t="s">
        <v>161</v>
      </c>
      <c r="K170" s="34">
        <v>8.2500000000000004E-2</v>
      </c>
      <c r="L170" s="7" t="s">
        <v>794</v>
      </c>
      <c r="M170" s="7" t="s">
        <v>346</v>
      </c>
      <c r="N170" s="7" t="s">
        <v>1596</v>
      </c>
      <c r="O170" s="7" t="s">
        <v>1597</v>
      </c>
    </row>
    <row r="171" spans="1:15" x14ac:dyDescent="0.15">
      <c r="A171" s="31" t="s">
        <v>61</v>
      </c>
      <c r="B171" s="7">
        <v>1</v>
      </c>
      <c r="C171" s="7" t="s">
        <v>511</v>
      </c>
      <c r="D171" s="31" t="s">
        <v>151</v>
      </c>
      <c r="F171" s="7" t="s">
        <v>512</v>
      </c>
      <c r="G171" s="7">
        <v>3</v>
      </c>
      <c r="H171" s="7">
        <v>12800791</v>
      </c>
      <c r="I171" s="7" t="s">
        <v>153</v>
      </c>
      <c r="J171" s="7" t="s">
        <v>161</v>
      </c>
      <c r="K171" s="34">
        <v>8.299999999999999E-2</v>
      </c>
      <c r="L171" s="7" t="s">
        <v>794</v>
      </c>
      <c r="M171" s="7" t="s">
        <v>346</v>
      </c>
      <c r="N171" s="7" t="s">
        <v>1598</v>
      </c>
      <c r="O171" s="7" t="s">
        <v>1599</v>
      </c>
    </row>
    <row r="172" spans="1:15" x14ac:dyDescent="0.15">
      <c r="A172" s="31" t="s">
        <v>61</v>
      </c>
      <c r="B172" s="7">
        <v>2</v>
      </c>
      <c r="C172" s="7" t="s">
        <v>511</v>
      </c>
      <c r="D172" s="31" t="s">
        <v>151</v>
      </c>
      <c r="F172" s="7" t="s">
        <v>512</v>
      </c>
      <c r="G172" s="7">
        <v>3</v>
      </c>
      <c r="H172" s="7">
        <v>12800791</v>
      </c>
      <c r="I172" s="7" t="s">
        <v>153</v>
      </c>
      <c r="J172" s="7" t="s">
        <v>161</v>
      </c>
      <c r="K172" s="34">
        <v>9.9666666666666667E-2</v>
      </c>
      <c r="L172" s="7" t="s">
        <v>794</v>
      </c>
      <c r="M172" s="7" t="s">
        <v>346</v>
      </c>
      <c r="N172" s="7" t="s">
        <v>1598</v>
      </c>
      <c r="O172" s="7" t="s">
        <v>1599</v>
      </c>
    </row>
    <row r="173" spans="1:15" x14ac:dyDescent="0.15">
      <c r="A173" s="31" t="s">
        <v>61</v>
      </c>
      <c r="B173" s="7">
        <v>2</v>
      </c>
      <c r="C173" s="7" t="s">
        <v>511</v>
      </c>
      <c r="D173" s="31" t="s">
        <v>151</v>
      </c>
      <c r="F173" s="7" t="s">
        <v>512</v>
      </c>
      <c r="G173" s="7">
        <v>3</v>
      </c>
      <c r="H173" s="7">
        <v>12800789</v>
      </c>
      <c r="I173" s="7" t="s">
        <v>152</v>
      </c>
      <c r="J173" s="7" t="s">
        <v>161</v>
      </c>
      <c r="K173" s="34">
        <v>0.10650000000000001</v>
      </c>
      <c r="L173" s="7" t="s">
        <v>794</v>
      </c>
      <c r="M173" s="7" t="s">
        <v>346</v>
      </c>
      <c r="N173" s="7" t="s">
        <v>1596</v>
      </c>
      <c r="O173" s="7" t="s">
        <v>1597</v>
      </c>
    </row>
    <row r="174" spans="1:15" x14ac:dyDescent="0.15">
      <c r="A174" s="31" t="s">
        <v>61</v>
      </c>
      <c r="B174" s="7">
        <v>2</v>
      </c>
      <c r="C174" s="7" t="s">
        <v>513</v>
      </c>
      <c r="D174" s="31" t="s">
        <v>151</v>
      </c>
      <c r="F174" s="7" t="s">
        <v>514</v>
      </c>
      <c r="G174" s="7">
        <v>1</v>
      </c>
      <c r="H174" s="7">
        <v>110176363</v>
      </c>
      <c r="I174" s="7" t="s">
        <v>153</v>
      </c>
      <c r="J174" s="7" t="s">
        <v>160</v>
      </c>
      <c r="K174" s="34">
        <v>0.12433333333333334</v>
      </c>
      <c r="L174" s="7" t="s">
        <v>794</v>
      </c>
      <c r="M174" s="7" t="s">
        <v>346</v>
      </c>
      <c r="N174" s="7" t="s">
        <v>1600</v>
      </c>
      <c r="O174" s="7" t="s">
        <v>1601</v>
      </c>
    </row>
    <row r="175" spans="1:15" x14ac:dyDescent="0.15">
      <c r="A175" s="31" t="s">
        <v>61</v>
      </c>
      <c r="B175" s="7">
        <v>3</v>
      </c>
      <c r="C175" s="7" t="s">
        <v>515</v>
      </c>
      <c r="D175" s="31" t="s">
        <v>151</v>
      </c>
      <c r="F175" s="7" t="s">
        <v>516</v>
      </c>
      <c r="G175" s="7">
        <v>18</v>
      </c>
      <c r="H175" s="7">
        <v>52763273</v>
      </c>
      <c r="I175" s="7" t="s">
        <v>152</v>
      </c>
      <c r="J175" s="7" t="s">
        <v>161</v>
      </c>
      <c r="K175" s="34">
        <v>0.20266666666666666</v>
      </c>
      <c r="L175" s="7" t="s">
        <v>794</v>
      </c>
      <c r="M175" s="7" t="s">
        <v>346</v>
      </c>
      <c r="N175" s="7" t="s">
        <v>1602</v>
      </c>
      <c r="O175" s="7" t="s">
        <v>1603</v>
      </c>
    </row>
    <row r="176" spans="1:15" x14ac:dyDescent="0.15">
      <c r="A176" s="31" t="s">
        <v>61</v>
      </c>
      <c r="B176" s="7">
        <v>2</v>
      </c>
      <c r="C176" s="7" t="s">
        <v>515</v>
      </c>
      <c r="D176" s="31" t="s">
        <v>151</v>
      </c>
      <c r="F176" s="7" t="s">
        <v>516</v>
      </c>
      <c r="G176" s="7">
        <v>18</v>
      </c>
      <c r="H176" s="7">
        <v>52763273</v>
      </c>
      <c r="I176" s="7" t="s">
        <v>152</v>
      </c>
      <c r="J176" s="7" t="s">
        <v>161</v>
      </c>
      <c r="K176" s="34">
        <v>0.214</v>
      </c>
      <c r="L176" s="7" t="s">
        <v>794</v>
      </c>
      <c r="M176" s="7" t="s">
        <v>346</v>
      </c>
      <c r="N176" s="7" t="s">
        <v>1602</v>
      </c>
      <c r="O176" s="7" t="s">
        <v>1603</v>
      </c>
    </row>
    <row r="177" spans="1:15" x14ac:dyDescent="0.15">
      <c r="A177" s="31" t="s">
        <v>61</v>
      </c>
      <c r="B177" s="7">
        <v>1</v>
      </c>
      <c r="C177" s="7" t="s">
        <v>515</v>
      </c>
      <c r="D177" s="31" t="s">
        <v>151</v>
      </c>
      <c r="F177" s="7" t="s">
        <v>516</v>
      </c>
      <c r="G177" s="7">
        <v>18</v>
      </c>
      <c r="H177" s="7">
        <v>52763273</v>
      </c>
      <c r="I177" s="7" t="s">
        <v>152</v>
      </c>
      <c r="J177" s="7" t="s">
        <v>161</v>
      </c>
      <c r="K177" s="34">
        <v>0.26400000000000001</v>
      </c>
      <c r="L177" s="7" t="s">
        <v>794</v>
      </c>
      <c r="M177" s="7" t="s">
        <v>346</v>
      </c>
      <c r="N177" s="7" t="s">
        <v>1602</v>
      </c>
      <c r="O177" s="7" t="s">
        <v>1603</v>
      </c>
    </row>
    <row r="178" spans="1:15" x14ac:dyDescent="0.15">
      <c r="A178" s="31" t="s">
        <v>61</v>
      </c>
      <c r="B178" s="7">
        <v>1</v>
      </c>
      <c r="C178" s="7" t="s">
        <v>517</v>
      </c>
      <c r="D178" s="31" t="s">
        <v>151</v>
      </c>
      <c r="F178" s="7" t="s">
        <v>518</v>
      </c>
      <c r="G178" s="7">
        <v>6</v>
      </c>
      <c r="H178" s="7">
        <v>49247045</v>
      </c>
      <c r="I178" s="7" t="s">
        <v>152</v>
      </c>
      <c r="J178" s="7" t="s">
        <v>161</v>
      </c>
      <c r="K178" s="34">
        <v>0.29566666666666669</v>
      </c>
      <c r="L178" s="7" t="s">
        <v>794</v>
      </c>
      <c r="M178" s="7" t="s">
        <v>346</v>
      </c>
      <c r="N178" s="7" t="s">
        <v>1604</v>
      </c>
      <c r="O178" s="7" t="s">
        <v>1605</v>
      </c>
    </row>
    <row r="179" spans="1:15" x14ac:dyDescent="0.15">
      <c r="A179" s="31" t="s">
        <v>61</v>
      </c>
      <c r="B179" s="7">
        <v>2</v>
      </c>
      <c r="C179" s="7" t="s">
        <v>517</v>
      </c>
      <c r="D179" s="31" t="s">
        <v>151</v>
      </c>
      <c r="F179" s="7" t="s">
        <v>518</v>
      </c>
      <c r="G179" s="7">
        <v>6</v>
      </c>
      <c r="H179" s="7">
        <v>49247045</v>
      </c>
      <c r="I179" s="7" t="s">
        <v>152</v>
      </c>
      <c r="J179" s="7" t="s">
        <v>161</v>
      </c>
      <c r="K179" s="34">
        <v>0.32433333333333336</v>
      </c>
      <c r="L179" s="7" t="s">
        <v>794</v>
      </c>
      <c r="M179" s="7" t="s">
        <v>346</v>
      </c>
      <c r="N179" s="7" t="s">
        <v>1604</v>
      </c>
      <c r="O179" s="7" t="s">
        <v>1605</v>
      </c>
    </row>
    <row r="180" spans="1:15" x14ac:dyDescent="0.15">
      <c r="A180" s="31" t="s">
        <v>61</v>
      </c>
      <c r="B180" s="7">
        <v>3</v>
      </c>
      <c r="C180" s="7" t="s">
        <v>519</v>
      </c>
      <c r="D180" s="31" t="s">
        <v>151</v>
      </c>
      <c r="F180" s="7" t="s">
        <v>520</v>
      </c>
      <c r="G180" s="7">
        <v>3</v>
      </c>
      <c r="H180" s="7">
        <v>42203630</v>
      </c>
      <c r="I180" s="7" t="s">
        <v>161</v>
      </c>
      <c r="J180" s="7" t="s">
        <v>153</v>
      </c>
      <c r="K180" s="34">
        <v>0.1895</v>
      </c>
      <c r="L180" s="7" t="s">
        <v>800</v>
      </c>
      <c r="M180" s="7" t="s">
        <v>346</v>
      </c>
      <c r="N180" s="7" t="s">
        <v>1606</v>
      </c>
      <c r="O180" s="7" t="s">
        <v>1607</v>
      </c>
    </row>
    <row r="181" spans="1:15" x14ac:dyDescent="0.15">
      <c r="A181" s="31" t="s">
        <v>61</v>
      </c>
      <c r="B181" s="7">
        <v>2</v>
      </c>
      <c r="C181" s="7" t="s">
        <v>519</v>
      </c>
      <c r="D181" s="31" t="s">
        <v>151</v>
      </c>
      <c r="F181" s="7" t="s">
        <v>520</v>
      </c>
      <c r="G181" s="7">
        <v>3</v>
      </c>
      <c r="H181" s="7">
        <v>42203630</v>
      </c>
      <c r="I181" s="7" t="s">
        <v>161</v>
      </c>
      <c r="J181" s="7" t="s">
        <v>153</v>
      </c>
      <c r="K181" s="34">
        <v>0.27300000000000002</v>
      </c>
      <c r="L181" s="7" t="s">
        <v>800</v>
      </c>
      <c r="M181" s="7" t="s">
        <v>346</v>
      </c>
      <c r="N181" s="7" t="s">
        <v>1606</v>
      </c>
      <c r="O181" s="7" t="s">
        <v>1607</v>
      </c>
    </row>
    <row r="182" spans="1:15" x14ac:dyDescent="0.15">
      <c r="A182" s="31" t="s">
        <v>61</v>
      </c>
      <c r="B182" s="7">
        <v>1</v>
      </c>
      <c r="C182" s="7" t="s">
        <v>519</v>
      </c>
      <c r="D182" s="31" t="s">
        <v>151</v>
      </c>
      <c r="F182" s="7" t="s">
        <v>520</v>
      </c>
      <c r="G182" s="7">
        <v>3</v>
      </c>
      <c r="H182" s="7">
        <v>42203630</v>
      </c>
      <c r="I182" s="7" t="s">
        <v>161</v>
      </c>
      <c r="J182" s="7" t="s">
        <v>153</v>
      </c>
      <c r="K182" s="34">
        <v>0.27650000000000002</v>
      </c>
      <c r="L182" s="7" t="s">
        <v>800</v>
      </c>
      <c r="M182" s="7" t="s">
        <v>346</v>
      </c>
      <c r="N182" s="7" t="s">
        <v>1606</v>
      </c>
      <c r="O182" s="7" t="s">
        <v>1607</v>
      </c>
    </row>
    <row r="183" spans="1:15" x14ac:dyDescent="0.15">
      <c r="A183" s="31" t="s">
        <v>61</v>
      </c>
      <c r="B183" s="7">
        <v>1</v>
      </c>
      <c r="C183" s="7" t="s">
        <v>521</v>
      </c>
      <c r="D183" s="31" t="s">
        <v>151</v>
      </c>
      <c r="F183" s="7" t="s">
        <v>522</v>
      </c>
      <c r="G183" s="7">
        <v>17</v>
      </c>
      <c r="H183" s="7">
        <v>22887599</v>
      </c>
      <c r="I183" s="7" t="s">
        <v>152</v>
      </c>
      <c r="J183" s="7" t="s">
        <v>153</v>
      </c>
      <c r="K183" s="34">
        <v>0.13233333333333333</v>
      </c>
      <c r="L183" s="7" t="s">
        <v>794</v>
      </c>
      <c r="M183" s="7" t="s">
        <v>346</v>
      </c>
      <c r="N183" s="7" t="s">
        <v>1608</v>
      </c>
      <c r="O183" s="7" t="s">
        <v>1609</v>
      </c>
    </row>
    <row r="184" spans="1:15" x14ac:dyDescent="0.15">
      <c r="A184" s="31" t="s">
        <v>61</v>
      </c>
      <c r="B184" s="7">
        <v>2</v>
      </c>
      <c r="C184" s="7" t="s">
        <v>521</v>
      </c>
      <c r="D184" s="31" t="s">
        <v>151</v>
      </c>
      <c r="F184" s="7" t="s">
        <v>522</v>
      </c>
      <c r="G184" s="7">
        <v>17</v>
      </c>
      <c r="H184" s="7">
        <v>22887599</v>
      </c>
      <c r="I184" s="7" t="s">
        <v>152</v>
      </c>
      <c r="J184" s="7" t="s">
        <v>153</v>
      </c>
      <c r="K184" s="34">
        <v>0.17099999999999996</v>
      </c>
      <c r="L184" s="7" t="s">
        <v>794</v>
      </c>
      <c r="M184" s="7" t="s">
        <v>346</v>
      </c>
      <c r="N184" s="7" t="s">
        <v>1608</v>
      </c>
      <c r="O184" s="7" t="s">
        <v>1609</v>
      </c>
    </row>
    <row r="185" spans="1:15" x14ac:dyDescent="0.15">
      <c r="A185" s="31" t="s">
        <v>61</v>
      </c>
      <c r="B185" s="7">
        <v>3</v>
      </c>
      <c r="C185" s="7" t="s">
        <v>523</v>
      </c>
      <c r="D185" s="31" t="s">
        <v>151</v>
      </c>
      <c r="F185" s="7" t="s">
        <v>524</v>
      </c>
      <c r="G185" s="7">
        <v>10</v>
      </c>
      <c r="H185" s="7">
        <v>25117745</v>
      </c>
      <c r="I185" s="7" t="s">
        <v>160</v>
      </c>
      <c r="J185" s="7" t="s">
        <v>153</v>
      </c>
      <c r="K185" s="34">
        <v>0.14533333333333334</v>
      </c>
      <c r="L185" s="7" t="s">
        <v>794</v>
      </c>
      <c r="M185" s="7" t="s">
        <v>346</v>
      </c>
      <c r="N185" s="7" t="s">
        <v>1610</v>
      </c>
      <c r="O185" s="7" t="s">
        <v>1611</v>
      </c>
    </row>
    <row r="186" spans="1:15" x14ac:dyDescent="0.15">
      <c r="A186" s="31" t="s">
        <v>61</v>
      </c>
      <c r="B186" s="7">
        <v>2</v>
      </c>
      <c r="C186" s="7" t="s">
        <v>525</v>
      </c>
      <c r="D186" s="31" t="s">
        <v>151</v>
      </c>
      <c r="F186" s="7" t="s">
        <v>526</v>
      </c>
      <c r="G186" s="7">
        <v>11</v>
      </c>
      <c r="H186" s="7">
        <v>54037093</v>
      </c>
      <c r="I186" s="7" t="s">
        <v>161</v>
      </c>
      <c r="J186" s="7" t="s">
        <v>152</v>
      </c>
      <c r="K186" s="34">
        <v>0.11849999999999999</v>
      </c>
      <c r="L186" s="7" t="s">
        <v>794</v>
      </c>
      <c r="M186" s="7" t="s">
        <v>346</v>
      </c>
      <c r="N186" s="7" t="s">
        <v>1612</v>
      </c>
      <c r="O186" s="7" t="s">
        <v>1613</v>
      </c>
    </row>
    <row r="187" spans="1:15" x14ac:dyDescent="0.15">
      <c r="A187" s="31" t="s">
        <v>61</v>
      </c>
      <c r="B187" s="7">
        <v>3</v>
      </c>
      <c r="C187" s="7" t="s">
        <v>1614</v>
      </c>
      <c r="D187" s="31" t="s">
        <v>151</v>
      </c>
      <c r="F187" s="7" t="s">
        <v>1615</v>
      </c>
      <c r="G187" s="7">
        <v>23</v>
      </c>
      <c r="H187" s="7">
        <v>26564332</v>
      </c>
      <c r="I187" s="7" t="s">
        <v>161</v>
      </c>
      <c r="J187" s="7" t="s">
        <v>160</v>
      </c>
      <c r="K187" s="34">
        <v>5.8333333333333327E-2</v>
      </c>
      <c r="L187" s="7" t="s">
        <v>794</v>
      </c>
      <c r="M187" s="7" t="s">
        <v>346</v>
      </c>
      <c r="N187" s="7" t="s">
        <v>1616</v>
      </c>
      <c r="O187" s="7" t="s">
        <v>1617</v>
      </c>
    </row>
    <row r="188" spans="1:15" x14ac:dyDescent="0.15">
      <c r="A188" s="31" t="s">
        <v>61</v>
      </c>
      <c r="B188" s="7">
        <v>3</v>
      </c>
      <c r="C188" s="7" t="s">
        <v>527</v>
      </c>
      <c r="D188" s="31" t="s">
        <v>151</v>
      </c>
      <c r="F188" s="7" t="s">
        <v>528</v>
      </c>
      <c r="G188" s="7">
        <v>26</v>
      </c>
      <c r="H188" s="7">
        <v>16104072</v>
      </c>
      <c r="I188" s="7" t="s">
        <v>153</v>
      </c>
      <c r="J188" s="7" t="s">
        <v>161</v>
      </c>
      <c r="K188" s="34">
        <v>0.18433333333333332</v>
      </c>
      <c r="L188" s="7" t="s">
        <v>797</v>
      </c>
      <c r="M188" s="7" t="s">
        <v>352</v>
      </c>
      <c r="N188" s="7" t="s">
        <v>1618</v>
      </c>
      <c r="O188" s="7" t="s">
        <v>183</v>
      </c>
    </row>
    <row r="189" spans="1:15" x14ac:dyDescent="0.15">
      <c r="A189" s="31" t="s">
        <v>61</v>
      </c>
      <c r="B189" s="7">
        <v>3</v>
      </c>
      <c r="C189" s="7" t="s">
        <v>529</v>
      </c>
      <c r="D189" s="31" t="s">
        <v>151</v>
      </c>
      <c r="F189" s="7" t="s">
        <v>530</v>
      </c>
      <c r="G189" s="7">
        <v>9</v>
      </c>
      <c r="H189" s="7">
        <v>25371834</v>
      </c>
      <c r="I189" s="7" t="s">
        <v>160</v>
      </c>
      <c r="J189" s="7" t="s">
        <v>152</v>
      </c>
      <c r="K189" s="34">
        <v>0.14900000000000002</v>
      </c>
      <c r="L189" s="7" t="s">
        <v>794</v>
      </c>
      <c r="M189" s="7" t="s">
        <v>346</v>
      </c>
      <c r="N189" s="7" t="s">
        <v>1619</v>
      </c>
      <c r="O189" s="7" t="s">
        <v>1620</v>
      </c>
    </row>
    <row r="190" spans="1:15" x14ac:dyDescent="0.15">
      <c r="A190" s="31" t="s">
        <v>61</v>
      </c>
      <c r="B190" s="7">
        <v>1</v>
      </c>
      <c r="C190" s="7" t="s">
        <v>531</v>
      </c>
      <c r="D190" s="31" t="s">
        <v>151</v>
      </c>
      <c r="F190" s="7" t="s">
        <v>532</v>
      </c>
      <c r="G190" s="7">
        <v>30</v>
      </c>
      <c r="H190" s="7">
        <v>16201690</v>
      </c>
      <c r="I190" s="7" t="s">
        <v>161</v>
      </c>
      <c r="J190" s="7" t="s">
        <v>153</v>
      </c>
      <c r="K190" s="34">
        <v>0.27766666666666667</v>
      </c>
      <c r="L190" s="7" t="s">
        <v>794</v>
      </c>
      <c r="M190" s="7" t="s">
        <v>346</v>
      </c>
      <c r="N190" s="7" t="s">
        <v>1621</v>
      </c>
      <c r="O190" s="7" t="s">
        <v>1622</v>
      </c>
    </row>
    <row r="191" spans="1:15" x14ac:dyDescent="0.15">
      <c r="A191" s="31" t="s">
        <v>61</v>
      </c>
      <c r="B191" s="7">
        <v>2</v>
      </c>
      <c r="C191" s="7" t="s">
        <v>531</v>
      </c>
      <c r="D191" s="31" t="s">
        <v>151</v>
      </c>
      <c r="F191" s="7" t="s">
        <v>532</v>
      </c>
      <c r="G191" s="7">
        <v>30</v>
      </c>
      <c r="H191" s="7">
        <v>16201690</v>
      </c>
      <c r="I191" s="7" t="s">
        <v>161</v>
      </c>
      <c r="J191" s="7" t="s">
        <v>153</v>
      </c>
      <c r="K191" s="34">
        <v>0.31566666666666671</v>
      </c>
      <c r="L191" s="7" t="s">
        <v>794</v>
      </c>
      <c r="M191" s="7" t="s">
        <v>346</v>
      </c>
      <c r="N191" s="7" t="s">
        <v>1621</v>
      </c>
      <c r="O191" s="7" t="s">
        <v>1622</v>
      </c>
    </row>
    <row r="192" spans="1:15" x14ac:dyDescent="0.15">
      <c r="A192" s="31" t="s">
        <v>61</v>
      </c>
      <c r="B192" s="7">
        <v>2</v>
      </c>
      <c r="C192" s="7" t="s">
        <v>1623</v>
      </c>
      <c r="D192" s="31" t="s">
        <v>151</v>
      </c>
      <c r="F192" s="7" t="s">
        <v>1624</v>
      </c>
      <c r="G192" s="7">
        <v>18</v>
      </c>
      <c r="H192" s="7">
        <v>21367307</v>
      </c>
      <c r="I192" s="7" t="s">
        <v>153</v>
      </c>
      <c r="J192" s="7" t="s">
        <v>160</v>
      </c>
      <c r="K192" s="34">
        <v>5.2499999999999998E-2</v>
      </c>
      <c r="L192" s="7" t="s">
        <v>794</v>
      </c>
      <c r="M192" s="7" t="s">
        <v>346</v>
      </c>
      <c r="N192" s="7" t="s">
        <v>1625</v>
      </c>
      <c r="O192" s="7" t="s">
        <v>1626</v>
      </c>
    </row>
    <row r="193" spans="1:15" x14ac:dyDescent="0.15">
      <c r="A193" s="31" t="s">
        <v>61</v>
      </c>
      <c r="B193" s="7">
        <v>2</v>
      </c>
      <c r="C193" s="7" t="s">
        <v>1623</v>
      </c>
      <c r="D193" s="31" t="s">
        <v>151</v>
      </c>
      <c r="F193" s="7" t="s">
        <v>1624</v>
      </c>
      <c r="G193" s="7">
        <v>18</v>
      </c>
      <c r="H193" s="7">
        <v>21367308</v>
      </c>
      <c r="I193" s="7" t="s">
        <v>153</v>
      </c>
      <c r="J193" s="7" t="s">
        <v>160</v>
      </c>
      <c r="K193" s="34">
        <v>5.2999999999999999E-2</v>
      </c>
      <c r="L193" s="7" t="s">
        <v>794</v>
      </c>
      <c r="M193" s="7" t="s">
        <v>346</v>
      </c>
      <c r="N193" s="7" t="s">
        <v>1627</v>
      </c>
      <c r="O193" s="7" t="s">
        <v>1628</v>
      </c>
    </row>
    <row r="194" spans="1:15" x14ac:dyDescent="0.15">
      <c r="A194" s="31" t="s">
        <v>61</v>
      </c>
      <c r="B194" s="7">
        <v>3</v>
      </c>
      <c r="C194" s="7" t="s">
        <v>533</v>
      </c>
      <c r="D194" s="31" t="s">
        <v>151</v>
      </c>
      <c r="F194" s="7" t="s">
        <v>534</v>
      </c>
      <c r="G194" s="7">
        <v>27</v>
      </c>
      <c r="H194" s="7">
        <v>1288774</v>
      </c>
      <c r="I194" s="7" t="s">
        <v>153</v>
      </c>
      <c r="J194" s="7" t="s">
        <v>160</v>
      </c>
      <c r="K194" s="34">
        <v>0.2185</v>
      </c>
      <c r="L194" s="7" t="s">
        <v>794</v>
      </c>
      <c r="M194" s="7" t="s">
        <v>346</v>
      </c>
      <c r="N194" s="7" t="s">
        <v>1629</v>
      </c>
      <c r="O194" s="7" t="s">
        <v>1630</v>
      </c>
    </row>
    <row r="195" spans="1:15" x14ac:dyDescent="0.15">
      <c r="A195" s="31" t="s">
        <v>61</v>
      </c>
      <c r="B195" s="7">
        <v>3</v>
      </c>
      <c r="C195" s="7" t="s">
        <v>535</v>
      </c>
      <c r="D195" s="31" t="s">
        <v>151</v>
      </c>
      <c r="F195" s="7" t="s">
        <v>536</v>
      </c>
      <c r="G195" s="7">
        <v>2</v>
      </c>
      <c r="H195" s="7">
        <v>76199358</v>
      </c>
      <c r="I195" s="7" t="s">
        <v>152</v>
      </c>
      <c r="J195" s="7" t="s">
        <v>161</v>
      </c>
      <c r="K195" s="34">
        <v>0.20066666666666666</v>
      </c>
      <c r="L195" s="7" t="s">
        <v>795</v>
      </c>
      <c r="M195" s="7" t="s">
        <v>352</v>
      </c>
      <c r="N195" s="7" t="s">
        <v>1631</v>
      </c>
      <c r="O195" s="7" t="s">
        <v>1632</v>
      </c>
    </row>
    <row r="196" spans="1:15" x14ac:dyDescent="0.15">
      <c r="A196" s="31" t="s">
        <v>61</v>
      </c>
      <c r="B196" s="7">
        <v>1</v>
      </c>
      <c r="C196" s="7" t="s">
        <v>537</v>
      </c>
      <c r="D196" s="31" t="s">
        <v>151</v>
      </c>
      <c r="F196" s="7" t="s">
        <v>538</v>
      </c>
      <c r="G196" s="7">
        <v>16</v>
      </c>
      <c r="H196" s="7">
        <v>25395372</v>
      </c>
      <c r="I196" s="7" t="s">
        <v>152</v>
      </c>
      <c r="J196" s="7" t="s">
        <v>153</v>
      </c>
      <c r="K196" s="34">
        <v>0.17133333333333334</v>
      </c>
      <c r="L196" s="7" t="s">
        <v>794</v>
      </c>
      <c r="M196" s="7" t="s">
        <v>346</v>
      </c>
      <c r="N196" s="7" t="s">
        <v>1633</v>
      </c>
      <c r="O196" s="7" t="s">
        <v>1634</v>
      </c>
    </row>
    <row r="197" spans="1:15" x14ac:dyDescent="0.15">
      <c r="A197" s="31" t="s">
        <v>61</v>
      </c>
      <c r="B197" s="7">
        <v>2</v>
      </c>
      <c r="C197" s="7" t="s">
        <v>539</v>
      </c>
      <c r="D197" s="31" t="s">
        <v>151</v>
      </c>
      <c r="F197" s="7" t="s">
        <v>540</v>
      </c>
      <c r="G197" s="7" t="s">
        <v>351</v>
      </c>
      <c r="H197" s="7">
        <v>55481300</v>
      </c>
      <c r="I197" s="7" t="s">
        <v>161</v>
      </c>
      <c r="J197" s="7" t="s">
        <v>152</v>
      </c>
      <c r="K197" s="34">
        <v>0.22849999999999998</v>
      </c>
      <c r="L197" s="7" t="s">
        <v>794</v>
      </c>
      <c r="M197" s="7" t="s">
        <v>346</v>
      </c>
      <c r="N197" s="7" t="s">
        <v>1635</v>
      </c>
      <c r="O197" s="7" t="s">
        <v>1636</v>
      </c>
    </row>
    <row r="198" spans="1:15" x14ac:dyDescent="0.15">
      <c r="A198" s="31" t="s">
        <v>61</v>
      </c>
      <c r="B198" s="7">
        <v>3</v>
      </c>
      <c r="C198" s="7" t="s">
        <v>541</v>
      </c>
      <c r="D198" s="31" t="s">
        <v>151</v>
      </c>
      <c r="F198" s="7" t="s">
        <v>542</v>
      </c>
      <c r="G198" s="7">
        <v>1</v>
      </c>
      <c r="H198" s="7">
        <v>106671943</v>
      </c>
      <c r="I198" s="7" t="s">
        <v>153</v>
      </c>
      <c r="J198" s="7" t="s">
        <v>161</v>
      </c>
      <c r="K198" s="34">
        <v>0.18333333333333335</v>
      </c>
      <c r="L198" s="7" t="s">
        <v>794</v>
      </c>
      <c r="M198" s="7" t="s">
        <v>346</v>
      </c>
      <c r="N198" s="7" t="s">
        <v>1637</v>
      </c>
      <c r="O198" s="7" t="s">
        <v>1638</v>
      </c>
    </row>
    <row r="199" spans="1:15" x14ac:dyDescent="0.15">
      <c r="A199" s="31" t="s">
        <v>61</v>
      </c>
      <c r="B199" s="7">
        <v>1</v>
      </c>
      <c r="C199" s="7" t="s">
        <v>541</v>
      </c>
      <c r="D199" s="31" t="s">
        <v>151</v>
      </c>
      <c r="F199" s="7" t="s">
        <v>542</v>
      </c>
      <c r="G199" s="7">
        <v>1</v>
      </c>
      <c r="H199" s="7">
        <v>106671943</v>
      </c>
      <c r="I199" s="7" t="s">
        <v>153</v>
      </c>
      <c r="J199" s="7" t="s">
        <v>161</v>
      </c>
      <c r="K199" s="34">
        <v>0.23066666666666666</v>
      </c>
      <c r="L199" s="7" t="s">
        <v>794</v>
      </c>
      <c r="M199" s="7" t="s">
        <v>346</v>
      </c>
      <c r="N199" s="7" t="s">
        <v>1637</v>
      </c>
      <c r="O199" s="7" t="s">
        <v>1638</v>
      </c>
    </row>
    <row r="200" spans="1:15" x14ac:dyDescent="0.15">
      <c r="A200" s="31" t="s">
        <v>61</v>
      </c>
      <c r="B200" s="7">
        <v>2</v>
      </c>
      <c r="C200" s="7" t="s">
        <v>541</v>
      </c>
      <c r="D200" s="31" t="s">
        <v>151</v>
      </c>
      <c r="F200" s="7" t="s">
        <v>542</v>
      </c>
      <c r="G200" s="7">
        <v>1</v>
      </c>
      <c r="H200" s="7">
        <v>106671943</v>
      </c>
      <c r="I200" s="7" t="s">
        <v>153</v>
      </c>
      <c r="J200" s="7" t="s">
        <v>161</v>
      </c>
      <c r="K200" s="34">
        <v>0.27566666666666667</v>
      </c>
      <c r="L200" s="7" t="s">
        <v>794</v>
      </c>
      <c r="M200" s="7" t="s">
        <v>346</v>
      </c>
      <c r="N200" s="7" t="s">
        <v>1637</v>
      </c>
      <c r="O200" s="7" t="s">
        <v>1638</v>
      </c>
    </row>
    <row r="201" spans="1:15" x14ac:dyDescent="0.15">
      <c r="A201" s="31" t="s">
        <v>61</v>
      </c>
      <c r="B201" s="7">
        <v>3</v>
      </c>
      <c r="C201" s="7" t="s">
        <v>543</v>
      </c>
      <c r="D201" s="31" t="s">
        <v>151</v>
      </c>
      <c r="F201" s="7" t="s">
        <v>544</v>
      </c>
      <c r="G201" s="7">
        <v>6</v>
      </c>
      <c r="H201" s="7">
        <v>19255583</v>
      </c>
      <c r="I201" s="7" t="s">
        <v>153</v>
      </c>
      <c r="J201" s="7" t="s">
        <v>152</v>
      </c>
      <c r="K201" s="34">
        <v>0.2273333333333333</v>
      </c>
      <c r="L201" s="7" t="s">
        <v>794</v>
      </c>
      <c r="M201" s="7" t="s">
        <v>346</v>
      </c>
      <c r="N201" s="7" t="s">
        <v>1639</v>
      </c>
      <c r="O201" s="7" t="s">
        <v>1640</v>
      </c>
    </row>
    <row r="202" spans="1:15" x14ac:dyDescent="0.15">
      <c r="A202" s="31" t="s">
        <v>61</v>
      </c>
      <c r="B202" s="7">
        <v>1</v>
      </c>
      <c r="C202" s="7" t="s">
        <v>1641</v>
      </c>
      <c r="D202" s="31" t="s">
        <v>151</v>
      </c>
      <c r="F202" s="7" t="s">
        <v>1642</v>
      </c>
      <c r="G202" s="7">
        <v>5</v>
      </c>
      <c r="H202" s="7">
        <v>45397533</v>
      </c>
      <c r="I202" s="7" t="s">
        <v>161</v>
      </c>
      <c r="J202" s="7" t="s">
        <v>152</v>
      </c>
      <c r="K202" s="34">
        <v>9.2999999999999999E-2</v>
      </c>
      <c r="L202" s="7" t="s">
        <v>794</v>
      </c>
      <c r="M202" s="7" t="s">
        <v>346</v>
      </c>
      <c r="N202" s="7" t="s">
        <v>1643</v>
      </c>
      <c r="O202" s="7" t="s">
        <v>1644</v>
      </c>
    </row>
    <row r="203" spans="1:15" x14ac:dyDescent="0.15">
      <c r="A203" s="31" t="s">
        <v>61</v>
      </c>
      <c r="B203" s="7">
        <v>1</v>
      </c>
      <c r="C203" s="7" t="s">
        <v>545</v>
      </c>
      <c r="D203" s="31" t="s">
        <v>151</v>
      </c>
      <c r="F203" s="7" t="s">
        <v>546</v>
      </c>
      <c r="G203" s="7">
        <v>5</v>
      </c>
      <c r="H203" s="7">
        <v>65453508</v>
      </c>
      <c r="I203" s="7" t="s">
        <v>153</v>
      </c>
      <c r="J203" s="7" t="s">
        <v>152</v>
      </c>
      <c r="K203" s="34">
        <v>0.20399999999999999</v>
      </c>
      <c r="L203" s="7" t="s">
        <v>794</v>
      </c>
      <c r="M203" s="7" t="s">
        <v>346</v>
      </c>
      <c r="N203" s="7" t="s">
        <v>1645</v>
      </c>
      <c r="O203" s="7" t="s">
        <v>1646</v>
      </c>
    </row>
    <row r="204" spans="1:15" x14ac:dyDescent="0.15">
      <c r="A204" s="31" t="s">
        <v>61</v>
      </c>
      <c r="B204" s="7">
        <v>2</v>
      </c>
      <c r="C204" s="7" t="s">
        <v>545</v>
      </c>
      <c r="D204" s="31" t="s">
        <v>151</v>
      </c>
      <c r="F204" s="7" t="s">
        <v>546</v>
      </c>
      <c r="G204" s="7">
        <v>5</v>
      </c>
      <c r="H204" s="7">
        <v>65453508</v>
      </c>
      <c r="I204" s="7" t="s">
        <v>153</v>
      </c>
      <c r="J204" s="7" t="s">
        <v>152</v>
      </c>
      <c r="K204" s="34">
        <v>0.31633333333333336</v>
      </c>
      <c r="L204" s="7" t="s">
        <v>794</v>
      </c>
      <c r="M204" s="7" t="s">
        <v>346</v>
      </c>
      <c r="N204" s="7" t="s">
        <v>1645</v>
      </c>
      <c r="O204" s="7" t="s">
        <v>1646</v>
      </c>
    </row>
    <row r="205" spans="1:15" x14ac:dyDescent="0.15">
      <c r="A205" s="31" t="s">
        <v>61</v>
      </c>
      <c r="B205" s="7">
        <v>1</v>
      </c>
      <c r="C205" s="7" t="s">
        <v>547</v>
      </c>
      <c r="D205" s="31" t="s">
        <v>151</v>
      </c>
      <c r="F205" s="7" t="s">
        <v>548</v>
      </c>
      <c r="G205" s="7">
        <v>20</v>
      </c>
      <c r="H205" s="7">
        <v>24484668</v>
      </c>
      <c r="I205" s="7" t="s">
        <v>160</v>
      </c>
      <c r="J205" s="7" t="s">
        <v>152</v>
      </c>
      <c r="K205" s="34">
        <v>0.16233333333333336</v>
      </c>
      <c r="L205" s="7" t="s">
        <v>794</v>
      </c>
      <c r="M205" s="7" t="s">
        <v>346</v>
      </c>
      <c r="N205" s="7" t="s">
        <v>1647</v>
      </c>
      <c r="O205" s="7" t="s">
        <v>1648</v>
      </c>
    </row>
    <row r="206" spans="1:15" x14ac:dyDescent="0.15">
      <c r="A206" s="31" t="s">
        <v>61</v>
      </c>
      <c r="B206" s="7">
        <v>2</v>
      </c>
      <c r="C206" s="7" t="s">
        <v>547</v>
      </c>
      <c r="D206" s="31" t="s">
        <v>151</v>
      </c>
      <c r="F206" s="7" t="s">
        <v>548</v>
      </c>
      <c r="G206" s="7">
        <v>20</v>
      </c>
      <c r="H206" s="7">
        <v>24484668</v>
      </c>
      <c r="I206" s="7" t="s">
        <v>160</v>
      </c>
      <c r="J206" s="7" t="s">
        <v>152</v>
      </c>
      <c r="K206" s="34">
        <v>0.22033333333333335</v>
      </c>
      <c r="L206" s="7" t="s">
        <v>794</v>
      </c>
      <c r="M206" s="7" t="s">
        <v>346</v>
      </c>
      <c r="N206" s="7" t="s">
        <v>1647</v>
      </c>
      <c r="O206" s="7" t="s">
        <v>1648</v>
      </c>
    </row>
    <row r="207" spans="1:15" x14ac:dyDescent="0.15">
      <c r="A207" s="31" t="s">
        <v>61</v>
      </c>
      <c r="B207" s="7">
        <v>1</v>
      </c>
      <c r="C207" s="7" t="s">
        <v>549</v>
      </c>
      <c r="D207" s="31" t="s">
        <v>151</v>
      </c>
      <c r="F207" s="7" t="s">
        <v>550</v>
      </c>
      <c r="G207" s="7">
        <v>16</v>
      </c>
      <c r="H207" s="7">
        <v>15021196</v>
      </c>
      <c r="I207" s="7" t="s">
        <v>160</v>
      </c>
      <c r="J207" s="7" t="s">
        <v>152</v>
      </c>
      <c r="K207" s="34">
        <v>0.20333333333333334</v>
      </c>
      <c r="L207" s="7" t="s">
        <v>794</v>
      </c>
      <c r="M207" s="7" t="s">
        <v>346</v>
      </c>
      <c r="N207" s="7" t="s">
        <v>1649</v>
      </c>
      <c r="O207" s="7" t="s">
        <v>1650</v>
      </c>
    </row>
    <row r="208" spans="1:15" x14ac:dyDescent="0.15">
      <c r="A208" s="31" t="s">
        <v>61</v>
      </c>
      <c r="B208" s="7">
        <v>2</v>
      </c>
      <c r="C208" s="7" t="s">
        <v>549</v>
      </c>
      <c r="D208" s="31" t="s">
        <v>151</v>
      </c>
      <c r="F208" s="7" t="s">
        <v>550</v>
      </c>
      <c r="G208" s="7">
        <v>16</v>
      </c>
      <c r="H208" s="7">
        <v>15021196</v>
      </c>
      <c r="I208" s="7" t="s">
        <v>160</v>
      </c>
      <c r="J208" s="7" t="s">
        <v>152</v>
      </c>
      <c r="K208" s="34">
        <v>0.23933333333333331</v>
      </c>
      <c r="L208" s="7" t="s">
        <v>794</v>
      </c>
      <c r="M208" s="7" t="s">
        <v>346</v>
      </c>
      <c r="N208" s="7" t="s">
        <v>1649</v>
      </c>
      <c r="O208" s="7" t="s">
        <v>1650</v>
      </c>
    </row>
    <row r="209" spans="1:15" x14ac:dyDescent="0.15">
      <c r="A209" s="31" t="s">
        <v>61</v>
      </c>
      <c r="B209" s="7">
        <v>3</v>
      </c>
      <c r="C209" s="7" t="s">
        <v>549</v>
      </c>
      <c r="D209" s="31" t="s">
        <v>151</v>
      </c>
      <c r="F209" s="7" t="s">
        <v>550</v>
      </c>
      <c r="G209" s="7">
        <v>16</v>
      </c>
      <c r="H209" s="7">
        <v>15021196</v>
      </c>
      <c r="I209" s="7" t="s">
        <v>160</v>
      </c>
      <c r="J209" s="7" t="s">
        <v>152</v>
      </c>
      <c r="K209" s="34">
        <v>0.24466666666666667</v>
      </c>
      <c r="L209" s="7" t="s">
        <v>794</v>
      </c>
      <c r="M209" s="7" t="s">
        <v>346</v>
      </c>
      <c r="N209" s="7" t="s">
        <v>1649</v>
      </c>
      <c r="O209" s="7" t="s">
        <v>1650</v>
      </c>
    </row>
    <row r="210" spans="1:15" x14ac:dyDescent="0.15">
      <c r="A210" s="31" t="s">
        <v>61</v>
      </c>
      <c r="B210" s="7">
        <v>1</v>
      </c>
      <c r="C210" s="7" t="s">
        <v>1651</v>
      </c>
      <c r="D210" s="31" t="s">
        <v>151</v>
      </c>
      <c r="F210" s="7" t="s">
        <v>1652</v>
      </c>
      <c r="G210" s="7">
        <v>16</v>
      </c>
      <c r="H210" s="7">
        <v>28478371</v>
      </c>
      <c r="I210" s="7" t="s">
        <v>160</v>
      </c>
      <c r="J210" s="7" t="s">
        <v>153</v>
      </c>
      <c r="K210" s="34">
        <v>7.9000000000000001E-2</v>
      </c>
      <c r="L210" s="7" t="s">
        <v>795</v>
      </c>
      <c r="M210" s="7" t="s">
        <v>352</v>
      </c>
      <c r="N210" s="7" t="s">
        <v>1653</v>
      </c>
      <c r="O210" s="7" t="s">
        <v>1654</v>
      </c>
    </row>
    <row r="211" spans="1:15" x14ac:dyDescent="0.15">
      <c r="A211" s="31" t="s">
        <v>61</v>
      </c>
      <c r="B211" s="7">
        <v>3</v>
      </c>
      <c r="C211" s="7" t="s">
        <v>1655</v>
      </c>
      <c r="D211" s="31" t="s">
        <v>151</v>
      </c>
      <c r="F211" s="7" t="s">
        <v>1656</v>
      </c>
      <c r="G211" s="7">
        <v>3</v>
      </c>
      <c r="H211" s="7">
        <v>73008710</v>
      </c>
      <c r="I211" s="7" t="s">
        <v>152</v>
      </c>
      <c r="J211" s="7" t="s">
        <v>161</v>
      </c>
      <c r="K211" s="34">
        <v>5.3999999999999999E-2</v>
      </c>
      <c r="L211" s="7" t="s">
        <v>795</v>
      </c>
      <c r="M211" s="7" t="s">
        <v>352</v>
      </c>
      <c r="N211" s="7" t="s">
        <v>1657</v>
      </c>
      <c r="O211" s="7" t="s">
        <v>1658</v>
      </c>
    </row>
    <row r="212" spans="1:15" x14ac:dyDescent="0.15">
      <c r="A212" s="31" t="s">
        <v>61</v>
      </c>
      <c r="B212" s="7">
        <v>2</v>
      </c>
      <c r="C212" s="7" t="s">
        <v>551</v>
      </c>
      <c r="D212" s="31" t="s">
        <v>151</v>
      </c>
      <c r="F212" s="7" t="s">
        <v>552</v>
      </c>
      <c r="G212" s="7">
        <v>15</v>
      </c>
      <c r="H212" s="7">
        <v>48814812</v>
      </c>
      <c r="I212" s="7" t="s">
        <v>385</v>
      </c>
      <c r="J212" s="7" t="s">
        <v>161</v>
      </c>
      <c r="K212" s="34">
        <v>0.17349999999999999</v>
      </c>
      <c r="L212" s="7" t="s">
        <v>798</v>
      </c>
      <c r="M212" s="7" t="s">
        <v>352</v>
      </c>
      <c r="N212" s="7" t="s">
        <v>1659</v>
      </c>
      <c r="O212" s="7" t="s">
        <v>1660</v>
      </c>
    </row>
    <row r="213" spans="1:15" x14ac:dyDescent="0.15">
      <c r="A213" s="31" t="s">
        <v>61</v>
      </c>
      <c r="B213" s="7">
        <v>3</v>
      </c>
      <c r="C213" s="7" t="s">
        <v>553</v>
      </c>
      <c r="D213" s="31" t="s">
        <v>151</v>
      </c>
      <c r="F213" s="7" t="s">
        <v>554</v>
      </c>
      <c r="G213" s="7">
        <v>19</v>
      </c>
      <c r="H213" s="7">
        <v>43558162</v>
      </c>
      <c r="I213" s="7" t="s">
        <v>161</v>
      </c>
      <c r="J213" s="7" t="s">
        <v>152</v>
      </c>
      <c r="K213" s="34">
        <v>0.215</v>
      </c>
      <c r="L213" s="7" t="s">
        <v>795</v>
      </c>
      <c r="M213" s="7" t="s">
        <v>352</v>
      </c>
      <c r="N213" s="7" t="s">
        <v>1661</v>
      </c>
      <c r="O213" s="7" t="s">
        <v>1662</v>
      </c>
    </row>
    <row r="214" spans="1:15" x14ac:dyDescent="0.15">
      <c r="A214" s="31" t="s">
        <v>61</v>
      </c>
      <c r="B214" s="7">
        <v>1</v>
      </c>
      <c r="C214" s="7" t="s">
        <v>553</v>
      </c>
      <c r="D214" s="31" t="s">
        <v>151</v>
      </c>
      <c r="F214" s="7" t="s">
        <v>554</v>
      </c>
      <c r="G214" s="7">
        <v>19</v>
      </c>
      <c r="H214" s="7">
        <v>43558162</v>
      </c>
      <c r="I214" s="7" t="s">
        <v>161</v>
      </c>
      <c r="J214" s="7" t="s">
        <v>152</v>
      </c>
      <c r="K214" s="34">
        <v>0.22</v>
      </c>
      <c r="L214" s="7" t="s">
        <v>795</v>
      </c>
      <c r="M214" s="7" t="s">
        <v>352</v>
      </c>
      <c r="N214" s="7" t="s">
        <v>1661</v>
      </c>
      <c r="O214" s="7" t="s">
        <v>1662</v>
      </c>
    </row>
    <row r="215" spans="1:15" x14ac:dyDescent="0.15">
      <c r="A215" s="31" t="s">
        <v>61</v>
      </c>
      <c r="B215" s="7">
        <v>2</v>
      </c>
      <c r="C215" s="7" t="s">
        <v>553</v>
      </c>
      <c r="D215" s="31" t="s">
        <v>151</v>
      </c>
      <c r="F215" s="7" t="s">
        <v>554</v>
      </c>
      <c r="G215" s="7">
        <v>19</v>
      </c>
      <c r="H215" s="7">
        <v>43558162</v>
      </c>
      <c r="I215" s="7" t="s">
        <v>161</v>
      </c>
      <c r="J215" s="7" t="s">
        <v>152</v>
      </c>
      <c r="K215" s="34">
        <v>0.31866666666666665</v>
      </c>
      <c r="L215" s="7" t="s">
        <v>795</v>
      </c>
      <c r="M215" s="7" t="s">
        <v>352</v>
      </c>
      <c r="N215" s="7" t="s">
        <v>1661</v>
      </c>
      <c r="O215" s="7" t="s">
        <v>1662</v>
      </c>
    </row>
    <row r="216" spans="1:15" x14ac:dyDescent="0.15">
      <c r="A216" s="31" t="s">
        <v>61</v>
      </c>
      <c r="B216" s="7">
        <v>1</v>
      </c>
      <c r="C216" s="7" t="s">
        <v>555</v>
      </c>
      <c r="D216" s="31" t="s">
        <v>151</v>
      </c>
      <c r="F216" s="7" t="s">
        <v>556</v>
      </c>
      <c r="G216" s="7">
        <v>36</v>
      </c>
      <c r="H216" s="7">
        <v>13923232</v>
      </c>
      <c r="I216" s="7" t="s">
        <v>152</v>
      </c>
      <c r="J216" s="7" t="s">
        <v>153</v>
      </c>
      <c r="K216" s="34">
        <v>0.27233333333333337</v>
      </c>
      <c r="L216" s="7" t="s">
        <v>794</v>
      </c>
      <c r="M216" s="7" t="s">
        <v>346</v>
      </c>
      <c r="N216" s="7" t="s">
        <v>1663</v>
      </c>
      <c r="O216" s="7" t="s">
        <v>1664</v>
      </c>
    </row>
    <row r="217" spans="1:15" x14ac:dyDescent="0.15">
      <c r="A217" s="31" t="s">
        <v>61</v>
      </c>
      <c r="B217" s="7">
        <v>2</v>
      </c>
      <c r="C217" s="7" t="s">
        <v>555</v>
      </c>
      <c r="D217" s="31" t="s">
        <v>151</v>
      </c>
      <c r="F217" s="7" t="s">
        <v>556</v>
      </c>
      <c r="G217" s="7">
        <v>36</v>
      </c>
      <c r="H217" s="7">
        <v>13923232</v>
      </c>
      <c r="I217" s="7" t="s">
        <v>152</v>
      </c>
      <c r="J217" s="7" t="s">
        <v>153</v>
      </c>
      <c r="K217" s="34">
        <v>0.28999999999999998</v>
      </c>
      <c r="L217" s="7" t="s">
        <v>794</v>
      </c>
      <c r="M217" s="7" t="s">
        <v>346</v>
      </c>
      <c r="N217" s="7" t="s">
        <v>1663</v>
      </c>
      <c r="O217" s="7" t="s">
        <v>1664</v>
      </c>
    </row>
    <row r="218" spans="1:15" x14ac:dyDescent="0.15">
      <c r="A218" s="31" t="s">
        <v>61</v>
      </c>
      <c r="B218" s="7">
        <v>2</v>
      </c>
      <c r="C218" s="7" t="s">
        <v>557</v>
      </c>
      <c r="D218" s="31" t="s">
        <v>151</v>
      </c>
      <c r="F218" s="7" t="s">
        <v>558</v>
      </c>
      <c r="G218" s="7">
        <v>13</v>
      </c>
      <c r="H218" s="7">
        <v>44945479</v>
      </c>
      <c r="I218" s="7" t="s">
        <v>153</v>
      </c>
      <c r="J218" s="7" t="s">
        <v>152</v>
      </c>
      <c r="K218" s="34">
        <v>0.18033333333333332</v>
      </c>
      <c r="L218" s="7" t="s">
        <v>794</v>
      </c>
      <c r="M218" s="7" t="s">
        <v>346</v>
      </c>
      <c r="N218" s="7" t="s">
        <v>1665</v>
      </c>
      <c r="O218" s="7" t="s">
        <v>1666</v>
      </c>
    </row>
    <row r="219" spans="1:15" x14ac:dyDescent="0.15">
      <c r="A219" s="31" t="s">
        <v>61</v>
      </c>
      <c r="B219" s="7">
        <v>1</v>
      </c>
      <c r="C219" s="7" t="s">
        <v>557</v>
      </c>
      <c r="D219" s="31" t="s">
        <v>151</v>
      </c>
      <c r="F219" s="7" t="s">
        <v>558</v>
      </c>
      <c r="G219" s="7">
        <v>13</v>
      </c>
      <c r="H219" s="7">
        <v>44945479</v>
      </c>
      <c r="I219" s="7" t="s">
        <v>153</v>
      </c>
      <c r="J219" s="7" t="s">
        <v>152</v>
      </c>
      <c r="K219" s="34">
        <v>0.18866666666666668</v>
      </c>
      <c r="L219" s="7" t="s">
        <v>794</v>
      </c>
      <c r="M219" s="7" t="s">
        <v>346</v>
      </c>
      <c r="N219" s="7" t="s">
        <v>1665</v>
      </c>
      <c r="O219" s="7" t="s">
        <v>1666</v>
      </c>
    </row>
    <row r="220" spans="1:15" x14ac:dyDescent="0.15">
      <c r="A220" s="31" t="s">
        <v>61</v>
      </c>
      <c r="B220" s="7">
        <v>1</v>
      </c>
      <c r="C220" s="7" t="s">
        <v>559</v>
      </c>
      <c r="D220" s="31" t="s">
        <v>151</v>
      </c>
      <c r="F220" s="7" t="s">
        <v>560</v>
      </c>
      <c r="G220" s="7">
        <v>23</v>
      </c>
      <c r="H220" s="7">
        <v>6960013</v>
      </c>
      <c r="I220" s="7" t="s">
        <v>161</v>
      </c>
      <c r="J220" s="7" t="s">
        <v>152</v>
      </c>
      <c r="K220" s="34">
        <v>0.106</v>
      </c>
      <c r="L220" s="7" t="s">
        <v>794</v>
      </c>
      <c r="M220" s="7" t="s">
        <v>346</v>
      </c>
      <c r="N220" s="7" t="s">
        <v>1667</v>
      </c>
      <c r="O220" s="7" t="s">
        <v>1668</v>
      </c>
    </row>
    <row r="221" spans="1:15" x14ac:dyDescent="0.15">
      <c r="A221" s="31" t="s">
        <v>61</v>
      </c>
      <c r="B221" s="7">
        <v>1</v>
      </c>
      <c r="C221" s="7" t="s">
        <v>561</v>
      </c>
      <c r="D221" s="31" t="s">
        <v>151</v>
      </c>
      <c r="F221" s="7" t="s">
        <v>562</v>
      </c>
      <c r="G221" s="7">
        <v>15</v>
      </c>
      <c r="H221" s="7">
        <v>3508969</v>
      </c>
      <c r="I221" s="7" t="s">
        <v>161</v>
      </c>
      <c r="J221" s="7" t="s">
        <v>160</v>
      </c>
      <c r="K221" s="34">
        <v>0.13366666666666668</v>
      </c>
      <c r="L221" s="7" t="s">
        <v>794</v>
      </c>
      <c r="M221" s="7" t="s">
        <v>346</v>
      </c>
      <c r="N221" s="7" t="s">
        <v>1669</v>
      </c>
      <c r="O221" s="7" t="s">
        <v>1670</v>
      </c>
    </row>
    <row r="222" spans="1:15" x14ac:dyDescent="0.15">
      <c r="A222" s="31" t="s">
        <v>61</v>
      </c>
      <c r="B222" s="7">
        <v>2</v>
      </c>
      <c r="C222" s="7" t="s">
        <v>561</v>
      </c>
      <c r="D222" s="31" t="s">
        <v>151</v>
      </c>
      <c r="F222" s="7" t="s">
        <v>562</v>
      </c>
      <c r="G222" s="7">
        <v>15</v>
      </c>
      <c r="H222" s="7">
        <v>3508969</v>
      </c>
      <c r="I222" s="7" t="s">
        <v>161</v>
      </c>
      <c r="J222" s="7" t="s">
        <v>160</v>
      </c>
      <c r="K222" s="34">
        <v>0.17300000000000001</v>
      </c>
      <c r="L222" s="7" t="s">
        <v>794</v>
      </c>
      <c r="M222" s="7" t="s">
        <v>346</v>
      </c>
      <c r="N222" s="7" t="s">
        <v>1669</v>
      </c>
      <c r="O222" s="7" t="s">
        <v>1670</v>
      </c>
    </row>
    <row r="223" spans="1:15" x14ac:dyDescent="0.15">
      <c r="A223" s="31" t="s">
        <v>61</v>
      </c>
      <c r="B223" s="7">
        <v>2</v>
      </c>
      <c r="C223" s="7" t="s">
        <v>1671</v>
      </c>
      <c r="D223" s="31" t="s">
        <v>151</v>
      </c>
      <c r="F223" s="7" t="s">
        <v>1672</v>
      </c>
      <c r="G223" s="7" t="s">
        <v>351</v>
      </c>
      <c r="H223" s="7">
        <v>44455129</v>
      </c>
      <c r="I223" s="7" t="s">
        <v>152</v>
      </c>
      <c r="J223" s="7" t="s">
        <v>160</v>
      </c>
      <c r="K223" s="34">
        <v>8.3500000000000005E-2</v>
      </c>
      <c r="L223" s="7" t="s">
        <v>794</v>
      </c>
      <c r="M223" s="7" t="s">
        <v>346</v>
      </c>
      <c r="N223" s="7" t="s">
        <v>1673</v>
      </c>
      <c r="O223" s="7" t="s">
        <v>1674</v>
      </c>
    </row>
    <row r="224" spans="1:15" x14ac:dyDescent="0.15">
      <c r="A224" s="31" t="s">
        <v>61</v>
      </c>
      <c r="B224" s="7">
        <v>2</v>
      </c>
      <c r="C224" s="7" t="s">
        <v>1675</v>
      </c>
      <c r="D224" s="31" t="s">
        <v>151</v>
      </c>
      <c r="F224" s="7" t="s">
        <v>1676</v>
      </c>
      <c r="G224" s="7">
        <v>21</v>
      </c>
      <c r="H224" s="7">
        <v>5162585</v>
      </c>
      <c r="I224" s="7" t="s">
        <v>161</v>
      </c>
      <c r="J224" s="7" t="s">
        <v>152</v>
      </c>
      <c r="K224" s="34">
        <v>8.4499999999999992E-2</v>
      </c>
      <c r="L224" s="7" t="s">
        <v>794</v>
      </c>
      <c r="M224" s="7" t="s">
        <v>346</v>
      </c>
      <c r="N224" s="7" t="s">
        <v>1677</v>
      </c>
      <c r="O224" s="7" t="s">
        <v>1678</v>
      </c>
    </row>
    <row r="225" spans="1:15" x14ac:dyDescent="0.15">
      <c r="A225" s="31" t="s">
        <v>61</v>
      </c>
      <c r="B225" s="7">
        <v>2</v>
      </c>
      <c r="C225" s="7" t="s">
        <v>563</v>
      </c>
      <c r="D225" s="31" t="s">
        <v>151</v>
      </c>
      <c r="F225" s="7" t="s">
        <v>564</v>
      </c>
      <c r="G225" s="7">
        <v>3</v>
      </c>
      <c r="H225" s="7">
        <v>2412349</v>
      </c>
      <c r="I225" s="7" t="s">
        <v>161</v>
      </c>
      <c r="J225" s="7" t="s">
        <v>152</v>
      </c>
      <c r="K225" s="34">
        <v>9.9999999999999992E-2</v>
      </c>
      <c r="L225" s="7" t="s">
        <v>794</v>
      </c>
      <c r="M225" s="7" t="s">
        <v>346</v>
      </c>
      <c r="N225" s="7" t="s">
        <v>1679</v>
      </c>
      <c r="O225" s="7" t="s">
        <v>1680</v>
      </c>
    </row>
    <row r="226" spans="1:15" x14ac:dyDescent="0.15">
      <c r="A226" s="31" t="s">
        <v>61</v>
      </c>
      <c r="B226" s="7">
        <v>1</v>
      </c>
      <c r="C226" s="7" t="s">
        <v>565</v>
      </c>
      <c r="D226" s="31" t="s">
        <v>151</v>
      </c>
      <c r="F226" s="7" t="s">
        <v>566</v>
      </c>
      <c r="G226" s="7">
        <v>4</v>
      </c>
      <c r="H226" s="7">
        <v>47716915</v>
      </c>
      <c r="I226" s="7" t="s">
        <v>160</v>
      </c>
      <c r="J226" s="7" t="s">
        <v>153</v>
      </c>
      <c r="K226" s="34">
        <v>0.20033333333333334</v>
      </c>
      <c r="L226" s="7" t="s">
        <v>794</v>
      </c>
      <c r="M226" s="7" t="s">
        <v>346</v>
      </c>
      <c r="N226" s="7" t="s">
        <v>1681</v>
      </c>
      <c r="O226" s="7" t="s">
        <v>1682</v>
      </c>
    </row>
    <row r="227" spans="1:15" x14ac:dyDescent="0.15">
      <c r="A227" s="31" t="s">
        <v>61</v>
      </c>
      <c r="B227" s="7">
        <v>2</v>
      </c>
      <c r="C227" s="7" t="s">
        <v>565</v>
      </c>
      <c r="D227" s="31" t="s">
        <v>151</v>
      </c>
      <c r="F227" s="7" t="s">
        <v>566</v>
      </c>
      <c r="G227" s="7">
        <v>4</v>
      </c>
      <c r="H227" s="7">
        <v>47716915</v>
      </c>
      <c r="I227" s="7" t="s">
        <v>160</v>
      </c>
      <c r="J227" s="7" t="s">
        <v>153</v>
      </c>
      <c r="K227" s="34">
        <v>0.20466666666666666</v>
      </c>
      <c r="L227" s="7" t="s">
        <v>794</v>
      </c>
      <c r="M227" s="7" t="s">
        <v>346</v>
      </c>
      <c r="N227" s="7" t="s">
        <v>1681</v>
      </c>
      <c r="O227" s="7" t="s">
        <v>1682</v>
      </c>
    </row>
    <row r="228" spans="1:15" x14ac:dyDescent="0.15">
      <c r="A228" s="31" t="s">
        <v>61</v>
      </c>
      <c r="B228" s="7">
        <v>3</v>
      </c>
      <c r="C228" s="7" t="s">
        <v>565</v>
      </c>
      <c r="D228" s="31" t="s">
        <v>151</v>
      </c>
      <c r="F228" s="7" t="s">
        <v>566</v>
      </c>
      <c r="G228" s="7">
        <v>4</v>
      </c>
      <c r="H228" s="7">
        <v>47716915</v>
      </c>
      <c r="I228" s="7" t="s">
        <v>160</v>
      </c>
      <c r="J228" s="7" t="s">
        <v>153</v>
      </c>
      <c r="K228" s="34">
        <v>0.26166666666666666</v>
      </c>
      <c r="L228" s="7" t="s">
        <v>794</v>
      </c>
      <c r="M228" s="7" t="s">
        <v>346</v>
      </c>
      <c r="N228" s="7" t="s">
        <v>1681</v>
      </c>
      <c r="O228" s="7" t="s">
        <v>1682</v>
      </c>
    </row>
    <row r="229" spans="1:15" x14ac:dyDescent="0.15">
      <c r="A229" s="31" t="s">
        <v>61</v>
      </c>
      <c r="B229" s="7">
        <v>1</v>
      </c>
      <c r="C229" s="7" t="s">
        <v>567</v>
      </c>
      <c r="D229" s="31" t="s">
        <v>151</v>
      </c>
      <c r="F229" s="7" t="s">
        <v>568</v>
      </c>
      <c r="G229" s="7">
        <v>24</v>
      </c>
      <c r="H229" s="7">
        <v>32605133</v>
      </c>
      <c r="I229" s="7" t="s">
        <v>152</v>
      </c>
      <c r="J229" s="7" t="s">
        <v>160</v>
      </c>
      <c r="K229" s="34">
        <v>0.13950000000000001</v>
      </c>
      <c r="L229" s="7" t="s">
        <v>794</v>
      </c>
      <c r="M229" s="7" t="s">
        <v>346</v>
      </c>
      <c r="N229" s="7" t="s">
        <v>1683</v>
      </c>
      <c r="O229" s="7" t="s">
        <v>1684</v>
      </c>
    </row>
    <row r="230" spans="1:15" x14ac:dyDescent="0.15">
      <c r="A230" s="31" t="s">
        <v>61</v>
      </c>
      <c r="B230" s="7">
        <v>2</v>
      </c>
      <c r="C230" s="7" t="s">
        <v>1685</v>
      </c>
      <c r="D230" s="31" t="s">
        <v>151</v>
      </c>
      <c r="F230" s="7" t="s">
        <v>1686</v>
      </c>
      <c r="G230" s="7">
        <v>34</v>
      </c>
      <c r="H230" s="7">
        <v>24414809</v>
      </c>
      <c r="I230" s="7" t="s">
        <v>153</v>
      </c>
      <c r="J230" s="7" t="s">
        <v>160</v>
      </c>
      <c r="K230" s="34">
        <v>6.6500000000000004E-2</v>
      </c>
      <c r="L230" s="7" t="s">
        <v>794</v>
      </c>
      <c r="M230" s="7" t="s">
        <v>346</v>
      </c>
      <c r="N230" s="7" t="s">
        <v>1687</v>
      </c>
      <c r="O230" s="7" t="s">
        <v>1688</v>
      </c>
    </row>
    <row r="231" spans="1:15" x14ac:dyDescent="0.15">
      <c r="A231" s="31" t="s">
        <v>61</v>
      </c>
      <c r="B231" s="7">
        <v>3</v>
      </c>
      <c r="C231" s="7" t="s">
        <v>1689</v>
      </c>
      <c r="D231" s="31" t="s">
        <v>151</v>
      </c>
      <c r="F231" s="7" t="s">
        <v>1690</v>
      </c>
      <c r="G231" s="7">
        <v>1</v>
      </c>
      <c r="H231" s="7">
        <v>58768243</v>
      </c>
      <c r="I231" s="7" t="s">
        <v>153</v>
      </c>
      <c r="J231" s="7" t="s">
        <v>160</v>
      </c>
      <c r="K231" s="34">
        <v>7.1500000000000008E-2</v>
      </c>
      <c r="L231" s="7" t="s">
        <v>794</v>
      </c>
      <c r="M231" s="7" t="s">
        <v>346</v>
      </c>
      <c r="N231" s="7" t="s">
        <v>1691</v>
      </c>
      <c r="O231" s="7" t="s">
        <v>1692</v>
      </c>
    </row>
    <row r="232" spans="1:15" x14ac:dyDescent="0.15">
      <c r="A232" s="31" t="s">
        <v>61</v>
      </c>
      <c r="B232" s="7">
        <v>1</v>
      </c>
      <c r="C232" s="7" t="s">
        <v>1693</v>
      </c>
      <c r="D232" s="31" t="s">
        <v>151</v>
      </c>
      <c r="F232" s="7" t="s">
        <v>1694</v>
      </c>
      <c r="G232" s="7">
        <v>3</v>
      </c>
      <c r="H232" s="7">
        <v>14434502</v>
      </c>
      <c r="I232" s="7" t="s">
        <v>161</v>
      </c>
      <c r="J232" s="7" t="s">
        <v>152</v>
      </c>
      <c r="K232" s="34">
        <v>8.4499999999999992E-2</v>
      </c>
      <c r="L232" s="7" t="s">
        <v>794</v>
      </c>
      <c r="M232" s="7" t="s">
        <v>346</v>
      </c>
      <c r="N232" s="7" t="s">
        <v>1695</v>
      </c>
      <c r="O232" s="7" t="s">
        <v>1696</v>
      </c>
    </row>
    <row r="233" spans="1:15" x14ac:dyDescent="0.15">
      <c r="A233" s="31" t="s">
        <v>61</v>
      </c>
      <c r="B233" s="7">
        <v>3</v>
      </c>
      <c r="C233" s="7" t="s">
        <v>569</v>
      </c>
      <c r="D233" s="31" t="s">
        <v>151</v>
      </c>
      <c r="F233" s="7" t="s">
        <v>570</v>
      </c>
      <c r="G233" s="7">
        <v>8</v>
      </c>
      <c r="H233" s="7">
        <v>44301743</v>
      </c>
      <c r="I233" s="7" t="s">
        <v>161</v>
      </c>
      <c r="J233" s="7" t="s">
        <v>152</v>
      </c>
      <c r="K233" s="34">
        <v>0.11550000000000001</v>
      </c>
      <c r="L233" s="7" t="s">
        <v>794</v>
      </c>
      <c r="M233" s="7" t="s">
        <v>346</v>
      </c>
      <c r="N233" s="7" t="s">
        <v>1697</v>
      </c>
      <c r="O233" s="7" t="s">
        <v>1698</v>
      </c>
    </row>
    <row r="234" spans="1:15" x14ac:dyDescent="0.15">
      <c r="A234" s="31" t="s">
        <v>61</v>
      </c>
      <c r="B234" s="7">
        <v>2</v>
      </c>
      <c r="C234" s="7" t="s">
        <v>571</v>
      </c>
      <c r="D234" s="31" t="s">
        <v>151</v>
      </c>
      <c r="F234" s="7" t="s">
        <v>572</v>
      </c>
      <c r="G234" s="7">
        <v>11</v>
      </c>
      <c r="H234" s="7">
        <v>16514071</v>
      </c>
      <c r="I234" s="7" t="s">
        <v>152</v>
      </c>
      <c r="J234" s="7" t="s">
        <v>153</v>
      </c>
      <c r="K234" s="34">
        <v>0.27233333333333332</v>
      </c>
      <c r="L234" s="7" t="s">
        <v>800</v>
      </c>
      <c r="M234" s="7" t="s">
        <v>346</v>
      </c>
      <c r="N234" s="7" t="s">
        <v>1699</v>
      </c>
      <c r="O234" s="7" t="s">
        <v>1700</v>
      </c>
    </row>
    <row r="235" spans="1:15" x14ac:dyDescent="0.15">
      <c r="A235" s="31" t="s">
        <v>61</v>
      </c>
      <c r="B235" s="7">
        <v>3</v>
      </c>
      <c r="C235" s="7" t="s">
        <v>571</v>
      </c>
      <c r="D235" s="31" t="s">
        <v>151</v>
      </c>
      <c r="F235" s="7" t="s">
        <v>572</v>
      </c>
      <c r="G235" s="7">
        <v>11</v>
      </c>
      <c r="H235" s="7">
        <v>16514071</v>
      </c>
      <c r="I235" s="7" t="s">
        <v>152</v>
      </c>
      <c r="J235" s="7" t="s">
        <v>153</v>
      </c>
      <c r="K235" s="34">
        <v>0.3173333333333333</v>
      </c>
      <c r="L235" s="7" t="s">
        <v>800</v>
      </c>
      <c r="M235" s="7" t="s">
        <v>346</v>
      </c>
      <c r="N235" s="7" t="s">
        <v>1699</v>
      </c>
      <c r="O235" s="7" t="s">
        <v>1700</v>
      </c>
    </row>
    <row r="236" spans="1:15" x14ac:dyDescent="0.15">
      <c r="A236" s="31" t="s">
        <v>61</v>
      </c>
      <c r="B236" s="7">
        <v>1</v>
      </c>
      <c r="C236" s="7" t="s">
        <v>571</v>
      </c>
      <c r="D236" s="31" t="s">
        <v>151</v>
      </c>
      <c r="F236" s="7" t="s">
        <v>572</v>
      </c>
      <c r="G236" s="7">
        <v>11</v>
      </c>
      <c r="H236" s="7">
        <v>16514071</v>
      </c>
      <c r="I236" s="7" t="s">
        <v>152</v>
      </c>
      <c r="J236" s="7" t="s">
        <v>153</v>
      </c>
      <c r="K236" s="34">
        <v>0.33600000000000002</v>
      </c>
      <c r="L236" s="7" t="s">
        <v>800</v>
      </c>
      <c r="M236" s="7" t="s">
        <v>346</v>
      </c>
      <c r="N236" s="7" t="s">
        <v>1699</v>
      </c>
      <c r="O236" s="7" t="s">
        <v>1700</v>
      </c>
    </row>
    <row r="237" spans="1:15" x14ac:dyDescent="0.15">
      <c r="A237" s="31" t="s">
        <v>61</v>
      </c>
      <c r="B237" s="7">
        <v>1</v>
      </c>
      <c r="C237" s="7" t="s">
        <v>573</v>
      </c>
      <c r="D237" s="31" t="s">
        <v>151</v>
      </c>
      <c r="F237" s="7" t="s">
        <v>574</v>
      </c>
      <c r="G237" s="7">
        <v>30</v>
      </c>
      <c r="H237" s="7">
        <v>4563445</v>
      </c>
      <c r="I237" s="7" t="s">
        <v>153</v>
      </c>
      <c r="J237" s="7" t="s">
        <v>160</v>
      </c>
      <c r="K237" s="34">
        <v>0.11199999999999999</v>
      </c>
      <c r="L237" s="7" t="s">
        <v>794</v>
      </c>
      <c r="M237" s="7" t="s">
        <v>346</v>
      </c>
      <c r="N237" s="7" t="s">
        <v>1701</v>
      </c>
      <c r="O237" s="7" t="s">
        <v>1702</v>
      </c>
    </row>
    <row r="238" spans="1:15" x14ac:dyDescent="0.15">
      <c r="A238" s="31" t="s">
        <v>61</v>
      </c>
      <c r="B238" s="7">
        <v>2</v>
      </c>
      <c r="C238" s="7" t="s">
        <v>575</v>
      </c>
      <c r="D238" s="31" t="s">
        <v>151</v>
      </c>
      <c r="F238" s="7" t="s">
        <v>576</v>
      </c>
      <c r="G238" s="7">
        <v>20</v>
      </c>
      <c r="H238" s="7">
        <v>39382770</v>
      </c>
      <c r="I238" s="7" t="s">
        <v>153</v>
      </c>
      <c r="J238" s="7" t="s">
        <v>160</v>
      </c>
      <c r="K238" s="34">
        <v>0.13650000000000001</v>
      </c>
      <c r="L238" s="7" t="s">
        <v>794</v>
      </c>
      <c r="M238" s="7" t="s">
        <v>346</v>
      </c>
      <c r="N238" s="7" t="s">
        <v>1703</v>
      </c>
      <c r="O238" s="7" t="s">
        <v>1704</v>
      </c>
    </row>
    <row r="239" spans="1:15" x14ac:dyDescent="0.15">
      <c r="A239" s="31" t="s">
        <v>61</v>
      </c>
      <c r="B239" s="7">
        <v>3</v>
      </c>
      <c r="C239" s="7" t="s">
        <v>577</v>
      </c>
      <c r="D239" s="31" t="s">
        <v>151</v>
      </c>
      <c r="F239" s="7" t="s">
        <v>578</v>
      </c>
      <c r="G239" s="7">
        <v>33</v>
      </c>
      <c r="H239" s="7">
        <v>14286520</v>
      </c>
      <c r="I239" s="7" t="s">
        <v>161</v>
      </c>
      <c r="J239" s="7" t="s">
        <v>153</v>
      </c>
      <c r="K239" s="34">
        <v>0.20966666666666667</v>
      </c>
      <c r="L239" s="7" t="s">
        <v>800</v>
      </c>
      <c r="M239" s="7" t="s">
        <v>346</v>
      </c>
      <c r="N239" s="7" t="s">
        <v>1705</v>
      </c>
      <c r="O239" s="7" t="s">
        <v>1706</v>
      </c>
    </row>
    <row r="240" spans="1:15" x14ac:dyDescent="0.15">
      <c r="A240" s="31" t="s">
        <v>61</v>
      </c>
      <c r="B240" s="7">
        <v>3</v>
      </c>
      <c r="C240" s="7" t="s">
        <v>579</v>
      </c>
      <c r="D240" s="31" t="s">
        <v>151</v>
      </c>
      <c r="F240" s="7" t="s">
        <v>580</v>
      </c>
      <c r="G240" s="7">
        <v>4</v>
      </c>
      <c r="H240" s="7">
        <v>86764703</v>
      </c>
      <c r="I240" s="7" t="s">
        <v>153</v>
      </c>
      <c r="J240" s="7" t="s">
        <v>161</v>
      </c>
      <c r="K240" s="34">
        <v>0.17466666666666666</v>
      </c>
      <c r="L240" s="7" t="s">
        <v>794</v>
      </c>
      <c r="M240" s="7" t="s">
        <v>346</v>
      </c>
      <c r="N240" s="7" t="s">
        <v>1707</v>
      </c>
      <c r="O240" s="7" t="s">
        <v>1708</v>
      </c>
    </row>
    <row r="241" spans="1:15" x14ac:dyDescent="0.15">
      <c r="A241" s="31" t="s">
        <v>61</v>
      </c>
      <c r="B241" s="7">
        <v>3</v>
      </c>
      <c r="C241" s="7" t="s">
        <v>394</v>
      </c>
      <c r="D241" s="31" t="s">
        <v>151</v>
      </c>
      <c r="F241" s="7" t="s">
        <v>395</v>
      </c>
      <c r="G241" s="7">
        <v>20</v>
      </c>
      <c r="H241" s="7">
        <v>53055878</v>
      </c>
      <c r="I241" s="7" t="s">
        <v>153</v>
      </c>
      <c r="J241" s="7" t="s">
        <v>160</v>
      </c>
      <c r="K241" s="34">
        <v>0.1235</v>
      </c>
      <c r="L241" s="7" t="s">
        <v>794</v>
      </c>
      <c r="M241" s="7" t="s">
        <v>346</v>
      </c>
      <c r="N241" s="7" t="s">
        <v>1709</v>
      </c>
      <c r="O241" s="7" t="s">
        <v>1710</v>
      </c>
    </row>
    <row r="242" spans="1:15" x14ac:dyDescent="0.15">
      <c r="A242" s="31" t="s">
        <v>61</v>
      </c>
      <c r="B242" s="7">
        <v>3</v>
      </c>
      <c r="C242" s="7" t="s">
        <v>581</v>
      </c>
      <c r="D242" s="31" t="s">
        <v>151</v>
      </c>
      <c r="F242" s="7" t="s">
        <v>582</v>
      </c>
      <c r="G242" s="7">
        <v>6</v>
      </c>
      <c r="H242" s="7">
        <v>74365397</v>
      </c>
      <c r="I242" s="7" t="s">
        <v>160</v>
      </c>
      <c r="J242" s="7" t="s">
        <v>161</v>
      </c>
      <c r="K242" s="34">
        <v>0.24266666666666667</v>
      </c>
      <c r="L242" s="7" t="s">
        <v>794</v>
      </c>
      <c r="M242" s="7" t="s">
        <v>346</v>
      </c>
      <c r="N242" s="7" t="s">
        <v>1711</v>
      </c>
      <c r="O242" s="7" t="s">
        <v>1712</v>
      </c>
    </row>
    <row r="243" spans="1:15" x14ac:dyDescent="0.15">
      <c r="A243" s="31" t="s">
        <v>61</v>
      </c>
      <c r="B243" s="7">
        <v>2</v>
      </c>
      <c r="C243" s="7" t="s">
        <v>581</v>
      </c>
      <c r="D243" s="31" t="s">
        <v>151</v>
      </c>
      <c r="F243" s="7" t="s">
        <v>582</v>
      </c>
      <c r="G243" s="7">
        <v>6</v>
      </c>
      <c r="H243" s="7">
        <v>74365397</v>
      </c>
      <c r="I243" s="7" t="s">
        <v>160</v>
      </c>
      <c r="J243" s="7" t="s">
        <v>161</v>
      </c>
      <c r="K243" s="34">
        <v>0.44733333333333336</v>
      </c>
      <c r="L243" s="7" t="s">
        <v>794</v>
      </c>
      <c r="M243" s="7" t="s">
        <v>346</v>
      </c>
      <c r="N243" s="7" t="s">
        <v>1711</v>
      </c>
      <c r="O243" s="7" t="s">
        <v>1712</v>
      </c>
    </row>
    <row r="244" spans="1:15" x14ac:dyDescent="0.15">
      <c r="A244" s="31" t="s">
        <v>61</v>
      </c>
      <c r="B244" s="7">
        <v>1</v>
      </c>
      <c r="C244" s="7" t="s">
        <v>581</v>
      </c>
      <c r="D244" s="31" t="s">
        <v>151</v>
      </c>
      <c r="F244" s="7" t="s">
        <v>582</v>
      </c>
      <c r="G244" s="7">
        <v>6</v>
      </c>
      <c r="H244" s="7">
        <v>74365397</v>
      </c>
      <c r="I244" s="7" t="s">
        <v>160</v>
      </c>
      <c r="J244" s="7" t="s">
        <v>161</v>
      </c>
      <c r="K244" s="34">
        <v>0.49199999999999999</v>
      </c>
      <c r="L244" s="7" t="s">
        <v>794</v>
      </c>
      <c r="M244" s="7" t="s">
        <v>346</v>
      </c>
      <c r="N244" s="7" t="s">
        <v>1711</v>
      </c>
      <c r="O244" s="7" t="s">
        <v>1712</v>
      </c>
    </row>
    <row r="245" spans="1:15" x14ac:dyDescent="0.15">
      <c r="A245" s="31" t="s">
        <v>61</v>
      </c>
      <c r="B245" s="7">
        <v>2</v>
      </c>
      <c r="C245" s="7" t="s">
        <v>583</v>
      </c>
      <c r="D245" s="31" t="s">
        <v>151</v>
      </c>
      <c r="F245" s="7" t="s">
        <v>584</v>
      </c>
      <c r="G245" s="7">
        <v>11</v>
      </c>
      <c r="H245" s="7">
        <v>50441449</v>
      </c>
      <c r="I245" s="7" t="s">
        <v>152</v>
      </c>
      <c r="J245" s="7" t="s">
        <v>161</v>
      </c>
      <c r="K245" s="34">
        <v>0.10400000000000001</v>
      </c>
      <c r="L245" s="7" t="s">
        <v>794</v>
      </c>
      <c r="M245" s="7" t="s">
        <v>346</v>
      </c>
      <c r="N245" s="7" t="s">
        <v>1713</v>
      </c>
      <c r="O245" s="7" t="s">
        <v>1714</v>
      </c>
    </row>
    <row r="246" spans="1:15" x14ac:dyDescent="0.15">
      <c r="A246" s="31" t="s">
        <v>61</v>
      </c>
      <c r="B246" s="7">
        <v>1</v>
      </c>
      <c r="C246" s="7" t="s">
        <v>585</v>
      </c>
      <c r="D246" s="31" t="s">
        <v>151</v>
      </c>
      <c r="F246" s="7" t="s">
        <v>586</v>
      </c>
      <c r="G246" s="7">
        <v>34</v>
      </c>
      <c r="H246" s="7">
        <v>38200976</v>
      </c>
      <c r="I246" s="7" t="s">
        <v>152</v>
      </c>
      <c r="J246" s="7" t="s">
        <v>161</v>
      </c>
      <c r="K246" s="34">
        <v>0.10166666666666667</v>
      </c>
      <c r="L246" s="7" t="s">
        <v>794</v>
      </c>
      <c r="M246" s="7" t="s">
        <v>346</v>
      </c>
      <c r="N246" s="7" t="s">
        <v>292</v>
      </c>
      <c r="O246" s="7" t="s">
        <v>1715</v>
      </c>
    </row>
    <row r="247" spans="1:15" x14ac:dyDescent="0.15">
      <c r="A247" s="31" t="s">
        <v>61</v>
      </c>
      <c r="B247" s="7">
        <v>2</v>
      </c>
      <c r="C247" s="7" t="s">
        <v>585</v>
      </c>
      <c r="D247" s="31" t="s">
        <v>151</v>
      </c>
      <c r="F247" s="7" t="s">
        <v>586</v>
      </c>
      <c r="G247" s="7">
        <v>34</v>
      </c>
      <c r="H247" s="7">
        <v>38200976</v>
      </c>
      <c r="I247" s="7" t="s">
        <v>152</v>
      </c>
      <c r="J247" s="7" t="s">
        <v>161</v>
      </c>
      <c r="K247" s="34">
        <v>0.17666666666666667</v>
      </c>
      <c r="L247" s="7" t="s">
        <v>794</v>
      </c>
      <c r="M247" s="7" t="s">
        <v>346</v>
      </c>
      <c r="N247" s="7" t="s">
        <v>292</v>
      </c>
      <c r="O247" s="7" t="s">
        <v>1715</v>
      </c>
    </row>
    <row r="248" spans="1:15" x14ac:dyDescent="0.15">
      <c r="A248" s="31" t="s">
        <v>61</v>
      </c>
      <c r="B248" s="7">
        <v>2</v>
      </c>
      <c r="C248" s="7" t="s">
        <v>1716</v>
      </c>
      <c r="D248" s="31" t="s">
        <v>151</v>
      </c>
      <c r="F248" s="7" t="s">
        <v>1717</v>
      </c>
      <c r="G248" s="7">
        <v>18</v>
      </c>
      <c r="H248" s="7">
        <v>50907161</v>
      </c>
      <c r="I248" s="7" t="s">
        <v>161</v>
      </c>
      <c r="J248" s="7" t="s">
        <v>160</v>
      </c>
      <c r="K248" s="34">
        <v>5.8666666666666666E-2</v>
      </c>
      <c r="L248" s="7" t="s">
        <v>794</v>
      </c>
      <c r="M248" s="7" t="s">
        <v>346</v>
      </c>
      <c r="N248" s="7" t="s">
        <v>1718</v>
      </c>
      <c r="O248" s="7" t="s">
        <v>1719</v>
      </c>
    </row>
    <row r="249" spans="1:15" x14ac:dyDescent="0.15">
      <c r="A249" s="31" t="s">
        <v>61</v>
      </c>
      <c r="B249" s="7">
        <v>2</v>
      </c>
      <c r="C249" s="7" t="s">
        <v>1720</v>
      </c>
      <c r="D249" s="31" t="s">
        <v>151</v>
      </c>
      <c r="F249" s="7" t="s">
        <v>1721</v>
      </c>
      <c r="G249" s="7">
        <v>15</v>
      </c>
      <c r="H249" s="7">
        <v>46710002</v>
      </c>
      <c r="I249" s="7" t="s">
        <v>161</v>
      </c>
      <c r="J249" s="7" t="s">
        <v>152</v>
      </c>
      <c r="K249" s="34">
        <v>6.9000000000000006E-2</v>
      </c>
      <c r="L249" s="7" t="s">
        <v>794</v>
      </c>
      <c r="M249" s="7" t="s">
        <v>346</v>
      </c>
      <c r="N249" s="7" t="s">
        <v>1722</v>
      </c>
      <c r="O249" s="7" t="s">
        <v>1723</v>
      </c>
    </row>
    <row r="250" spans="1:15" x14ac:dyDescent="0.15">
      <c r="A250" s="31" t="s">
        <v>61</v>
      </c>
      <c r="B250" s="7">
        <v>1</v>
      </c>
      <c r="C250" s="7" t="s">
        <v>1724</v>
      </c>
      <c r="D250" s="31" t="s">
        <v>151</v>
      </c>
      <c r="F250" s="7" t="s">
        <v>1725</v>
      </c>
      <c r="G250" s="7">
        <v>26</v>
      </c>
      <c r="H250" s="7">
        <v>10413847</v>
      </c>
      <c r="I250" s="7" t="s">
        <v>152</v>
      </c>
      <c r="J250" s="7" t="s">
        <v>161</v>
      </c>
      <c r="K250" s="34">
        <v>4.8000000000000001E-2</v>
      </c>
      <c r="L250" s="7" t="s">
        <v>794</v>
      </c>
      <c r="M250" s="7" t="s">
        <v>346</v>
      </c>
      <c r="N250" s="7" t="s">
        <v>1726</v>
      </c>
      <c r="O250" s="7" t="s">
        <v>1727</v>
      </c>
    </row>
    <row r="251" spans="1:15" x14ac:dyDescent="0.15">
      <c r="A251" s="31" t="s">
        <v>61</v>
      </c>
      <c r="B251" s="7">
        <v>2</v>
      </c>
      <c r="C251" s="7" t="s">
        <v>1724</v>
      </c>
      <c r="D251" s="31" t="s">
        <v>151</v>
      </c>
      <c r="F251" s="7" t="s">
        <v>1725</v>
      </c>
      <c r="G251" s="7">
        <v>26</v>
      </c>
      <c r="H251" s="7">
        <v>10419797</v>
      </c>
      <c r="I251" s="7" t="s">
        <v>153</v>
      </c>
      <c r="J251" s="7" t="s">
        <v>160</v>
      </c>
      <c r="K251" s="34">
        <v>8.0500000000000002E-2</v>
      </c>
      <c r="L251" s="7" t="s">
        <v>794</v>
      </c>
      <c r="M251" s="7" t="s">
        <v>346</v>
      </c>
      <c r="N251" s="7" t="s">
        <v>1728</v>
      </c>
      <c r="O251" s="7" t="s">
        <v>1729</v>
      </c>
    </row>
    <row r="252" spans="1:15" x14ac:dyDescent="0.15">
      <c r="A252" s="31" t="s">
        <v>61</v>
      </c>
      <c r="B252" s="7">
        <v>2</v>
      </c>
      <c r="C252" s="7" t="s">
        <v>587</v>
      </c>
      <c r="D252" s="31" t="s">
        <v>151</v>
      </c>
      <c r="F252" s="7" t="s">
        <v>588</v>
      </c>
      <c r="G252" s="7">
        <v>22</v>
      </c>
      <c r="H252" s="7">
        <v>10073945</v>
      </c>
      <c r="I252" s="7" t="s">
        <v>153</v>
      </c>
      <c r="J252" s="7" t="s">
        <v>160</v>
      </c>
      <c r="K252" s="34">
        <v>9.8333333333333342E-2</v>
      </c>
      <c r="L252" s="7" t="s">
        <v>794</v>
      </c>
      <c r="M252" s="7" t="s">
        <v>346</v>
      </c>
      <c r="N252" s="7" t="s">
        <v>1730</v>
      </c>
      <c r="O252" s="7" t="s">
        <v>1731</v>
      </c>
    </row>
    <row r="253" spans="1:15" x14ac:dyDescent="0.15">
      <c r="A253" s="31" t="s">
        <v>61</v>
      </c>
      <c r="B253" s="7">
        <v>1</v>
      </c>
      <c r="C253" s="7" t="s">
        <v>1732</v>
      </c>
      <c r="D253" s="31" t="s">
        <v>151</v>
      </c>
      <c r="F253" s="7" t="s">
        <v>1733</v>
      </c>
      <c r="G253" s="7">
        <v>5</v>
      </c>
      <c r="H253" s="7">
        <v>51195317</v>
      </c>
      <c r="I253" s="7" t="s">
        <v>161</v>
      </c>
      <c r="J253" s="7" t="s">
        <v>152</v>
      </c>
      <c r="K253" s="34">
        <v>8.199999999999999E-2</v>
      </c>
      <c r="L253" s="7" t="s">
        <v>794</v>
      </c>
      <c r="M253" s="7" t="s">
        <v>346</v>
      </c>
      <c r="N253" s="7" t="s">
        <v>1734</v>
      </c>
      <c r="O253" s="7" t="s">
        <v>1735</v>
      </c>
    </row>
    <row r="254" spans="1:15" x14ac:dyDescent="0.15">
      <c r="A254" s="31" t="s">
        <v>61</v>
      </c>
      <c r="B254" s="7">
        <v>1</v>
      </c>
      <c r="C254" s="7" t="s">
        <v>589</v>
      </c>
      <c r="D254" s="31" t="s">
        <v>151</v>
      </c>
      <c r="F254" s="7" t="s">
        <v>590</v>
      </c>
      <c r="G254" s="7">
        <v>14</v>
      </c>
      <c r="H254" s="7">
        <v>2664089</v>
      </c>
      <c r="I254" s="7" t="s">
        <v>153</v>
      </c>
      <c r="J254" s="7" t="s">
        <v>160</v>
      </c>
      <c r="K254" s="34">
        <v>7.1500000000000008E-2</v>
      </c>
      <c r="L254" s="7" t="s">
        <v>795</v>
      </c>
      <c r="M254" s="7" t="s">
        <v>352</v>
      </c>
      <c r="N254" s="7" t="s">
        <v>1736</v>
      </c>
      <c r="O254" s="7" t="s">
        <v>1737</v>
      </c>
    </row>
    <row r="255" spans="1:15" x14ac:dyDescent="0.15">
      <c r="A255" s="31" t="s">
        <v>61</v>
      </c>
      <c r="B255" s="7">
        <v>3</v>
      </c>
      <c r="C255" s="7" t="s">
        <v>589</v>
      </c>
      <c r="D255" s="31" t="s">
        <v>151</v>
      </c>
      <c r="F255" s="7" t="s">
        <v>590</v>
      </c>
      <c r="G255" s="7">
        <v>14</v>
      </c>
      <c r="H255" s="7">
        <v>2664089</v>
      </c>
      <c r="I255" s="7" t="s">
        <v>153</v>
      </c>
      <c r="J255" s="7" t="s">
        <v>160</v>
      </c>
      <c r="K255" s="34">
        <v>0.10299999999999999</v>
      </c>
      <c r="L255" s="7" t="s">
        <v>795</v>
      </c>
      <c r="M255" s="7" t="s">
        <v>352</v>
      </c>
      <c r="N255" s="7" t="s">
        <v>1736</v>
      </c>
      <c r="O255" s="7" t="s">
        <v>1737</v>
      </c>
    </row>
    <row r="256" spans="1:15" x14ac:dyDescent="0.15">
      <c r="A256" s="31" t="s">
        <v>61</v>
      </c>
      <c r="B256" s="7">
        <v>2</v>
      </c>
      <c r="C256" s="7" t="s">
        <v>1738</v>
      </c>
      <c r="D256" s="31" t="s">
        <v>151</v>
      </c>
      <c r="F256" s="7" t="s">
        <v>1739</v>
      </c>
      <c r="G256" s="7">
        <v>27</v>
      </c>
      <c r="H256" s="7">
        <v>6347643</v>
      </c>
      <c r="I256" s="7" t="s">
        <v>153</v>
      </c>
      <c r="J256" s="7" t="s">
        <v>160</v>
      </c>
      <c r="K256" s="34">
        <v>7.2000000000000008E-2</v>
      </c>
      <c r="L256" s="7" t="s">
        <v>794</v>
      </c>
      <c r="M256" s="7" t="s">
        <v>346</v>
      </c>
      <c r="N256" s="7" t="s">
        <v>1740</v>
      </c>
      <c r="O256" s="7" t="s">
        <v>1741</v>
      </c>
    </row>
    <row r="257" spans="1:15" x14ac:dyDescent="0.15">
      <c r="A257" s="31" t="s">
        <v>61</v>
      </c>
      <c r="B257" s="7">
        <v>3</v>
      </c>
      <c r="C257" s="7" t="s">
        <v>1742</v>
      </c>
      <c r="D257" s="31" t="s">
        <v>151</v>
      </c>
      <c r="F257" s="7" t="s">
        <v>1743</v>
      </c>
      <c r="G257" s="7">
        <v>6</v>
      </c>
      <c r="H257" s="7">
        <v>41128764</v>
      </c>
      <c r="I257" s="7" t="s">
        <v>153</v>
      </c>
      <c r="J257" s="7" t="s">
        <v>160</v>
      </c>
      <c r="K257" s="34">
        <v>6.6500000000000004E-2</v>
      </c>
      <c r="L257" s="7" t="s">
        <v>794</v>
      </c>
      <c r="M257" s="7" t="s">
        <v>346</v>
      </c>
      <c r="N257" s="7" t="s">
        <v>1695</v>
      </c>
      <c r="O257" s="7" t="s">
        <v>1744</v>
      </c>
    </row>
    <row r="258" spans="1:15" x14ac:dyDescent="0.15">
      <c r="A258" s="31" t="s">
        <v>61</v>
      </c>
      <c r="B258" s="7">
        <v>3</v>
      </c>
      <c r="C258" s="7" t="s">
        <v>1742</v>
      </c>
      <c r="D258" s="31" t="s">
        <v>151</v>
      </c>
      <c r="F258" s="7" t="s">
        <v>1743</v>
      </c>
      <c r="G258" s="7">
        <v>6</v>
      </c>
      <c r="H258" s="7">
        <v>41128765</v>
      </c>
      <c r="I258" s="7" t="s">
        <v>153</v>
      </c>
      <c r="J258" s="7" t="s">
        <v>160</v>
      </c>
      <c r="K258" s="34">
        <v>7.0500000000000007E-2</v>
      </c>
      <c r="L258" s="7" t="s">
        <v>794</v>
      </c>
      <c r="M258" s="7" t="s">
        <v>346</v>
      </c>
      <c r="N258" s="7" t="s">
        <v>1745</v>
      </c>
      <c r="O258" s="7" t="s">
        <v>1746</v>
      </c>
    </row>
    <row r="259" spans="1:15" x14ac:dyDescent="0.15">
      <c r="A259" s="31" t="s">
        <v>61</v>
      </c>
      <c r="B259" s="7">
        <v>3</v>
      </c>
      <c r="C259" s="7" t="s">
        <v>591</v>
      </c>
      <c r="D259" s="31" t="s">
        <v>151</v>
      </c>
      <c r="F259" s="7" t="s">
        <v>592</v>
      </c>
      <c r="G259" s="7">
        <v>10</v>
      </c>
      <c r="H259" s="7">
        <v>1786701</v>
      </c>
      <c r="I259" s="7" t="s">
        <v>161</v>
      </c>
      <c r="J259" s="7" t="s">
        <v>152</v>
      </c>
      <c r="K259" s="34">
        <v>0.16500000000000001</v>
      </c>
      <c r="L259" s="7" t="s">
        <v>794</v>
      </c>
      <c r="M259" s="7" t="s">
        <v>346</v>
      </c>
      <c r="N259" s="7" t="s">
        <v>1747</v>
      </c>
      <c r="O259" s="7" t="s">
        <v>1748</v>
      </c>
    </row>
    <row r="260" spans="1:15" x14ac:dyDescent="0.15">
      <c r="A260" s="31" t="s">
        <v>61</v>
      </c>
      <c r="B260" s="31">
        <v>1</v>
      </c>
      <c r="C260" s="31" t="s">
        <v>207</v>
      </c>
      <c r="D260" s="31" t="s">
        <v>158</v>
      </c>
      <c r="E260" s="31" t="s">
        <v>151</v>
      </c>
      <c r="F260" s="31" t="s">
        <v>208</v>
      </c>
      <c r="G260" s="31">
        <v>5</v>
      </c>
      <c r="H260" s="31">
        <v>32562614</v>
      </c>
      <c r="I260" s="31" t="s">
        <v>152</v>
      </c>
      <c r="J260" s="31" t="s">
        <v>161</v>
      </c>
      <c r="K260" s="34">
        <v>0.15233333333333332</v>
      </c>
      <c r="L260" s="7" t="s">
        <v>795</v>
      </c>
      <c r="M260" s="7" t="s">
        <v>352</v>
      </c>
      <c r="N260" s="7" t="s">
        <v>1749</v>
      </c>
      <c r="O260" s="7" t="s">
        <v>1750</v>
      </c>
    </row>
    <row r="261" spans="1:15" x14ac:dyDescent="0.15">
      <c r="A261" s="31" t="s">
        <v>61</v>
      </c>
      <c r="B261" s="31">
        <v>3</v>
      </c>
      <c r="C261" s="31" t="s">
        <v>207</v>
      </c>
      <c r="D261" s="31" t="s">
        <v>158</v>
      </c>
      <c r="E261" s="31" t="s">
        <v>151</v>
      </c>
      <c r="F261" s="31" t="s">
        <v>208</v>
      </c>
      <c r="G261" s="31">
        <v>5</v>
      </c>
      <c r="H261" s="31">
        <v>32562614</v>
      </c>
      <c r="I261" s="31" t="s">
        <v>152</v>
      </c>
      <c r="J261" s="31" t="s">
        <v>161</v>
      </c>
      <c r="K261" s="34">
        <v>0.18899999999999997</v>
      </c>
      <c r="L261" s="7" t="s">
        <v>795</v>
      </c>
      <c r="M261" s="7" t="s">
        <v>352</v>
      </c>
      <c r="N261" s="7" t="s">
        <v>1749</v>
      </c>
      <c r="O261" s="7" t="s">
        <v>1750</v>
      </c>
    </row>
    <row r="262" spans="1:15" x14ac:dyDescent="0.15">
      <c r="A262" s="31" t="s">
        <v>61</v>
      </c>
      <c r="B262" s="31">
        <v>2</v>
      </c>
      <c r="C262" s="31" t="s">
        <v>207</v>
      </c>
      <c r="D262" s="31" t="s">
        <v>158</v>
      </c>
      <c r="E262" s="31" t="s">
        <v>151</v>
      </c>
      <c r="F262" s="31" t="s">
        <v>208</v>
      </c>
      <c r="G262" s="31">
        <v>5</v>
      </c>
      <c r="H262" s="31">
        <v>32562614</v>
      </c>
      <c r="I262" s="31" t="s">
        <v>152</v>
      </c>
      <c r="J262" s="31" t="s">
        <v>161</v>
      </c>
      <c r="K262" s="34">
        <v>0.22833333333333336</v>
      </c>
      <c r="L262" s="7" t="s">
        <v>795</v>
      </c>
      <c r="M262" s="7" t="s">
        <v>352</v>
      </c>
      <c r="N262" s="7" t="s">
        <v>1749</v>
      </c>
      <c r="O262" s="7" t="s">
        <v>1750</v>
      </c>
    </row>
    <row r="263" spans="1:15" x14ac:dyDescent="0.15">
      <c r="A263" s="31" t="s">
        <v>61</v>
      </c>
      <c r="B263" s="31">
        <v>1</v>
      </c>
      <c r="C263" s="31" t="s">
        <v>207</v>
      </c>
      <c r="D263" s="31" t="s">
        <v>158</v>
      </c>
      <c r="E263" s="31" t="s">
        <v>151</v>
      </c>
      <c r="F263" s="31" t="s">
        <v>208</v>
      </c>
      <c r="G263" s="31">
        <v>5</v>
      </c>
      <c r="H263" s="31">
        <v>32562615</v>
      </c>
      <c r="I263" s="31" t="s">
        <v>161</v>
      </c>
      <c r="J263" s="31" t="s">
        <v>153</v>
      </c>
      <c r="K263" s="34">
        <v>0.1466666666666667</v>
      </c>
      <c r="L263" s="7" t="s">
        <v>794</v>
      </c>
      <c r="M263" s="7" t="s">
        <v>346</v>
      </c>
      <c r="N263" s="7" t="s">
        <v>1751</v>
      </c>
      <c r="O263" s="7" t="s">
        <v>1752</v>
      </c>
    </row>
    <row r="264" spans="1:15" x14ac:dyDescent="0.15">
      <c r="A264" s="31" t="s">
        <v>61</v>
      </c>
      <c r="B264" s="31">
        <v>3</v>
      </c>
      <c r="C264" s="31" t="s">
        <v>207</v>
      </c>
      <c r="D264" s="31" t="s">
        <v>158</v>
      </c>
      <c r="E264" s="31" t="s">
        <v>151</v>
      </c>
      <c r="F264" s="31" t="s">
        <v>208</v>
      </c>
      <c r="G264" s="31">
        <v>5</v>
      </c>
      <c r="H264" s="31">
        <v>32562615</v>
      </c>
      <c r="I264" s="31" t="s">
        <v>161</v>
      </c>
      <c r="J264" s="31" t="s">
        <v>153</v>
      </c>
      <c r="K264" s="34">
        <v>0.18833333333333332</v>
      </c>
      <c r="L264" s="7" t="s">
        <v>794</v>
      </c>
      <c r="M264" s="7" t="s">
        <v>346</v>
      </c>
      <c r="N264" s="7" t="s">
        <v>1751</v>
      </c>
      <c r="O264" s="7" t="s">
        <v>1752</v>
      </c>
    </row>
    <row r="265" spans="1:15" x14ac:dyDescent="0.15">
      <c r="A265" s="31" t="s">
        <v>61</v>
      </c>
      <c r="B265" s="31">
        <v>2</v>
      </c>
      <c r="C265" s="31" t="s">
        <v>207</v>
      </c>
      <c r="D265" s="31" t="s">
        <v>158</v>
      </c>
      <c r="E265" s="31" t="s">
        <v>151</v>
      </c>
      <c r="F265" s="31" t="s">
        <v>208</v>
      </c>
      <c r="G265" s="31">
        <v>5</v>
      </c>
      <c r="H265" s="31">
        <v>32562615</v>
      </c>
      <c r="I265" s="31" t="s">
        <v>161</v>
      </c>
      <c r="J265" s="31" t="s">
        <v>153</v>
      </c>
      <c r="K265" s="34">
        <v>0.22933333333333336</v>
      </c>
      <c r="L265" s="7" t="s">
        <v>794</v>
      </c>
      <c r="M265" s="7" t="s">
        <v>346</v>
      </c>
      <c r="N265" s="7" t="s">
        <v>1751</v>
      </c>
      <c r="O265" s="7" t="s">
        <v>1752</v>
      </c>
    </row>
    <row r="266" spans="1:15" x14ac:dyDescent="0.15">
      <c r="A266" s="31" t="s">
        <v>61</v>
      </c>
      <c r="B266" s="31">
        <v>1</v>
      </c>
      <c r="C266" s="31" t="s">
        <v>207</v>
      </c>
      <c r="D266" s="31" t="s">
        <v>158</v>
      </c>
      <c r="E266" s="31" t="s">
        <v>158</v>
      </c>
      <c r="F266" s="31" t="s">
        <v>208</v>
      </c>
      <c r="G266" s="31">
        <v>5</v>
      </c>
      <c r="H266" s="31">
        <v>32563374</v>
      </c>
      <c r="I266" s="31" t="s">
        <v>593</v>
      </c>
      <c r="J266" s="31" t="s">
        <v>153</v>
      </c>
      <c r="K266" s="34">
        <v>0.14099999999999999</v>
      </c>
      <c r="L266" s="7" t="s">
        <v>798</v>
      </c>
      <c r="M266" s="7" t="s">
        <v>352</v>
      </c>
      <c r="N266" s="7" t="s">
        <v>1753</v>
      </c>
      <c r="O266" s="7" t="s">
        <v>1754</v>
      </c>
    </row>
    <row r="267" spans="1:15" x14ac:dyDescent="0.15">
      <c r="A267" s="31" t="s">
        <v>61</v>
      </c>
      <c r="B267" s="31">
        <v>2</v>
      </c>
      <c r="C267" s="31" t="s">
        <v>207</v>
      </c>
      <c r="D267" s="31" t="s">
        <v>158</v>
      </c>
      <c r="E267" s="31" t="s">
        <v>158</v>
      </c>
      <c r="F267" s="31" t="s">
        <v>208</v>
      </c>
      <c r="G267" s="31">
        <v>5</v>
      </c>
      <c r="H267" s="31">
        <v>32563374</v>
      </c>
      <c r="I267" s="31" t="s">
        <v>593</v>
      </c>
      <c r="J267" s="31" t="s">
        <v>153</v>
      </c>
      <c r="K267" s="34">
        <v>0.17599999999999999</v>
      </c>
      <c r="L267" s="7" t="s">
        <v>798</v>
      </c>
      <c r="M267" s="7" t="s">
        <v>352</v>
      </c>
      <c r="N267" s="7" t="s">
        <v>1753</v>
      </c>
      <c r="O267" s="7" t="s">
        <v>1754</v>
      </c>
    </row>
    <row r="268" spans="1:15" x14ac:dyDescent="0.15">
      <c r="A268" s="31" t="s">
        <v>61</v>
      </c>
      <c r="B268" s="31">
        <v>3</v>
      </c>
      <c r="C268" s="31" t="s">
        <v>207</v>
      </c>
      <c r="D268" s="31" t="s">
        <v>158</v>
      </c>
      <c r="E268" s="31" t="s">
        <v>158</v>
      </c>
      <c r="F268" s="31" t="s">
        <v>208</v>
      </c>
      <c r="G268" s="31">
        <v>5</v>
      </c>
      <c r="H268" s="31">
        <v>32563374</v>
      </c>
      <c r="I268" s="31" t="s">
        <v>593</v>
      </c>
      <c r="J268" s="31" t="s">
        <v>153</v>
      </c>
      <c r="K268" s="34">
        <v>0.222</v>
      </c>
      <c r="L268" s="7" t="s">
        <v>798</v>
      </c>
      <c r="M268" s="7" t="s">
        <v>352</v>
      </c>
      <c r="N268" s="7" t="s">
        <v>1753</v>
      </c>
      <c r="O268" s="7" t="s">
        <v>1754</v>
      </c>
    </row>
    <row r="269" spans="1:15" x14ac:dyDescent="0.15">
      <c r="A269" s="31" t="s">
        <v>61</v>
      </c>
      <c r="B269" s="7">
        <v>2</v>
      </c>
      <c r="C269" s="7" t="s">
        <v>594</v>
      </c>
      <c r="D269" s="31" t="s">
        <v>151</v>
      </c>
      <c r="F269" s="7" t="s">
        <v>595</v>
      </c>
      <c r="G269" s="7">
        <v>3</v>
      </c>
      <c r="H269" s="7">
        <v>80386296</v>
      </c>
      <c r="I269" s="7" t="s">
        <v>153</v>
      </c>
      <c r="J269" s="7" t="s">
        <v>152</v>
      </c>
      <c r="K269" s="34">
        <v>0.23099999999999998</v>
      </c>
      <c r="L269" s="7" t="s">
        <v>794</v>
      </c>
      <c r="M269" s="7" t="s">
        <v>346</v>
      </c>
      <c r="N269" s="7" t="s">
        <v>1755</v>
      </c>
      <c r="O269" s="7" t="s">
        <v>1756</v>
      </c>
    </row>
    <row r="270" spans="1:15" x14ac:dyDescent="0.15">
      <c r="A270" s="31" t="s">
        <v>61</v>
      </c>
      <c r="B270" s="7">
        <v>1</v>
      </c>
      <c r="C270" s="7" t="s">
        <v>594</v>
      </c>
      <c r="D270" s="31" t="s">
        <v>151</v>
      </c>
      <c r="F270" s="7" t="s">
        <v>595</v>
      </c>
      <c r="G270" s="7">
        <v>3</v>
      </c>
      <c r="H270" s="7">
        <v>80386296</v>
      </c>
      <c r="I270" s="7" t="s">
        <v>153</v>
      </c>
      <c r="J270" s="7" t="s">
        <v>152</v>
      </c>
      <c r="K270" s="34">
        <v>0.23199999999999998</v>
      </c>
      <c r="L270" s="7" t="s">
        <v>794</v>
      </c>
      <c r="M270" s="7" t="s">
        <v>346</v>
      </c>
      <c r="N270" s="7" t="s">
        <v>1755</v>
      </c>
      <c r="O270" s="7" t="s">
        <v>1756</v>
      </c>
    </row>
    <row r="271" spans="1:15" x14ac:dyDescent="0.15">
      <c r="A271" s="31" t="s">
        <v>61</v>
      </c>
      <c r="B271" s="7">
        <v>3</v>
      </c>
      <c r="C271" s="7" t="s">
        <v>596</v>
      </c>
      <c r="D271" s="31" t="s">
        <v>151</v>
      </c>
      <c r="F271" s="7" t="s">
        <v>597</v>
      </c>
      <c r="G271" s="7" t="s">
        <v>351</v>
      </c>
      <c r="H271" s="7">
        <v>91333413</v>
      </c>
      <c r="I271" s="7" t="s">
        <v>153</v>
      </c>
      <c r="J271" s="7" t="s">
        <v>160</v>
      </c>
      <c r="K271" s="34">
        <v>0.112</v>
      </c>
      <c r="L271" s="7" t="s">
        <v>794</v>
      </c>
      <c r="M271" s="7" t="s">
        <v>346</v>
      </c>
      <c r="N271" s="7" t="s">
        <v>1757</v>
      </c>
      <c r="O271" s="7" t="s">
        <v>1758</v>
      </c>
    </row>
    <row r="272" spans="1:15" x14ac:dyDescent="0.15">
      <c r="A272" s="31" t="s">
        <v>61</v>
      </c>
      <c r="B272" s="7">
        <v>3</v>
      </c>
      <c r="C272" s="7" t="s">
        <v>598</v>
      </c>
      <c r="D272" s="31" t="s">
        <v>151</v>
      </c>
      <c r="F272" s="7" t="s">
        <v>599</v>
      </c>
      <c r="G272" s="7">
        <v>5</v>
      </c>
      <c r="H272" s="7">
        <v>64624610</v>
      </c>
      <c r="I272" s="7" t="s">
        <v>161</v>
      </c>
      <c r="J272" s="7" t="s">
        <v>152</v>
      </c>
      <c r="K272" s="34">
        <v>0.18099999999999997</v>
      </c>
      <c r="L272" s="7" t="s">
        <v>800</v>
      </c>
      <c r="M272" s="7" t="s">
        <v>346</v>
      </c>
      <c r="N272" s="7" t="s">
        <v>1759</v>
      </c>
      <c r="O272" s="7" t="s">
        <v>1760</v>
      </c>
    </row>
    <row r="273" spans="1:15" x14ac:dyDescent="0.15">
      <c r="A273" s="31" t="s">
        <v>61</v>
      </c>
      <c r="B273" s="7">
        <v>1</v>
      </c>
      <c r="C273" s="7" t="s">
        <v>600</v>
      </c>
      <c r="D273" s="31" t="s">
        <v>151</v>
      </c>
      <c r="F273" s="7" t="s">
        <v>601</v>
      </c>
      <c r="G273" s="7">
        <v>7</v>
      </c>
      <c r="H273" s="7">
        <v>76498680</v>
      </c>
      <c r="I273" s="7" t="s">
        <v>161</v>
      </c>
      <c r="J273" s="7" t="s">
        <v>152</v>
      </c>
      <c r="K273" s="34">
        <v>0.18049999999999999</v>
      </c>
      <c r="L273" s="7" t="s">
        <v>794</v>
      </c>
      <c r="M273" s="7" t="s">
        <v>346</v>
      </c>
      <c r="N273" s="7" t="s">
        <v>1761</v>
      </c>
      <c r="O273" s="7" t="s">
        <v>1762</v>
      </c>
    </row>
    <row r="274" spans="1:15" x14ac:dyDescent="0.15">
      <c r="A274" s="31" t="s">
        <v>61</v>
      </c>
      <c r="B274" s="7">
        <v>2</v>
      </c>
      <c r="C274" s="7" t="s">
        <v>600</v>
      </c>
      <c r="D274" s="31" t="s">
        <v>151</v>
      </c>
      <c r="F274" s="7" t="s">
        <v>601</v>
      </c>
      <c r="G274" s="7">
        <v>7</v>
      </c>
      <c r="H274" s="7">
        <v>76498680</v>
      </c>
      <c r="I274" s="7" t="s">
        <v>161</v>
      </c>
      <c r="J274" s="7" t="s">
        <v>152</v>
      </c>
      <c r="K274" s="34">
        <v>0.3</v>
      </c>
      <c r="L274" s="7" t="s">
        <v>794</v>
      </c>
      <c r="M274" s="7" t="s">
        <v>346</v>
      </c>
      <c r="N274" s="7" t="s">
        <v>1761</v>
      </c>
      <c r="O274" s="7" t="s">
        <v>1762</v>
      </c>
    </row>
    <row r="275" spans="1:15" x14ac:dyDescent="0.15">
      <c r="A275" s="31" t="s">
        <v>61</v>
      </c>
      <c r="B275" s="7">
        <v>1</v>
      </c>
      <c r="C275" s="7" t="s">
        <v>602</v>
      </c>
      <c r="D275" s="31" t="s">
        <v>151</v>
      </c>
      <c r="F275" s="7" t="s">
        <v>603</v>
      </c>
      <c r="G275" s="7">
        <v>27</v>
      </c>
      <c r="H275" s="7">
        <v>28724139</v>
      </c>
      <c r="I275" s="7" t="s">
        <v>160</v>
      </c>
      <c r="J275" s="7" t="s">
        <v>153</v>
      </c>
      <c r="K275" s="34">
        <v>0.14766666666666664</v>
      </c>
      <c r="L275" s="7" t="s">
        <v>794</v>
      </c>
      <c r="M275" s="7" t="s">
        <v>346</v>
      </c>
      <c r="N275" s="7" t="s">
        <v>1763</v>
      </c>
      <c r="O275" s="7" t="s">
        <v>1764</v>
      </c>
    </row>
    <row r="276" spans="1:15" x14ac:dyDescent="0.15">
      <c r="A276" s="31" t="s">
        <v>61</v>
      </c>
      <c r="B276" s="7">
        <v>2</v>
      </c>
      <c r="C276" s="7" t="s">
        <v>602</v>
      </c>
      <c r="D276" s="31" t="s">
        <v>151</v>
      </c>
      <c r="F276" s="7" t="s">
        <v>603</v>
      </c>
      <c r="G276" s="7">
        <v>27</v>
      </c>
      <c r="H276" s="7">
        <v>28724139</v>
      </c>
      <c r="I276" s="7" t="s">
        <v>160</v>
      </c>
      <c r="J276" s="7" t="s">
        <v>153</v>
      </c>
      <c r="K276" s="34">
        <v>0.17166666666666666</v>
      </c>
      <c r="L276" s="7" t="s">
        <v>794</v>
      </c>
      <c r="M276" s="7" t="s">
        <v>346</v>
      </c>
      <c r="N276" s="7" t="s">
        <v>1763</v>
      </c>
      <c r="O276" s="7" t="s">
        <v>1764</v>
      </c>
    </row>
    <row r="277" spans="1:15" x14ac:dyDescent="0.15">
      <c r="A277" s="31" t="s">
        <v>61</v>
      </c>
      <c r="B277" s="31">
        <v>2</v>
      </c>
      <c r="C277" s="31" t="s">
        <v>236</v>
      </c>
      <c r="D277" s="31" t="s">
        <v>158</v>
      </c>
      <c r="E277" s="31" t="s">
        <v>158</v>
      </c>
      <c r="F277" s="31" t="s">
        <v>237</v>
      </c>
      <c r="G277" s="31">
        <v>34</v>
      </c>
      <c r="H277" s="31">
        <v>12675553</v>
      </c>
      <c r="I277" s="31" t="s">
        <v>160</v>
      </c>
      <c r="J277" s="31" t="s">
        <v>152</v>
      </c>
      <c r="K277" s="34">
        <v>0.75900000000000001</v>
      </c>
      <c r="L277" s="7" t="s">
        <v>794</v>
      </c>
      <c r="M277" s="7" t="s">
        <v>346</v>
      </c>
      <c r="N277" s="7" t="s">
        <v>1765</v>
      </c>
      <c r="O277" s="7" t="s">
        <v>1766</v>
      </c>
    </row>
    <row r="278" spans="1:15" x14ac:dyDescent="0.15">
      <c r="A278" s="31" t="s">
        <v>61</v>
      </c>
      <c r="B278" s="31">
        <v>3</v>
      </c>
      <c r="C278" s="31" t="s">
        <v>236</v>
      </c>
      <c r="D278" s="31" t="s">
        <v>158</v>
      </c>
      <c r="E278" s="31" t="s">
        <v>158</v>
      </c>
      <c r="F278" s="31" t="s">
        <v>237</v>
      </c>
      <c r="G278" s="31">
        <v>34</v>
      </c>
      <c r="H278" s="31">
        <v>12675553</v>
      </c>
      <c r="I278" s="31" t="s">
        <v>160</v>
      </c>
      <c r="J278" s="31" t="s">
        <v>152</v>
      </c>
      <c r="K278" s="34">
        <v>0.77866666666666673</v>
      </c>
      <c r="L278" s="7" t="s">
        <v>794</v>
      </c>
      <c r="M278" s="7" t="s">
        <v>346</v>
      </c>
      <c r="N278" s="7" t="s">
        <v>1765</v>
      </c>
      <c r="O278" s="7" t="s">
        <v>1766</v>
      </c>
    </row>
    <row r="279" spans="1:15" x14ac:dyDescent="0.15">
      <c r="A279" s="31" t="s">
        <v>61</v>
      </c>
      <c r="B279" s="31">
        <v>1</v>
      </c>
      <c r="C279" s="31" t="s">
        <v>236</v>
      </c>
      <c r="D279" s="31" t="s">
        <v>158</v>
      </c>
      <c r="E279" s="31" t="s">
        <v>158</v>
      </c>
      <c r="F279" s="31" t="s">
        <v>237</v>
      </c>
      <c r="G279" s="31">
        <v>34</v>
      </c>
      <c r="H279" s="31">
        <v>12675553</v>
      </c>
      <c r="I279" s="31" t="s">
        <v>160</v>
      </c>
      <c r="J279" s="31" t="s">
        <v>152</v>
      </c>
      <c r="K279" s="34">
        <v>0.83833333333333326</v>
      </c>
      <c r="L279" s="7" t="s">
        <v>794</v>
      </c>
      <c r="M279" s="7" t="s">
        <v>346</v>
      </c>
      <c r="N279" s="7" t="s">
        <v>1765</v>
      </c>
      <c r="O279" s="7" t="s">
        <v>1766</v>
      </c>
    </row>
    <row r="280" spans="1:15" x14ac:dyDescent="0.15">
      <c r="A280" s="31" t="s">
        <v>61</v>
      </c>
      <c r="B280" s="7">
        <v>1</v>
      </c>
      <c r="C280" s="7" t="s">
        <v>1767</v>
      </c>
      <c r="D280" s="31" t="s">
        <v>151</v>
      </c>
      <c r="F280" s="7" t="s">
        <v>1768</v>
      </c>
      <c r="G280" s="7">
        <v>9</v>
      </c>
      <c r="H280" s="7">
        <v>51200842</v>
      </c>
      <c r="I280" s="7" t="s">
        <v>153</v>
      </c>
      <c r="J280" s="7" t="s">
        <v>160</v>
      </c>
      <c r="K280" s="34">
        <v>6.2E-2</v>
      </c>
      <c r="L280" s="7" t="s">
        <v>794</v>
      </c>
      <c r="M280" s="7" t="s">
        <v>346</v>
      </c>
      <c r="N280" s="7" t="s">
        <v>1769</v>
      </c>
      <c r="O280" s="7" t="s">
        <v>1770</v>
      </c>
    </row>
    <row r="281" spans="1:15" x14ac:dyDescent="0.15">
      <c r="A281" s="31" t="s">
        <v>61</v>
      </c>
      <c r="B281" s="7">
        <v>1</v>
      </c>
      <c r="C281" s="7" t="s">
        <v>604</v>
      </c>
      <c r="D281" s="31" t="s">
        <v>151</v>
      </c>
      <c r="F281" s="7" t="s">
        <v>605</v>
      </c>
      <c r="G281" s="7">
        <v>10</v>
      </c>
      <c r="H281" s="7">
        <v>31140148</v>
      </c>
      <c r="I281" s="7" t="s">
        <v>153</v>
      </c>
      <c r="J281" s="7" t="s">
        <v>160</v>
      </c>
      <c r="K281" s="34">
        <v>9.8500000000000004E-2</v>
      </c>
      <c r="L281" s="7" t="s">
        <v>794</v>
      </c>
      <c r="M281" s="7" t="s">
        <v>346</v>
      </c>
      <c r="N281" s="7" t="s">
        <v>1771</v>
      </c>
      <c r="O281" s="7" t="s">
        <v>1772</v>
      </c>
    </row>
    <row r="282" spans="1:15" x14ac:dyDescent="0.15">
      <c r="A282" s="31" t="s">
        <v>61</v>
      </c>
      <c r="B282" s="7">
        <v>1</v>
      </c>
      <c r="C282" s="7" t="s">
        <v>606</v>
      </c>
      <c r="D282" s="31" t="s">
        <v>151</v>
      </c>
      <c r="F282" s="7" t="s">
        <v>607</v>
      </c>
      <c r="G282" s="7">
        <v>25</v>
      </c>
      <c r="H282" s="7">
        <v>34195994</v>
      </c>
      <c r="I282" s="7" t="s">
        <v>160</v>
      </c>
      <c r="J282" s="7" t="s">
        <v>153</v>
      </c>
      <c r="K282" s="34">
        <v>0.33100000000000002</v>
      </c>
      <c r="L282" s="7" t="s">
        <v>794</v>
      </c>
      <c r="M282" s="7" t="s">
        <v>346</v>
      </c>
      <c r="N282" s="7" t="s">
        <v>1773</v>
      </c>
      <c r="O282" s="7" t="s">
        <v>1774</v>
      </c>
    </row>
    <row r="283" spans="1:15" x14ac:dyDescent="0.15">
      <c r="A283" s="31" t="s">
        <v>61</v>
      </c>
      <c r="B283" s="7">
        <v>2</v>
      </c>
      <c r="C283" s="7" t="s">
        <v>1775</v>
      </c>
      <c r="D283" s="31" t="s">
        <v>151</v>
      </c>
      <c r="F283" s="7" t="s">
        <v>1776</v>
      </c>
      <c r="G283" s="7">
        <v>24</v>
      </c>
      <c r="H283" s="7">
        <v>31830583</v>
      </c>
      <c r="I283" s="7" t="s">
        <v>161</v>
      </c>
      <c r="J283" s="7" t="s">
        <v>153</v>
      </c>
      <c r="K283" s="34">
        <v>5.6000000000000001E-2</v>
      </c>
      <c r="L283" s="7" t="s">
        <v>795</v>
      </c>
      <c r="M283" s="7" t="s">
        <v>352</v>
      </c>
      <c r="N283" s="7" t="s">
        <v>1777</v>
      </c>
      <c r="O283" s="7" t="s">
        <v>1778</v>
      </c>
    </row>
    <row r="284" spans="1:15" x14ac:dyDescent="0.15">
      <c r="A284" s="31" t="s">
        <v>61</v>
      </c>
      <c r="B284" s="7">
        <v>1</v>
      </c>
      <c r="C284" s="7" t="s">
        <v>608</v>
      </c>
      <c r="D284" s="31" t="s">
        <v>151</v>
      </c>
      <c r="F284" s="7" t="s">
        <v>609</v>
      </c>
      <c r="G284" s="7">
        <v>3</v>
      </c>
      <c r="H284" s="7">
        <v>21120862</v>
      </c>
      <c r="I284" s="7" t="s">
        <v>152</v>
      </c>
      <c r="J284" s="7" t="s">
        <v>161</v>
      </c>
      <c r="K284" s="34">
        <v>0.18699999999999997</v>
      </c>
      <c r="L284" s="7" t="s">
        <v>800</v>
      </c>
      <c r="M284" s="7" t="s">
        <v>346</v>
      </c>
      <c r="N284" s="7" t="s">
        <v>1779</v>
      </c>
      <c r="O284" s="7" t="s">
        <v>1780</v>
      </c>
    </row>
    <row r="285" spans="1:15" x14ac:dyDescent="0.15">
      <c r="A285" s="31" t="s">
        <v>61</v>
      </c>
      <c r="B285" s="7">
        <v>3</v>
      </c>
      <c r="C285" s="7" t="s">
        <v>608</v>
      </c>
      <c r="D285" s="31" t="s">
        <v>151</v>
      </c>
      <c r="F285" s="7" t="s">
        <v>609</v>
      </c>
      <c r="G285" s="7">
        <v>3</v>
      </c>
      <c r="H285" s="7">
        <v>21120862</v>
      </c>
      <c r="I285" s="7" t="s">
        <v>152</v>
      </c>
      <c r="J285" s="7" t="s">
        <v>161</v>
      </c>
      <c r="K285" s="34">
        <v>0.19166666666666665</v>
      </c>
      <c r="L285" s="7" t="s">
        <v>800</v>
      </c>
      <c r="M285" s="7" t="s">
        <v>346</v>
      </c>
      <c r="N285" s="7" t="s">
        <v>1779</v>
      </c>
      <c r="O285" s="7" t="s">
        <v>1780</v>
      </c>
    </row>
    <row r="286" spans="1:15" x14ac:dyDescent="0.15">
      <c r="A286" s="31" t="s">
        <v>61</v>
      </c>
      <c r="B286" s="7">
        <v>2</v>
      </c>
      <c r="C286" s="7" t="s">
        <v>608</v>
      </c>
      <c r="D286" s="31" t="s">
        <v>151</v>
      </c>
      <c r="F286" s="7" t="s">
        <v>609</v>
      </c>
      <c r="G286" s="7">
        <v>3</v>
      </c>
      <c r="H286" s="7">
        <v>21120862</v>
      </c>
      <c r="I286" s="7" t="s">
        <v>152</v>
      </c>
      <c r="J286" s="7" t="s">
        <v>161</v>
      </c>
      <c r="K286" s="34">
        <v>0.20633333333333334</v>
      </c>
      <c r="L286" s="7" t="s">
        <v>800</v>
      </c>
      <c r="M286" s="7" t="s">
        <v>346</v>
      </c>
      <c r="N286" s="7" t="s">
        <v>1779</v>
      </c>
      <c r="O286" s="7" t="s">
        <v>1780</v>
      </c>
    </row>
    <row r="287" spans="1:15" x14ac:dyDescent="0.15">
      <c r="A287" s="31" t="s">
        <v>61</v>
      </c>
      <c r="B287" s="7">
        <v>3</v>
      </c>
      <c r="C287" s="7" t="s">
        <v>610</v>
      </c>
      <c r="D287" s="31" t="s">
        <v>151</v>
      </c>
      <c r="F287" s="7" t="s">
        <v>611</v>
      </c>
      <c r="G287" s="7">
        <v>25</v>
      </c>
      <c r="H287" s="7">
        <v>48394513</v>
      </c>
      <c r="I287" s="7" t="s">
        <v>161</v>
      </c>
      <c r="J287" s="7" t="s">
        <v>152</v>
      </c>
      <c r="K287" s="34">
        <v>0.18966666666666665</v>
      </c>
      <c r="L287" s="7" t="s">
        <v>794</v>
      </c>
      <c r="M287" s="7" t="s">
        <v>346</v>
      </c>
      <c r="N287" s="7" t="s">
        <v>1781</v>
      </c>
      <c r="O287" s="7" t="s">
        <v>1782</v>
      </c>
    </row>
    <row r="288" spans="1:15" x14ac:dyDescent="0.15">
      <c r="A288" s="31" t="s">
        <v>61</v>
      </c>
      <c r="B288" s="7">
        <v>1</v>
      </c>
      <c r="C288" s="7" t="s">
        <v>1247</v>
      </c>
      <c r="D288" s="31" t="s">
        <v>151</v>
      </c>
      <c r="F288" s="7" t="s">
        <v>1251</v>
      </c>
      <c r="G288" s="7">
        <v>34</v>
      </c>
      <c r="H288" s="7">
        <v>19361291</v>
      </c>
      <c r="I288" s="7" t="s">
        <v>152</v>
      </c>
      <c r="J288" s="7" t="s">
        <v>161</v>
      </c>
      <c r="K288" s="34">
        <v>6.6666666666666666E-2</v>
      </c>
      <c r="L288" s="7" t="s">
        <v>794</v>
      </c>
      <c r="M288" s="7" t="s">
        <v>346</v>
      </c>
      <c r="N288" s="7" t="s">
        <v>1783</v>
      </c>
      <c r="O288" s="7" t="s">
        <v>1784</v>
      </c>
    </row>
    <row r="289" spans="1:15" x14ac:dyDescent="0.15">
      <c r="A289" s="31" t="s">
        <v>61</v>
      </c>
      <c r="B289" s="7">
        <v>1</v>
      </c>
      <c r="C289" s="7" t="s">
        <v>612</v>
      </c>
      <c r="D289" s="31" t="s">
        <v>151</v>
      </c>
      <c r="F289" s="7" t="s">
        <v>613</v>
      </c>
      <c r="G289" s="7">
        <v>17</v>
      </c>
      <c r="H289" s="7">
        <v>60396958</v>
      </c>
      <c r="I289" s="7" t="s">
        <v>161</v>
      </c>
      <c r="J289" s="7" t="s">
        <v>152</v>
      </c>
      <c r="K289" s="34">
        <v>0.1275</v>
      </c>
      <c r="L289" s="7" t="s">
        <v>794</v>
      </c>
      <c r="M289" s="7" t="s">
        <v>346</v>
      </c>
      <c r="N289" s="7" t="s">
        <v>1785</v>
      </c>
      <c r="O289" s="7" t="s">
        <v>1786</v>
      </c>
    </row>
    <row r="290" spans="1:15" x14ac:dyDescent="0.15">
      <c r="A290" s="31" t="s">
        <v>61</v>
      </c>
      <c r="B290" s="7">
        <v>2</v>
      </c>
      <c r="C290" s="7" t="s">
        <v>614</v>
      </c>
      <c r="D290" s="31" t="s">
        <v>151</v>
      </c>
      <c r="F290" s="7" t="s">
        <v>615</v>
      </c>
      <c r="G290" s="7">
        <v>1</v>
      </c>
      <c r="H290" s="7">
        <v>57632971</v>
      </c>
      <c r="I290" s="7" t="s">
        <v>153</v>
      </c>
      <c r="J290" s="7" t="s">
        <v>160</v>
      </c>
      <c r="K290" s="34">
        <v>0.10933333333333334</v>
      </c>
      <c r="L290" s="7" t="s">
        <v>800</v>
      </c>
      <c r="M290" s="7" t="s">
        <v>346</v>
      </c>
      <c r="N290" s="7" t="s">
        <v>1787</v>
      </c>
      <c r="O290" s="7" t="s">
        <v>1788</v>
      </c>
    </row>
    <row r="291" spans="1:15" x14ac:dyDescent="0.15">
      <c r="A291" s="31" t="s">
        <v>61</v>
      </c>
      <c r="B291" s="7">
        <v>1</v>
      </c>
      <c r="C291" s="7" t="s">
        <v>614</v>
      </c>
      <c r="D291" s="31" t="s">
        <v>151</v>
      </c>
      <c r="F291" s="7" t="s">
        <v>615</v>
      </c>
      <c r="G291" s="7">
        <v>1</v>
      </c>
      <c r="H291" s="7">
        <v>57632971</v>
      </c>
      <c r="I291" s="7" t="s">
        <v>153</v>
      </c>
      <c r="J291" s="7" t="s">
        <v>160</v>
      </c>
      <c r="K291" s="34">
        <v>0.20299999999999999</v>
      </c>
      <c r="L291" s="7" t="s">
        <v>800</v>
      </c>
      <c r="M291" s="7" t="s">
        <v>346</v>
      </c>
      <c r="N291" s="7" t="s">
        <v>1787</v>
      </c>
      <c r="O291" s="7" t="s">
        <v>1788</v>
      </c>
    </row>
    <row r="292" spans="1:15" x14ac:dyDescent="0.15">
      <c r="A292" s="31" t="s">
        <v>61</v>
      </c>
      <c r="B292" s="7">
        <v>3</v>
      </c>
      <c r="C292" s="7" t="s">
        <v>616</v>
      </c>
      <c r="D292" s="31" t="s">
        <v>151</v>
      </c>
      <c r="F292" s="7" t="s">
        <v>617</v>
      </c>
      <c r="G292" s="7">
        <v>12</v>
      </c>
      <c r="H292" s="7">
        <v>1244994</v>
      </c>
      <c r="I292" s="7" t="s">
        <v>161</v>
      </c>
      <c r="J292" s="7" t="s">
        <v>153</v>
      </c>
      <c r="K292" s="34">
        <v>0.159</v>
      </c>
      <c r="L292" s="7" t="s">
        <v>794</v>
      </c>
      <c r="M292" s="7" t="s">
        <v>346</v>
      </c>
      <c r="N292" s="7" t="s">
        <v>1789</v>
      </c>
      <c r="O292" s="7" t="s">
        <v>1790</v>
      </c>
    </row>
    <row r="293" spans="1:15" x14ac:dyDescent="0.15">
      <c r="A293" s="31" t="s">
        <v>61</v>
      </c>
      <c r="B293" s="7">
        <v>2</v>
      </c>
      <c r="C293" s="7" t="s">
        <v>1791</v>
      </c>
      <c r="D293" s="31" t="s">
        <v>151</v>
      </c>
      <c r="F293" s="7" t="s">
        <v>1792</v>
      </c>
      <c r="G293" s="7">
        <v>9</v>
      </c>
      <c r="H293" s="7">
        <v>3686333</v>
      </c>
      <c r="I293" s="7" t="s">
        <v>161</v>
      </c>
      <c r="J293" s="7" t="s">
        <v>152</v>
      </c>
      <c r="K293" s="34">
        <v>7.8E-2</v>
      </c>
      <c r="L293" s="7" t="s">
        <v>794</v>
      </c>
      <c r="M293" s="7" t="s">
        <v>346</v>
      </c>
      <c r="N293" s="7" t="s">
        <v>1793</v>
      </c>
      <c r="O293" s="7" t="s">
        <v>1794</v>
      </c>
    </row>
    <row r="294" spans="1:15" x14ac:dyDescent="0.15">
      <c r="A294" s="31" t="s">
        <v>61</v>
      </c>
      <c r="B294" s="7">
        <v>1</v>
      </c>
      <c r="C294" s="7" t="s">
        <v>618</v>
      </c>
      <c r="D294" s="31" t="s">
        <v>151</v>
      </c>
      <c r="F294" s="7" t="s">
        <v>619</v>
      </c>
      <c r="G294" s="7">
        <v>26</v>
      </c>
      <c r="H294" s="7">
        <v>18258912</v>
      </c>
      <c r="I294" s="7" t="s">
        <v>153</v>
      </c>
      <c r="J294" s="7" t="s">
        <v>152</v>
      </c>
      <c r="K294" s="34">
        <v>9.9333333333333343E-2</v>
      </c>
      <c r="L294" s="7" t="s">
        <v>794</v>
      </c>
      <c r="M294" s="7" t="s">
        <v>346</v>
      </c>
      <c r="N294" s="7" t="s">
        <v>1795</v>
      </c>
      <c r="O294" s="7" t="s">
        <v>1796</v>
      </c>
    </row>
    <row r="295" spans="1:15" x14ac:dyDescent="0.15">
      <c r="A295" s="31" t="s">
        <v>61</v>
      </c>
      <c r="B295" s="7">
        <v>3</v>
      </c>
      <c r="C295" s="7" t="s">
        <v>620</v>
      </c>
      <c r="D295" s="31" t="s">
        <v>151</v>
      </c>
      <c r="F295" s="7" t="s">
        <v>621</v>
      </c>
      <c r="G295" s="7">
        <v>7</v>
      </c>
      <c r="H295" s="7">
        <v>46120636</v>
      </c>
      <c r="I295" s="7" t="s">
        <v>161</v>
      </c>
      <c r="J295" s="7" t="s">
        <v>152</v>
      </c>
      <c r="K295" s="34">
        <v>0.18149999999999999</v>
      </c>
      <c r="L295" s="7" t="s">
        <v>794</v>
      </c>
      <c r="M295" s="7" t="s">
        <v>346</v>
      </c>
      <c r="N295" s="7" t="s">
        <v>1797</v>
      </c>
      <c r="O295" s="7" t="s">
        <v>1798</v>
      </c>
    </row>
    <row r="296" spans="1:15" x14ac:dyDescent="0.15">
      <c r="A296" s="31" t="s">
        <v>61</v>
      </c>
      <c r="B296" s="7">
        <v>1</v>
      </c>
      <c r="C296" s="7" t="s">
        <v>622</v>
      </c>
      <c r="D296" s="31" t="s">
        <v>151</v>
      </c>
      <c r="F296" s="7" t="s">
        <v>623</v>
      </c>
      <c r="G296" s="7">
        <v>9</v>
      </c>
      <c r="H296" s="7">
        <v>51924422</v>
      </c>
      <c r="I296" s="7" t="s">
        <v>161</v>
      </c>
      <c r="J296" s="7" t="s">
        <v>152</v>
      </c>
      <c r="K296" s="34">
        <v>0.128</v>
      </c>
      <c r="L296" s="7" t="s">
        <v>794</v>
      </c>
      <c r="M296" s="7" t="s">
        <v>346</v>
      </c>
      <c r="N296" s="7" t="s">
        <v>1799</v>
      </c>
      <c r="O296" s="7" t="s">
        <v>1800</v>
      </c>
    </row>
    <row r="297" spans="1:15" x14ac:dyDescent="0.15">
      <c r="A297" s="31" t="s">
        <v>61</v>
      </c>
      <c r="B297" s="7">
        <v>3</v>
      </c>
      <c r="C297" s="7" t="s">
        <v>624</v>
      </c>
      <c r="D297" s="31" t="s">
        <v>151</v>
      </c>
      <c r="F297" s="7" t="s">
        <v>625</v>
      </c>
      <c r="G297" s="7">
        <v>9</v>
      </c>
      <c r="H297" s="7">
        <v>55649441</v>
      </c>
      <c r="I297" s="7" t="s">
        <v>161</v>
      </c>
      <c r="J297" s="7" t="s">
        <v>152</v>
      </c>
      <c r="K297" s="34">
        <v>0.16033333333333333</v>
      </c>
      <c r="L297" s="7" t="s">
        <v>794</v>
      </c>
      <c r="M297" s="7" t="s">
        <v>346</v>
      </c>
      <c r="N297" s="7" t="s">
        <v>1801</v>
      </c>
      <c r="O297" s="7" t="s">
        <v>1802</v>
      </c>
    </row>
    <row r="298" spans="1:15" x14ac:dyDescent="0.15">
      <c r="A298" s="31" t="s">
        <v>61</v>
      </c>
      <c r="B298" s="7">
        <v>1</v>
      </c>
      <c r="C298" s="7" t="s">
        <v>626</v>
      </c>
      <c r="D298" s="31" t="s">
        <v>151</v>
      </c>
      <c r="F298" s="7" t="s">
        <v>627</v>
      </c>
      <c r="G298" s="7">
        <v>20</v>
      </c>
      <c r="H298" s="7">
        <v>55361481</v>
      </c>
      <c r="I298" s="7" t="s">
        <v>161</v>
      </c>
      <c r="J298" s="7" t="s">
        <v>160</v>
      </c>
      <c r="K298" s="34">
        <v>0.10666666666666667</v>
      </c>
      <c r="L298" s="7" t="s">
        <v>794</v>
      </c>
      <c r="M298" s="7" t="s">
        <v>346</v>
      </c>
      <c r="N298" s="7" t="s">
        <v>1803</v>
      </c>
      <c r="O298" s="7" t="s">
        <v>1804</v>
      </c>
    </row>
    <row r="299" spans="1:15" x14ac:dyDescent="0.15">
      <c r="A299" s="31" t="s">
        <v>61</v>
      </c>
      <c r="B299" s="7">
        <v>3</v>
      </c>
      <c r="C299" s="7" t="s">
        <v>628</v>
      </c>
      <c r="D299" s="31" t="s">
        <v>151</v>
      </c>
      <c r="F299" s="7" t="s">
        <v>629</v>
      </c>
      <c r="G299" s="7">
        <v>24</v>
      </c>
      <c r="H299" s="7">
        <v>17643212</v>
      </c>
      <c r="I299" s="7" t="s">
        <v>161</v>
      </c>
      <c r="J299" s="7" t="s">
        <v>152</v>
      </c>
      <c r="K299" s="34">
        <v>0.13550000000000001</v>
      </c>
      <c r="L299" s="7" t="s">
        <v>794</v>
      </c>
      <c r="M299" s="7" t="s">
        <v>346</v>
      </c>
      <c r="N299" s="7" t="s">
        <v>1805</v>
      </c>
      <c r="O299" s="7" t="s">
        <v>1806</v>
      </c>
    </row>
    <row r="300" spans="1:15" x14ac:dyDescent="0.15">
      <c r="A300" s="31" t="s">
        <v>61</v>
      </c>
      <c r="B300" s="7">
        <v>2</v>
      </c>
      <c r="C300" s="7" t="s">
        <v>630</v>
      </c>
      <c r="D300" s="31" t="s">
        <v>151</v>
      </c>
      <c r="F300" s="7" t="s">
        <v>631</v>
      </c>
      <c r="G300" s="7">
        <v>8</v>
      </c>
      <c r="H300" s="7">
        <v>43535080</v>
      </c>
      <c r="I300" s="7" t="s">
        <v>153</v>
      </c>
      <c r="J300" s="7" t="s">
        <v>160</v>
      </c>
      <c r="K300" s="34">
        <v>0.11499999999999999</v>
      </c>
      <c r="L300" s="7" t="s">
        <v>794</v>
      </c>
      <c r="M300" s="7" t="s">
        <v>346</v>
      </c>
      <c r="N300" s="7" t="s">
        <v>1807</v>
      </c>
      <c r="O300" s="7" t="s">
        <v>1808</v>
      </c>
    </row>
    <row r="301" spans="1:15" x14ac:dyDescent="0.15">
      <c r="A301" s="31" t="s">
        <v>61</v>
      </c>
      <c r="B301" s="7">
        <v>3</v>
      </c>
      <c r="C301" s="7" t="s">
        <v>632</v>
      </c>
      <c r="D301" s="31" t="s">
        <v>151</v>
      </c>
      <c r="F301" s="7" t="s">
        <v>633</v>
      </c>
      <c r="G301" s="7" t="s">
        <v>351</v>
      </c>
      <c r="H301" s="7">
        <v>122197327</v>
      </c>
      <c r="I301" s="7" t="s">
        <v>152</v>
      </c>
      <c r="J301" s="7" t="s">
        <v>161</v>
      </c>
      <c r="K301" s="34">
        <v>0.22933333333333331</v>
      </c>
      <c r="L301" s="7" t="s">
        <v>794</v>
      </c>
      <c r="M301" s="7" t="s">
        <v>346</v>
      </c>
      <c r="N301" s="7" t="s">
        <v>1809</v>
      </c>
      <c r="O301" s="7" t="s">
        <v>1810</v>
      </c>
    </row>
    <row r="302" spans="1:15" x14ac:dyDescent="0.15">
      <c r="A302" s="31" t="s">
        <v>61</v>
      </c>
      <c r="B302" s="7">
        <v>1</v>
      </c>
      <c r="C302" s="7" t="s">
        <v>632</v>
      </c>
      <c r="D302" s="31" t="s">
        <v>151</v>
      </c>
      <c r="F302" s="7" t="s">
        <v>633</v>
      </c>
      <c r="G302" s="7" t="s">
        <v>351</v>
      </c>
      <c r="H302" s="7">
        <v>122197327</v>
      </c>
      <c r="I302" s="7" t="s">
        <v>152</v>
      </c>
      <c r="J302" s="7" t="s">
        <v>161</v>
      </c>
      <c r="K302" s="34">
        <v>0.44133333333333336</v>
      </c>
      <c r="L302" s="7" t="s">
        <v>794</v>
      </c>
      <c r="M302" s="7" t="s">
        <v>346</v>
      </c>
      <c r="N302" s="7" t="s">
        <v>1809</v>
      </c>
      <c r="O302" s="7" t="s">
        <v>1810</v>
      </c>
    </row>
    <row r="303" spans="1:15" x14ac:dyDescent="0.15">
      <c r="A303" s="31" t="s">
        <v>61</v>
      </c>
      <c r="B303" s="7">
        <v>2</v>
      </c>
      <c r="C303" s="7" t="s">
        <v>632</v>
      </c>
      <c r="D303" s="31" t="s">
        <v>151</v>
      </c>
      <c r="F303" s="7" t="s">
        <v>633</v>
      </c>
      <c r="G303" s="7" t="s">
        <v>351</v>
      </c>
      <c r="H303" s="7">
        <v>122197327</v>
      </c>
      <c r="I303" s="7" t="s">
        <v>152</v>
      </c>
      <c r="J303" s="7" t="s">
        <v>161</v>
      </c>
      <c r="K303" s="34">
        <v>0.47500000000000003</v>
      </c>
      <c r="L303" s="7" t="s">
        <v>794</v>
      </c>
      <c r="M303" s="7" t="s">
        <v>346</v>
      </c>
      <c r="N303" s="7" t="s">
        <v>1809</v>
      </c>
      <c r="O303" s="7" t="s">
        <v>1810</v>
      </c>
    </row>
    <row r="304" spans="1:15" x14ac:dyDescent="0.15">
      <c r="A304" s="31" t="s">
        <v>61</v>
      </c>
      <c r="B304" s="7">
        <v>3</v>
      </c>
      <c r="C304" s="7" t="s">
        <v>634</v>
      </c>
      <c r="D304" s="31" t="s">
        <v>151</v>
      </c>
      <c r="F304" s="7" t="s">
        <v>635</v>
      </c>
      <c r="G304" s="7">
        <v>9</v>
      </c>
      <c r="H304" s="7">
        <v>23791131</v>
      </c>
      <c r="I304" s="7" t="s">
        <v>161</v>
      </c>
      <c r="J304" s="7" t="s">
        <v>160</v>
      </c>
      <c r="K304" s="34">
        <v>0.13166666666666668</v>
      </c>
      <c r="L304" s="7" t="s">
        <v>794</v>
      </c>
      <c r="M304" s="7" t="s">
        <v>346</v>
      </c>
      <c r="N304" s="7" t="s">
        <v>1811</v>
      </c>
      <c r="O304" s="7" t="s">
        <v>1812</v>
      </c>
    </row>
    <row r="305" spans="1:15" x14ac:dyDescent="0.15">
      <c r="A305" s="31" t="s">
        <v>61</v>
      </c>
      <c r="B305" s="7">
        <v>1</v>
      </c>
      <c r="C305" s="7" t="s">
        <v>636</v>
      </c>
      <c r="D305" s="31" t="s">
        <v>151</v>
      </c>
      <c r="F305" s="7" t="s">
        <v>637</v>
      </c>
      <c r="G305" s="7">
        <v>3</v>
      </c>
      <c r="H305" s="7">
        <v>59643392</v>
      </c>
      <c r="I305" s="7" t="s">
        <v>153</v>
      </c>
      <c r="J305" s="7" t="s">
        <v>160</v>
      </c>
      <c r="K305" s="34">
        <v>0.12</v>
      </c>
      <c r="L305" s="7" t="s">
        <v>794</v>
      </c>
      <c r="M305" s="7" t="s">
        <v>346</v>
      </c>
      <c r="N305" s="7" t="s">
        <v>1813</v>
      </c>
      <c r="O305" s="7" t="s">
        <v>1814</v>
      </c>
    </row>
    <row r="306" spans="1:15" x14ac:dyDescent="0.15">
      <c r="A306" s="31" t="s">
        <v>61</v>
      </c>
      <c r="B306" s="7">
        <v>1</v>
      </c>
      <c r="C306" s="7" t="s">
        <v>638</v>
      </c>
      <c r="D306" s="31" t="s">
        <v>151</v>
      </c>
      <c r="F306" s="7" t="s">
        <v>639</v>
      </c>
      <c r="G306" s="7">
        <v>6</v>
      </c>
      <c r="H306" s="7">
        <v>42487967</v>
      </c>
      <c r="I306" s="7" t="s">
        <v>160</v>
      </c>
      <c r="J306" s="7" t="s">
        <v>161</v>
      </c>
      <c r="K306" s="34">
        <v>0.16</v>
      </c>
      <c r="L306" s="7" t="s">
        <v>799</v>
      </c>
      <c r="M306" s="7" t="s">
        <v>352</v>
      </c>
      <c r="N306" s="7" t="s">
        <v>1815</v>
      </c>
      <c r="O306" s="7" t="s">
        <v>183</v>
      </c>
    </row>
    <row r="307" spans="1:15" x14ac:dyDescent="0.15">
      <c r="A307" s="31" t="s">
        <v>61</v>
      </c>
      <c r="B307" s="7">
        <v>3</v>
      </c>
      <c r="C307" s="7" t="s">
        <v>638</v>
      </c>
      <c r="D307" s="31" t="s">
        <v>151</v>
      </c>
      <c r="F307" s="7" t="s">
        <v>639</v>
      </c>
      <c r="G307" s="7">
        <v>6</v>
      </c>
      <c r="H307" s="7">
        <v>42487967</v>
      </c>
      <c r="I307" s="7" t="s">
        <v>160</v>
      </c>
      <c r="J307" s="7" t="s">
        <v>161</v>
      </c>
      <c r="K307" s="34">
        <v>0.20333333333333334</v>
      </c>
      <c r="L307" s="7" t="s">
        <v>799</v>
      </c>
      <c r="M307" s="7" t="s">
        <v>352</v>
      </c>
      <c r="N307" s="7" t="s">
        <v>1815</v>
      </c>
      <c r="O307" s="7" t="s">
        <v>183</v>
      </c>
    </row>
    <row r="308" spans="1:15" x14ac:dyDescent="0.15">
      <c r="A308" s="31" t="s">
        <v>61</v>
      </c>
      <c r="B308" s="7">
        <v>2</v>
      </c>
      <c r="C308" s="7" t="s">
        <v>638</v>
      </c>
      <c r="D308" s="31" t="s">
        <v>151</v>
      </c>
      <c r="F308" s="7" t="s">
        <v>639</v>
      </c>
      <c r="G308" s="7">
        <v>6</v>
      </c>
      <c r="H308" s="7">
        <v>42487967</v>
      </c>
      <c r="I308" s="7" t="s">
        <v>160</v>
      </c>
      <c r="J308" s="7" t="s">
        <v>161</v>
      </c>
      <c r="K308" s="34">
        <v>0.27766666666666667</v>
      </c>
      <c r="L308" s="7" t="s">
        <v>799</v>
      </c>
      <c r="M308" s="7" t="s">
        <v>352</v>
      </c>
      <c r="N308" s="7" t="s">
        <v>1815</v>
      </c>
      <c r="O308" s="7" t="s">
        <v>183</v>
      </c>
    </row>
    <row r="309" spans="1:15" x14ac:dyDescent="0.15">
      <c r="A309" s="31" t="s">
        <v>61</v>
      </c>
      <c r="B309" s="7">
        <v>3</v>
      </c>
      <c r="C309" s="7" t="s">
        <v>640</v>
      </c>
      <c r="D309" s="31" t="s">
        <v>151</v>
      </c>
      <c r="F309" s="7" t="s">
        <v>641</v>
      </c>
      <c r="G309" s="7">
        <v>6</v>
      </c>
      <c r="H309" s="7">
        <v>39126098</v>
      </c>
      <c r="I309" s="7" t="s">
        <v>160</v>
      </c>
      <c r="J309" s="7" t="s">
        <v>161</v>
      </c>
      <c r="K309" s="34">
        <v>0.17166666666666666</v>
      </c>
      <c r="L309" s="7" t="s">
        <v>794</v>
      </c>
      <c r="M309" s="7" t="s">
        <v>346</v>
      </c>
      <c r="N309" s="7" t="s">
        <v>1816</v>
      </c>
      <c r="O309" s="7" t="s">
        <v>1817</v>
      </c>
    </row>
    <row r="310" spans="1:15" x14ac:dyDescent="0.15">
      <c r="A310" s="31" t="s">
        <v>61</v>
      </c>
      <c r="B310" s="7">
        <v>2</v>
      </c>
      <c r="C310" s="7" t="s">
        <v>1818</v>
      </c>
      <c r="D310" s="31" t="s">
        <v>151</v>
      </c>
      <c r="F310" s="7" t="s">
        <v>1819</v>
      </c>
      <c r="G310" s="7">
        <v>21</v>
      </c>
      <c r="H310" s="7">
        <v>20194842</v>
      </c>
      <c r="I310" s="7" t="s">
        <v>153</v>
      </c>
      <c r="J310" s="7" t="s">
        <v>160</v>
      </c>
      <c r="K310" s="34">
        <v>9.1999999999999998E-2</v>
      </c>
      <c r="L310" s="7" t="s">
        <v>795</v>
      </c>
      <c r="M310" s="7" t="s">
        <v>352</v>
      </c>
      <c r="N310" s="7" t="s">
        <v>1820</v>
      </c>
      <c r="O310" s="7" t="s">
        <v>1821</v>
      </c>
    </row>
    <row r="311" spans="1:15" x14ac:dyDescent="0.15">
      <c r="A311" s="31" t="s">
        <v>61</v>
      </c>
      <c r="B311" s="31">
        <v>2</v>
      </c>
      <c r="C311" s="31" t="s">
        <v>642</v>
      </c>
      <c r="D311" s="31" t="s">
        <v>151</v>
      </c>
      <c r="F311" s="7" t="s">
        <v>643</v>
      </c>
      <c r="G311" s="7" t="s">
        <v>351</v>
      </c>
      <c r="H311" s="7">
        <v>55061300</v>
      </c>
      <c r="I311" s="7" t="s">
        <v>153</v>
      </c>
      <c r="J311" s="7" t="s">
        <v>160</v>
      </c>
      <c r="K311" s="34">
        <v>0.16699999999999998</v>
      </c>
      <c r="L311" s="7" t="s">
        <v>794</v>
      </c>
      <c r="M311" s="7" t="s">
        <v>346</v>
      </c>
      <c r="N311" s="7" t="s">
        <v>1822</v>
      </c>
      <c r="O311" s="7" t="s">
        <v>1823</v>
      </c>
    </row>
    <row r="312" spans="1:15" x14ac:dyDescent="0.15">
      <c r="A312" s="31" t="s">
        <v>61</v>
      </c>
      <c r="B312" s="7">
        <v>3</v>
      </c>
      <c r="C312" s="7" t="s">
        <v>644</v>
      </c>
      <c r="D312" s="31" t="s">
        <v>151</v>
      </c>
      <c r="F312" s="7" t="s">
        <v>645</v>
      </c>
      <c r="G312" s="7">
        <v>30</v>
      </c>
      <c r="H312" s="7">
        <v>35311751</v>
      </c>
      <c r="I312" s="7" t="s">
        <v>161</v>
      </c>
      <c r="J312" s="7" t="s">
        <v>152</v>
      </c>
      <c r="K312" s="34">
        <v>0.1845</v>
      </c>
      <c r="L312" s="7" t="s">
        <v>794</v>
      </c>
      <c r="M312" s="7" t="s">
        <v>346</v>
      </c>
      <c r="N312" s="7" t="s">
        <v>1824</v>
      </c>
      <c r="O312" s="7" t="s">
        <v>1825</v>
      </c>
    </row>
    <row r="313" spans="1:15" x14ac:dyDescent="0.15">
      <c r="A313" s="31" t="s">
        <v>61</v>
      </c>
      <c r="B313" s="7">
        <v>1</v>
      </c>
      <c r="C313" s="7" t="s">
        <v>646</v>
      </c>
      <c r="D313" s="31" t="s">
        <v>151</v>
      </c>
      <c r="F313" s="7" t="s">
        <v>647</v>
      </c>
      <c r="G313" s="7">
        <v>20</v>
      </c>
      <c r="H313" s="7">
        <v>55734948</v>
      </c>
      <c r="I313" s="7" t="s">
        <v>161</v>
      </c>
      <c r="J313" s="7" t="s">
        <v>152</v>
      </c>
      <c r="K313" s="34">
        <v>0.11733333333333333</v>
      </c>
      <c r="L313" s="7" t="s">
        <v>794</v>
      </c>
      <c r="M313" s="7" t="s">
        <v>346</v>
      </c>
      <c r="N313" s="7" t="s">
        <v>1826</v>
      </c>
      <c r="O313" s="7" t="s">
        <v>1827</v>
      </c>
    </row>
    <row r="314" spans="1:15" x14ac:dyDescent="0.15">
      <c r="A314" s="31" t="s">
        <v>61</v>
      </c>
      <c r="B314" s="7">
        <v>1</v>
      </c>
      <c r="C314" s="7" t="s">
        <v>648</v>
      </c>
      <c r="D314" s="31" t="s">
        <v>151</v>
      </c>
      <c r="F314" s="7" t="s">
        <v>649</v>
      </c>
      <c r="G314" s="7">
        <v>9</v>
      </c>
      <c r="H314" s="7">
        <v>10766216</v>
      </c>
      <c r="I314" s="7" t="s">
        <v>153</v>
      </c>
      <c r="J314" s="7" t="s">
        <v>160</v>
      </c>
      <c r="K314" s="34">
        <v>0.10250000000000001</v>
      </c>
      <c r="L314" s="7" t="s">
        <v>794</v>
      </c>
      <c r="M314" s="7" t="s">
        <v>346</v>
      </c>
      <c r="N314" s="7" t="s">
        <v>1828</v>
      </c>
      <c r="O314" s="7" t="s">
        <v>1829</v>
      </c>
    </row>
    <row r="315" spans="1:15" x14ac:dyDescent="0.15">
      <c r="A315" s="31" t="s">
        <v>61</v>
      </c>
      <c r="B315" s="7">
        <v>2</v>
      </c>
      <c r="C315" s="7" t="s">
        <v>1830</v>
      </c>
      <c r="D315" s="31" t="s">
        <v>151</v>
      </c>
      <c r="F315" s="7" t="s">
        <v>1831</v>
      </c>
      <c r="G315" s="7">
        <v>3</v>
      </c>
      <c r="H315" s="7">
        <v>73543290</v>
      </c>
      <c r="I315" s="7" t="s">
        <v>153</v>
      </c>
      <c r="J315" s="7" t="s">
        <v>160</v>
      </c>
      <c r="K315" s="34">
        <v>7.6499999999999999E-2</v>
      </c>
      <c r="L315" s="7" t="s">
        <v>794</v>
      </c>
      <c r="M315" s="7" t="s">
        <v>346</v>
      </c>
      <c r="N315" s="7" t="s">
        <v>1832</v>
      </c>
      <c r="O315" s="7" t="s">
        <v>1833</v>
      </c>
    </row>
    <row r="316" spans="1:15" x14ac:dyDescent="0.15">
      <c r="A316" s="31" t="s">
        <v>61</v>
      </c>
      <c r="B316" s="7">
        <v>1</v>
      </c>
      <c r="C316" s="7" t="s">
        <v>1834</v>
      </c>
      <c r="D316" s="31" t="s">
        <v>151</v>
      </c>
      <c r="F316" s="7" t="s">
        <v>1835</v>
      </c>
      <c r="G316" s="7">
        <v>3</v>
      </c>
      <c r="H316" s="7">
        <v>73568505</v>
      </c>
      <c r="I316" s="7" t="s">
        <v>161</v>
      </c>
      <c r="J316" s="7" t="s">
        <v>152</v>
      </c>
      <c r="K316" s="34">
        <v>5.1999999999999998E-2</v>
      </c>
      <c r="L316" s="7" t="s">
        <v>794</v>
      </c>
      <c r="M316" s="7" t="s">
        <v>346</v>
      </c>
      <c r="N316" s="7" t="s">
        <v>1836</v>
      </c>
      <c r="O316" s="7" t="s">
        <v>1837</v>
      </c>
    </row>
    <row r="317" spans="1:15" x14ac:dyDescent="0.15">
      <c r="A317" s="31" t="s">
        <v>61</v>
      </c>
      <c r="B317" s="7">
        <v>1</v>
      </c>
      <c r="C317" s="7" t="s">
        <v>1838</v>
      </c>
      <c r="D317" s="31" t="s">
        <v>151</v>
      </c>
      <c r="F317" s="7" t="s">
        <v>1839</v>
      </c>
      <c r="G317" s="7">
        <v>16</v>
      </c>
      <c r="H317" s="7">
        <v>44620144</v>
      </c>
      <c r="I317" s="7" t="s">
        <v>161</v>
      </c>
      <c r="J317" s="7" t="s">
        <v>152</v>
      </c>
      <c r="K317" s="34">
        <v>7.2500000000000009E-2</v>
      </c>
      <c r="L317" s="7" t="s">
        <v>794</v>
      </c>
      <c r="M317" s="7" t="s">
        <v>346</v>
      </c>
      <c r="N317" s="7" t="s">
        <v>1840</v>
      </c>
      <c r="O317" s="7" t="s">
        <v>1841</v>
      </c>
    </row>
    <row r="318" spans="1:15" x14ac:dyDescent="0.15">
      <c r="A318" s="31" t="s">
        <v>61</v>
      </c>
      <c r="B318" s="7">
        <v>1</v>
      </c>
      <c r="C318" s="7" t="s">
        <v>650</v>
      </c>
      <c r="D318" s="31" t="s">
        <v>151</v>
      </c>
      <c r="F318" s="7" t="s">
        <v>651</v>
      </c>
      <c r="G318" s="7">
        <v>10</v>
      </c>
      <c r="H318" s="7">
        <v>44820457</v>
      </c>
      <c r="I318" s="7" t="s">
        <v>153</v>
      </c>
      <c r="J318" s="7" t="s">
        <v>152</v>
      </c>
      <c r="K318" s="34">
        <v>0.14899999999999999</v>
      </c>
      <c r="L318" s="7" t="s">
        <v>794</v>
      </c>
      <c r="M318" s="7" t="s">
        <v>346</v>
      </c>
      <c r="N318" s="7" t="s">
        <v>1842</v>
      </c>
      <c r="O318" s="7" t="s">
        <v>1843</v>
      </c>
    </row>
    <row r="319" spans="1:15" x14ac:dyDescent="0.15">
      <c r="A319" s="31" t="s">
        <v>61</v>
      </c>
      <c r="B319" s="7">
        <v>2</v>
      </c>
      <c r="C319" s="7" t="s">
        <v>650</v>
      </c>
      <c r="D319" s="31" t="s">
        <v>151</v>
      </c>
      <c r="F319" s="7" t="s">
        <v>651</v>
      </c>
      <c r="G319" s="7">
        <v>10</v>
      </c>
      <c r="H319" s="7">
        <v>44820457</v>
      </c>
      <c r="I319" s="7" t="s">
        <v>153</v>
      </c>
      <c r="J319" s="7" t="s">
        <v>152</v>
      </c>
      <c r="K319" s="34">
        <v>0.23133333333333336</v>
      </c>
      <c r="L319" s="7" t="s">
        <v>794</v>
      </c>
      <c r="M319" s="7" t="s">
        <v>346</v>
      </c>
      <c r="N319" s="7" t="s">
        <v>1842</v>
      </c>
      <c r="O319" s="7" t="s">
        <v>1843</v>
      </c>
    </row>
    <row r="320" spans="1:15" x14ac:dyDescent="0.15">
      <c r="A320" s="31" t="s">
        <v>61</v>
      </c>
      <c r="B320" s="7">
        <v>1</v>
      </c>
      <c r="C320" s="7" t="s">
        <v>652</v>
      </c>
      <c r="D320" s="31" t="s">
        <v>151</v>
      </c>
      <c r="F320" s="7" t="s">
        <v>653</v>
      </c>
      <c r="G320" s="7">
        <v>9</v>
      </c>
      <c r="H320" s="7">
        <v>3035554</v>
      </c>
      <c r="I320" s="7" t="s">
        <v>161</v>
      </c>
      <c r="J320" s="7" t="s">
        <v>153</v>
      </c>
      <c r="K320" s="34">
        <v>0.19733333333333336</v>
      </c>
      <c r="L320" s="7" t="s">
        <v>794</v>
      </c>
      <c r="M320" s="7" t="s">
        <v>346</v>
      </c>
      <c r="N320" s="7" t="s">
        <v>1844</v>
      </c>
      <c r="O320" s="7" t="s">
        <v>1845</v>
      </c>
    </row>
    <row r="321" spans="1:15" x14ac:dyDescent="0.15">
      <c r="A321" s="31" t="s">
        <v>61</v>
      </c>
      <c r="B321" s="7">
        <v>2</v>
      </c>
      <c r="C321" s="7" t="s">
        <v>652</v>
      </c>
      <c r="D321" s="31" t="s">
        <v>151</v>
      </c>
      <c r="F321" s="7" t="s">
        <v>653</v>
      </c>
      <c r="G321" s="7">
        <v>9</v>
      </c>
      <c r="H321" s="7">
        <v>3035554</v>
      </c>
      <c r="I321" s="7" t="s">
        <v>161</v>
      </c>
      <c r="J321" s="7" t="s">
        <v>153</v>
      </c>
      <c r="K321" s="34">
        <v>0.24733333333333332</v>
      </c>
      <c r="L321" s="7" t="s">
        <v>794</v>
      </c>
      <c r="M321" s="7" t="s">
        <v>346</v>
      </c>
      <c r="N321" s="7" t="s">
        <v>1844</v>
      </c>
      <c r="O321" s="7" t="s">
        <v>1845</v>
      </c>
    </row>
    <row r="322" spans="1:15" x14ac:dyDescent="0.15">
      <c r="A322" s="31" t="s">
        <v>61</v>
      </c>
      <c r="B322" s="7">
        <v>3</v>
      </c>
      <c r="C322" s="7" t="s">
        <v>654</v>
      </c>
      <c r="D322" s="31" t="s">
        <v>151</v>
      </c>
      <c r="F322" s="7" t="s">
        <v>655</v>
      </c>
      <c r="G322" s="7">
        <v>8</v>
      </c>
      <c r="H322" s="7">
        <v>2869293</v>
      </c>
      <c r="I322" s="7" t="s">
        <v>160</v>
      </c>
      <c r="J322" s="7" t="s">
        <v>152</v>
      </c>
      <c r="K322" s="34">
        <v>0.16600000000000001</v>
      </c>
      <c r="L322" s="7" t="s">
        <v>794</v>
      </c>
      <c r="M322" s="7" t="s">
        <v>346</v>
      </c>
      <c r="N322" s="7" t="s">
        <v>1846</v>
      </c>
      <c r="O322" s="7" t="s">
        <v>1847</v>
      </c>
    </row>
    <row r="323" spans="1:15" x14ac:dyDescent="0.15">
      <c r="A323" s="31" t="s">
        <v>61</v>
      </c>
      <c r="B323" s="7">
        <v>2</v>
      </c>
      <c r="C323" s="7" t="s">
        <v>656</v>
      </c>
      <c r="D323" s="31" t="s">
        <v>151</v>
      </c>
      <c r="F323" s="7" t="s">
        <v>657</v>
      </c>
      <c r="G323" s="7">
        <v>21</v>
      </c>
      <c r="H323" s="7">
        <v>28694616</v>
      </c>
      <c r="I323" s="7" t="s">
        <v>160</v>
      </c>
      <c r="J323" s="7" t="s">
        <v>153</v>
      </c>
      <c r="K323" s="34">
        <v>0.15866666666666665</v>
      </c>
      <c r="L323" s="7" t="s">
        <v>794</v>
      </c>
      <c r="M323" s="7" t="s">
        <v>346</v>
      </c>
      <c r="N323" s="7" t="s">
        <v>1848</v>
      </c>
      <c r="O323" s="7" t="s">
        <v>1849</v>
      </c>
    </row>
    <row r="324" spans="1:15" x14ac:dyDescent="0.15">
      <c r="A324" s="31" t="s">
        <v>61</v>
      </c>
      <c r="B324" s="7">
        <v>3</v>
      </c>
      <c r="C324" s="7" t="s">
        <v>656</v>
      </c>
      <c r="D324" s="31" t="s">
        <v>151</v>
      </c>
      <c r="F324" s="7" t="s">
        <v>657</v>
      </c>
      <c r="G324" s="7">
        <v>21</v>
      </c>
      <c r="H324" s="7">
        <v>28694616</v>
      </c>
      <c r="I324" s="7" t="s">
        <v>160</v>
      </c>
      <c r="J324" s="7" t="s">
        <v>153</v>
      </c>
      <c r="K324" s="34">
        <v>0.16066666666666665</v>
      </c>
      <c r="L324" s="7" t="s">
        <v>794</v>
      </c>
      <c r="M324" s="7" t="s">
        <v>346</v>
      </c>
      <c r="N324" s="7" t="s">
        <v>1848</v>
      </c>
      <c r="O324" s="7" t="s">
        <v>1849</v>
      </c>
    </row>
    <row r="325" spans="1:15" x14ac:dyDescent="0.15">
      <c r="A325" s="31" t="s">
        <v>61</v>
      </c>
      <c r="B325" s="7">
        <v>1</v>
      </c>
      <c r="C325" s="7" t="s">
        <v>656</v>
      </c>
      <c r="D325" s="31" t="s">
        <v>151</v>
      </c>
      <c r="F325" s="7" t="s">
        <v>657</v>
      </c>
      <c r="G325" s="7">
        <v>21</v>
      </c>
      <c r="H325" s="7">
        <v>28694616</v>
      </c>
      <c r="I325" s="7" t="s">
        <v>160</v>
      </c>
      <c r="J325" s="7" t="s">
        <v>153</v>
      </c>
      <c r="K325" s="34">
        <v>0.17200000000000001</v>
      </c>
      <c r="L325" s="7" t="s">
        <v>794</v>
      </c>
      <c r="M325" s="7" t="s">
        <v>346</v>
      </c>
      <c r="N325" s="7" t="s">
        <v>1848</v>
      </c>
      <c r="O325" s="7" t="s">
        <v>1849</v>
      </c>
    </row>
    <row r="326" spans="1:15" x14ac:dyDescent="0.15">
      <c r="A326" s="31" t="s">
        <v>61</v>
      </c>
      <c r="B326" s="7">
        <v>3</v>
      </c>
      <c r="C326" s="7" t="s">
        <v>658</v>
      </c>
      <c r="D326" s="31" t="s">
        <v>151</v>
      </c>
      <c r="F326" s="7" t="s">
        <v>659</v>
      </c>
      <c r="G326" s="7">
        <v>2</v>
      </c>
      <c r="H326" s="7">
        <v>68263278</v>
      </c>
      <c r="I326" s="7" t="s">
        <v>160</v>
      </c>
      <c r="J326" s="7" t="s">
        <v>153</v>
      </c>
      <c r="K326" s="34">
        <v>0.1585</v>
      </c>
      <c r="L326" s="7" t="s">
        <v>794</v>
      </c>
      <c r="M326" s="7" t="s">
        <v>346</v>
      </c>
      <c r="N326" s="7" t="s">
        <v>1850</v>
      </c>
      <c r="O326" s="7" t="s">
        <v>1851</v>
      </c>
    </row>
    <row r="327" spans="1:15" x14ac:dyDescent="0.15">
      <c r="A327" s="31" t="s">
        <v>61</v>
      </c>
      <c r="B327" s="7">
        <v>3</v>
      </c>
      <c r="C327" s="7" t="s">
        <v>660</v>
      </c>
      <c r="D327" s="31" t="s">
        <v>151</v>
      </c>
      <c r="F327" s="7" t="s">
        <v>661</v>
      </c>
      <c r="G327" s="7">
        <v>23</v>
      </c>
      <c r="H327" s="7">
        <v>3898609</v>
      </c>
      <c r="I327" s="7" t="s">
        <v>161</v>
      </c>
      <c r="J327" s="7" t="s">
        <v>152</v>
      </c>
      <c r="K327" s="34">
        <v>0.19666666666666668</v>
      </c>
      <c r="L327" s="7" t="s">
        <v>794</v>
      </c>
      <c r="M327" s="7" t="s">
        <v>346</v>
      </c>
      <c r="N327" s="7" t="s">
        <v>1852</v>
      </c>
      <c r="O327" s="7" t="s">
        <v>1853</v>
      </c>
    </row>
    <row r="328" spans="1:15" x14ac:dyDescent="0.15">
      <c r="A328" s="31" t="s">
        <v>61</v>
      </c>
      <c r="B328" s="7">
        <v>2</v>
      </c>
      <c r="C328" s="7" t="s">
        <v>662</v>
      </c>
      <c r="D328" s="31" t="s">
        <v>151</v>
      </c>
      <c r="F328" s="7" t="s">
        <v>663</v>
      </c>
      <c r="G328" s="7">
        <v>23</v>
      </c>
      <c r="H328" s="7">
        <v>38414360</v>
      </c>
      <c r="I328" s="7" t="s">
        <v>160</v>
      </c>
      <c r="J328" s="7" t="s">
        <v>152</v>
      </c>
      <c r="K328" s="34">
        <v>0.17466666666666666</v>
      </c>
      <c r="L328" s="7" t="s">
        <v>794</v>
      </c>
      <c r="M328" s="7" t="s">
        <v>346</v>
      </c>
      <c r="N328" s="7" t="s">
        <v>1854</v>
      </c>
      <c r="O328" s="7" t="s">
        <v>1855</v>
      </c>
    </row>
    <row r="329" spans="1:15" x14ac:dyDescent="0.15">
      <c r="A329" s="31" t="s">
        <v>61</v>
      </c>
      <c r="B329" s="7">
        <v>3</v>
      </c>
      <c r="C329" s="7" t="s">
        <v>664</v>
      </c>
      <c r="D329" s="31" t="s">
        <v>151</v>
      </c>
      <c r="F329" s="7" t="s">
        <v>665</v>
      </c>
      <c r="G329" s="7">
        <v>1</v>
      </c>
      <c r="H329" s="7">
        <v>117847714</v>
      </c>
      <c r="I329" s="7" t="s">
        <v>161</v>
      </c>
      <c r="J329" s="7" t="s">
        <v>152</v>
      </c>
      <c r="K329" s="34">
        <v>0.16066666666666665</v>
      </c>
      <c r="L329" s="7" t="s">
        <v>794</v>
      </c>
      <c r="M329" s="7" t="s">
        <v>346</v>
      </c>
      <c r="N329" s="7" t="s">
        <v>1856</v>
      </c>
      <c r="O329" s="7" t="s">
        <v>1857</v>
      </c>
    </row>
    <row r="330" spans="1:15" x14ac:dyDescent="0.15">
      <c r="A330" s="31" t="s">
        <v>61</v>
      </c>
      <c r="B330" s="7">
        <v>3</v>
      </c>
      <c r="C330" s="7" t="s">
        <v>666</v>
      </c>
      <c r="D330" s="31" t="s">
        <v>151</v>
      </c>
      <c r="F330" s="7" t="s">
        <v>667</v>
      </c>
      <c r="G330" s="7">
        <v>20</v>
      </c>
      <c r="H330" s="7">
        <v>39464525</v>
      </c>
      <c r="I330" s="7" t="s">
        <v>161</v>
      </c>
      <c r="J330" s="7" t="s">
        <v>152</v>
      </c>
      <c r="K330" s="34">
        <v>0.17333333333333334</v>
      </c>
      <c r="L330" s="7" t="s">
        <v>794</v>
      </c>
      <c r="M330" s="7" t="s">
        <v>346</v>
      </c>
      <c r="N330" s="7" t="s">
        <v>1858</v>
      </c>
      <c r="O330" s="7" t="s">
        <v>1859</v>
      </c>
    </row>
    <row r="331" spans="1:15" x14ac:dyDescent="0.15">
      <c r="A331" s="31" t="s">
        <v>61</v>
      </c>
      <c r="B331" s="7">
        <v>2</v>
      </c>
      <c r="C331" s="7" t="s">
        <v>668</v>
      </c>
      <c r="D331" s="31" t="s">
        <v>151</v>
      </c>
      <c r="F331" s="7" t="s">
        <v>669</v>
      </c>
      <c r="G331" s="7">
        <v>10</v>
      </c>
      <c r="H331" s="7">
        <v>5624380</v>
      </c>
      <c r="I331" s="7" t="s">
        <v>161</v>
      </c>
      <c r="J331" s="7" t="s">
        <v>152</v>
      </c>
      <c r="K331" s="34">
        <v>0.115</v>
      </c>
      <c r="L331" s="7" t="s">
        <v>794</v>
      </c>
      <c r="M331" s="7" t="s">
        <v>346</v>
      </c>
      <c r="N331" s="7" t="s">
        <v>1860</v>
      </c>
      <c r="O331" s="7" t="s">
        <v>1861</v>
      </c>
    </row>
    <row r="332" spans="1:15" x14ac:dyDescent="0.15">
      <c r="A332" s="31" t="s">
        <v>61</v>
      </c>
      <c r="B332" s="7">
        <v>1</v>
      </c>
      <c r="C332" s="7" t="s">
        <v>1862</v>
      </c>
      <c r="D332" s="31" t="s">
        <v>151</v>
      </c>
      <c r="F332" s="7" t="s">
        <v>1863</v>
      </c>
      <c r="G332" s="7">
        <v>21</v>
      </c>
      <c r="H332" s="7">
        <v>34976968</v>
      </c>
      <c r="I332" s="7" t="s">
        <v>153</v>
      </c>
      <c r="J332" s="7" t="s">
        <v>160</v>
      </c>
      <c r="K332" s="34">
        <v>8.6999999999999994E-2</v>
      </c>
      <c r="L332" s="7" t="s">
        <v>794</v>
      </c>
      <c r="M332" s="7" t="s">
        <v>346</v>
      </c>
      <c r="N332" s="7" t="s">
        <v>1864</v>
      </c>
      <c r="O332" s="7" t="s">
        <v>1865</v>
      </c>
    </row>
    <row r="333" spans="1:15" x14ac:dyDescent="0.15">
      <c r="A333" s="31" t="s">
        <v>61</v>
      </c>
      <c r="B333" s="7">
        <v>2</v>
      </c>
      <c r="C333" s="7" t="s">
        <v>670</v>
      </c>
      <c r="D333" s="31" t="s">
        <v>151</v>
      </c>
      <c r="F333" s="7" t="s">
        <v>671</v>
      </c>
      <c r="G333" s="7">
        <v>7</v>
      </c>
      <c r="H333" s="7">
        <v>75885463</v>
      </c>
      <c r="I333" s="7" t="s">
        <v>161</v>
      </c>
      <c r="J333" s="7" t="s">
        <v>152</v>
      </c>
      <c r="K333" s="34">
        <v>0.16400000000000001</v>
      </c>
      <c r="L333" s="7" t="s">
        <v>794</v>
      </c>
      <c r="M333" s="7" t="s">
        <v>346</v>
      </c>
      <c r="N333" s="7" t="s">
        <v>1866</v>
      </c>
      <c r="O333" s="7" t="s">
        <v>1867</v>
      </c>
    </row>
    <row r="334" spans="1:15" x14ac:dyDescent="0.15">
      <c r="A334" s="31" t="s">
        <v>61</v>
      </c>
      <c r="B334" s="7">
        <v>1</v>
      </c>
      <c r="C334" s="7" t="s">
        <v>672</v>
      </c>
      <c r="D334" s="31" t="s">
        <v>151</v>
      </c>
      <c r="F334" s="7" t="s">
        <v>673</v>
      </c>
      <c r="G334" s="7">
        <v>1</v>
      </c>
      <c r="H334" s="7">
        <v>81394124</v>
      </c>
      <c r="I334" s="7" t="s">
        <v>153</v>
      </c>
      <c r="J334" s="7" t="s">
        <v>160</v>
      </c>
      <c r="K334" s="34">
        <v>0.17949999999999999</v>
      </c>
      <c r="L334" s="7" t="s">
        <v>794</v>
      </c>
      <c r="M334" s="7" t="s">
        <v>346</v>
      </c>
      <c r="N334" s="7" t="s">
        <v>1868</v>
      </c>
      <c r="O334" s="7" t="s">
        <v>1869</v>
      </c>
    </row>
    <row r="335" spans="1:15" x14ac:dyDescent="0.15">
      <c r="A335" s="31" t="s">
        <v>61</v>
      </c>
      <c r="B335" s="7">
        <v>3</v>
      </c>
      <c r="C335" s="7" t="s">
        <v>674</v>
      </c>
      <c r="D335" s="31" t="s">
        <v>151</v>
      </c>
      <c r="F335" s="7" t="s">
        <v>675</v>
      </c>
      <c r="G335" s="7">
        <v>2</v>
      </c>
      <c r="H335" s="7">
        <v>84132402</v>
      </c>
      <c r="I335" s="7" t="s">
        <v>676</v>
      </c>
      <c r="J335" s="7" t="s">
        <v>152</v>
      </c>
      <c r="K335" s="34">
        <v>0.1255</v>
      </c>
      <c r="L335" s="7" t="s">
        <v>798</v>
      </c>
      <c r="M335" s="7" t="s">
        <v>352</v>
      </c>
      <c r="N335" s="7" t="s">
        <v>1870</v>
      </c>
      <c r="O335" s="7" t="s">
        <v>1871</v>
      </c>
    </row>
    <row r="336" spans="1:15" x14ac:dyDescent="0.15">
      <c r="A336" s="31" t="s">
        <v>61</v>
      </c>
      <c r="B336" s="7">
        <v>1</v>
      </c>
      <c r="C336" s="7" t="s">
        <v>674</v>
      </c>
      <c r="D336" s="31" t="s">
        <v>151</v>
      </c>
      <c r="F336" s="7" t="s">
        <v>675</v>
      </c>
      <c r="G336" s="7">
        <v>2</v>
      </c>
      <c r="H336" s="7">
        <v>84132402</v>
      </c>
      <c r="I336" s="7" t="s">
        <v>676</v>
      </c>
      <c r="J336" s="7" t="s">
        <v>152</v>
      </c>
      <c r="K336" s="34">
        <v>0.14499999999999999</v>
      </c>
      <c r="L336" s="7" t="s">
        <v>798</v>
      </c>
      <c r="M336" s="7" t="s">
        <v>352</v>
      </c>
      <c r="N336" s="7" t="s">
        <v>1870</v>
      </c>
      <c r="O336" s="7" t="s">
        <v>1871</v>
      </c>
    </row>
    <row r="337" spans="1:15" x14ac:dyDescent="0.15">
      <c r="A337" s="31" t="s">
        <v>61</v>
      </c>
      <c r="B337" s="7">
        <v>2</v>
      </c>
      <c r="C337" s="7" t="s">
        <v>674</v>
      </c>
      <c r="D337" s="31" t="s">
        <v>151</v>
      </c>
      <c r="F337" s="7" t="s">
        <v>675</v>
      </c>
      <c r="G337" s="7">
        <v>2</v>
      </c>
      <c r="H337" s="7">
        <v>84132402</v>
      </c>
      <c r="I337" s="7" t="s">
        <v>676</v>
      </c>
      <c r="J337" s="7" t="s">
        <v>152</v>
      </c>
      <c r="K337" s="34">
        <v>0.1615</v>
      </c>
      <c r="L337" s="7" t="s">
        <v>798</v>
      </c>
      <c r="M337" s="7" t="s">
        <v>352</v>
      </c>
      <c r="N337" s="7" t="s">
        <v>1870</v>
      </c>
      <c r="O337" s="7" t="s">
        <v>1871</v>
      </c>
    </row>
    <row r="338" spans="1:15" x14ac:dyDescent="0.15">
      <c r="A338" s="31" t="s">
        <v>61</v>
      </c>
      <c r="B338" s="7">
        <v>3</v>
      </c>
      <c r="C338" s="7" t="s">
        <v>677</v>
      </c>
      <c r="D338" s="31" t="s">
        <v>151</v>
      </c>
      <c r="F338" s="7" t="s">
        <v>678</v>
      </c>
      <c r="G338" s="7">
        <v>4</v>
      </c>
      <c r="H338" s="7">
        <v>43330875</v>
      </c>
      <c r="I338" s="7" t="s">
        <v>153</v>
      </c>
      <c r="J338" s="7" t="s">
        <v>152</v>
      </c>
      <c r="K338" s="34">
        <v>0.2253333333333333</v>
      </c>
      <c r="L338" s="7" t="s">
        <v>794</v>
      </c>
      <c r="M338" s="7" t="s">
        <v>346</v>
      </c>
      <c r="N338" s="7" t="s">
        <v>1872</v>
      </c>
      <c r="O338" s="7" t="s">
        <v>1873</v>
      </c>
    </row>
    <row r="339" spans="1:15" x14ac:dyDescent="0.15">
      <c r="A339" s="31" t="s">
        <v>61</v>
      </c>
      <c r="B339" s="7">
        <v>1</v>
      </c>
      <c r="C339" s="7" t="s">
        <v>677</v>
      </c>
      <c r="D339" s="31" t="s">
        <v>151</v>
      </c>
      <c r="F339" s="7" t="s">
        <v>678</v>
      </c>
      <c r="G339" s="7">
        <v>4</v>
      </c>
      <c r="H339" s="7">
        <v>43330875</v>
      </c>
      <c r="I339" s="7" t="s">
        <v>153</v>
      </c>
      <c r="J339" s="7" t="s">
        <v>152</v>
      </c>
      <c r="K339" s="34">
        <v>0.24466666666666667</v>
      </c>
      <c r="L339" s="7" t="s">
        <v>794</v>
      </c>
      <c r="M339" s="7" t="s">
        <v>346</v>
      </c>
      <c r="N339" s="7" t="s">
        <v>1872</v>
      </c>
      <c r="O339" s="7" t="s">
        <v>1873</v>
      </c>
    </row>
    <row r="340" spans="1:15" x14ac:dyDescent="0.15">
      <c r="A340" s="31" t="s">
        <v>61</v>
      </c>
      <c r="B340" s="7">
        <v>2</v>
      </c>
      <c r="C340" s="7" t="s">
        <v>677</v>
      </c>
      <c r="D340" s="31" t="s">
        <v>151</v>
      </c>
      <c r="F340" s="7" t="s">
        <v>678</v>
      </c>
      <c r="G340" s="7">
        <v>4</v>
      </c>
      <c r="H340" s="7">
        <v>43330875</v>
      </c>
      <c r="I340" s="7" t="s">
        <v>153</v>
      </c>
      <c r="J340" s="7" t="s">
        <v>152</v>
      </c>
      <c r="K340" s="34">
        <v>0.27633333333333332</v>
      </c>
      <c r="L340" s="7" t="s">
        <v>794</v>
      </c>
      <c r="M340" s="7" t="s">
        <v>346</v>
      </c>
      <c r="N340" s="7" t="s">
        <v>1872</v>
      </c>
      <c r="O340" s="7" t="s">
        <v>1873</v>
      </c>
    </row>
    <row r="341" spans="1:15" x14ac:dyDescent="0.15">
      <c r="A341" s="31" t="s">
        <v>61</v>
      </c>
      <c r="B341" s="7">
        <v>1</v>
      </c>
      <c r="C341" s="7" t="s">
        <v>679</v>
      </c>
      <c r="D341" s="31" t="s">
        <v>151</v>
      </c>
      <c r="F341" s="7" t="s">
        <v>680</v>
      </c>
      <c r="G341" s="7">
        <v>7</v>
      </c>
      <c r="H341" s="7">
        <v>5553618</v>
      </c>
      <c r="I341" s="7" t="s">
        <v>161</v>
      </c>
      <c r="J341" s="7" t="s">
        <v>153</v>
      </c>
      <c r="K341" s="34">
        <v>0.16</v>
      </c>
      <c r="L341" s="7" t="s">
        <v>794</v>
      </c>
      <c r="M341" s="7" t="s">
        <v>346</v>
      </c>
      <c r="N341" s="7" t="s">
        <v>1874</v>
      </c>
      <c r="O341" s="7" t="s">
        <v>1875</v>
      </c>
    </row>
    <row r="342" spans="1:15" x14ac:dyDescent="0.15">
      <c r="A342" s="31" t="s">
        <v>61</v>
      </c>
      <c r="B342" s="7">
        <v>2</v>
      </c>
      <c r="C342" s="7" t="s">
        <v>679</v>
      </c>
      <c r="D342" s="31" t="s">
        <v>151</v>
      </c>
      <c r="F342" s="7" t="s">
        <v>680</v>
      </c>
      <c r="G342" s="7">
        <v>7</v>
      </c>
      <c r="H342" s="7">
        <v>5553618</v>
      </c>
      <c r="I342" s="7" t="s">
        <v>161</v>
      </c>
      <c r="J342" s="7" t="s">
        <v>153</v>
      </c>
      <c r="K342" s="34">
        <v>0.20449999999999999</v>
      </c>
      <c r="L342" s="7" t="s">
        <v>794</v>
      </c>
      <c r="M342" s="7" t="s">
        <v>346</v>
      </c>
      <c r="N342" s="7" t="s">
        <v>1874</v>
      </c>
      <c r="O342" s="7" t="s">
        <v>1875</v>
      </c>
    </row>
    <row r="343" spans="1:15" x14ac:dyDescent="0.15">
      <c r="A343" s="31" t="s">
        <v>61</v>
      </c>
      <c r="B343" s="7">
        <v>2</v>
      </c>
      <c r="C343" s="7" t="s">
        <v>681</v>
      </c>
      <c r="D343" s="31" t="s">
        <v>151</v>
      </c>
      <c r="F343" s="7" t="s">
        <v>682</v>
      </c>
      <c r="G343" s="7">
        <v>5</v>
      </c>
      <c r="H343" s="7">
        <v>39386363</v>
      </c>
      <c r="I343" s="7" t="s">
        <v>160</v>
      </c>
      <c r="J343" s="7" t="s">
        <v>152</v>
      </c>
      <c r="K343" s="34">
        <v>7.0333333333333345E-2</v>
      </c>
      <c r="L343" s="7" t="s">
        <v>794</v>
      </c>
      <c r="M343" s="7" t="s">
        <v>346</v>
      </c>
      <c r="N343" s="7" t="s">
        <v>1876</v>
      </c>
      <c r="O343" s="7" t="s">
        <v>1877</v>
      </c>
    </row>
    <row r="344" spans="1:15" x14ac:dyDescent="0.15">
      <c r="A344" s="31" t="s">
        <v>61</v>
      </c>
      <c r="B344" s="7">
        <v>1</v>
      </c>
      <c r="C344" s="7" t="s">
        <v>681</v>
      </c>
      <c r="D344" s="31" t="s">
        <v>151</v>
      </c>
      <c r="F344" s="7" t="s">
        <v>682</v>
      </c>
      <c r="G344" s="7">
        <v>5</v>
      </c>
      <c r="H344" s="7">
        <v>39386363</v>
      </c>
      <c r="I344" s="7" t="s">
        <v>160</v>
      </c>
      <c r="J344" s="7" t="s">
        <v>152</v>
      </c>
      <c r="K344" s="34">
        <v>0.15866666666666665</v>
      </c>
      <c r="L344" s="7" t="s">
        <v>794</v>
      </c>
      <c r="M344" s="7" t="s">
        <v>346</v>
      </c>
      <c r="N344" s="7" t="s">
        <v>1876</v>
      </c>
      <c r="O344" s="7" t="s">
        <v>1877</v>
      </c>
    </row>
    <row r="345" spans="1:15" x14ac:dyDescent="0.15">
      <c r="A345" s="31" t="s">
        <v>61</v>
      </c>
      <c r="B345" s="7">
        <v>2</v>
      </c>
      <c r="C345" s="7" t="s">
        <v>683</v>
      </c>
      <c r="D345" s="31" t="s">
        <v>151</v>
      </c>
      <c r="F345" s="7" t="s">
        <v>684</v>
      </c>
      <c r="G345" s="7">
        <v>12</v>
      </c>
      <c r="H345" s="7">
        <v>11815033</v>
      </c>
      <c r="I345" s="7" t="s">
        <v>153</v>
      </c>
      <c r="J345" s="7" t="s">
        <v>160</v>
      </c>
      <c r="K345" s="34">
        <v>0.111</v>
      </c>
      <c r="L345" s="7" t="s">
        <v>794</v>
      </c>
      <c r="M345" s="7" t="s">
        <v>346</v>
      </c>
      <c r="N345" s="7" t="s">
        <v>1878</v>
      </c>
      <c r="O345" s="7" t="s">
        <v>1879</v>
      </c>
    </row>
    <row r="346" spans="1:15" x14ac:dyDescent="0.15">
      <c r="A346" s="31" t="s">
        <v>61</v>
      </c>
      <c r="B346" s="7">
        <v>1</v>
      </c>
      <c r="C346" s="7" t="s">
        <v>685</v>
      </c>
      <c r="D346" s="31" t="s">
        <v>151</v>
      </c>
      <c r="F346" s="7" t="s">
        <v>686</v>
      </c>
      <c r="G346" s="7">
        <v>11</v>
      </c>
      <c r="H346" s="7">
        <v>62531097</v>
      </c>
      <c r="I346" s="7" t="s">
        <v>153</v>
      </c>
      <c r="J346" s="7" t="s">
        <v>160</v>
      </c>
      <c r="K346" s="34">
        <v>0.154</v>
      </c>
      <c r="L346" s="7" t="s">
        <v>794</v>
      </c>
      <c r="M346" s="7" t="s">
        <v>346</v>
      </c>
      <c r="N346" s="7" t="s">
        <v>1880</v>
      </c>
      <c r="O346" s="7" t="s">
        <v>1881</v>
      </c>
    </row>
    <row r="347" spans="1:15" x14ac:dyDescent="0.15">
      <c r="A347" s="31" t="s">
        <v>75</v>
      </c>
      <c r="B347" s="7">
        <v>3</v>
      </c>
      <c r="C347" s="7" t="s">
        <v>687</v>
      </c>
      <c r="D347" s="31" t="s">
        <v>151</v>
      </c>
      <c r="F347" s="7" t="s">
        <v>688</v>
      </c>
      <c r="G347" s="7">
        <v>33</v>
      </c>
      <c r="H347" s="7">
        <v>17610466</v>
      </c>
      <c r="I347" s="7" t="s">
        <v>161</v>
      </c>
      <c r="J347" s="7" t="s">
        <v>160</v>
      </c>
      <c r="K347" s="34">
        <v>0.20333333333333334</v>
      </c>
      <c r="L347" s="7" t="s">
        <v>794</v>
      </c>
      <c r="M347" s="7" t="s">
        <v>346</v>
      </c>
      <c r="N347" s="7" t="s">
        <v>1882</v>
      </c>
      <c r="O347" s="7" t="s">
        <v>1883</v>
      </c>
    </row>
    <row r="348" spans="1:15" x14ac:dyDescent="0.15">
      <c r="A348" s="31" t="s">
        <v>75</v>
      </c>
      <c r="B348" s="7">
        <v>2</v>
      </c>
      <c r="C348" s="7" t="s">
        <v>687</v>
      </c>
      <c r="D348" s="31" t="s">
        <v>151</v>
      </c>
      <c r="F348" s="7" t="s">
        <v>688</v>
      </c>
      <c r="G348" s="7">
        <v>33</v>
      </c>
      <c r="H348" s="7">
        <v>17610466</v>
      </c>
      <c r="I348" s="7" t="s">
        <v>161</v>
      </c>
      <c r="J348" s="7" t="s">
        <v>160</v>
      </c>
      <c r="K348" s="34">
        <v>0.25166666666666665</v>
      </c>
      <c r="L348" s="7" t="s">
        <v>794</v>
      </c>
      <c r="M348" s="7" t="s">
        <v>346</v>
      </c>
      <c r="N348" s="7" t="s">
        <v>1882</v>
      </c>
      <c r="O348" s="7" t="s">
        <v>1883</v>
      </c>
    </row>
    <row r="349" spans="1:15" x14ac:dyDescent="0.15">
      <c r="A349" s="31" t="s">
        <v>75</v>
      </c>
      <c r="B349" s="7">
        <v>3</v>
      </c>
      <c r="C349" s="7" t="s">
        <v>689</v>
      </c>
      <c r="D349" s="31" t="s">
        <v>151</v>
      </c>
      <c r="F349" s="7" t="s">
        <v>690</v>
      </c>
      <c r="G349" s="7">
        <v>10</v>
      </c>
      <c r="H349" s="7">
        <v>31212194</v>
      </c>
      <c r="I349" s="7" t="s">
        <v>161</v>
      </c>
      <c r="J349" s="7" t="s">
        <v>160</v>
      </c>
      <c r="K349" s="34">
        <v>0.17799999999999999</v>
      </c>
      <c r="L349" s="7" t="s">
        <v>794</v>
      </c>
      <c r="M349" s="7" t="s">
        <v>346</v>
      </c>
      <c r="N349" s="7" t="s">
        <v>1884</v>
      </c>
      <c r="O349" s="7" t="s">
        <v>1885</v>
      </c>
    </row>
    <row r="350" spans="1:15" x14ac:dyDescent="0.15">
      <c r="A350" s="31" t="s">
        <v>75</v>
      </c>
      <c r="B350" s="7">
        <v>2</v>
      </c>
      <c r="C350" s="7" t="s">
        <v>689</v>
      </c>
      <c r="D350" s="31" t="s">
        <v>151</v>
      </c>
      <c r="F350" s="7" t="s">
        <v>690</v>
      </c>
      <c r="G350" s="7">
        <v>10</v>
      </c>
      <c r="H350" s="7">
        <v>31212194</v>
      </c>
      <c r="I350" s="7" t="s">
        <v>161</v>
      </c>
      <c r="J350" s="7" t="s">
        <v>160</v>
      </c>
      <c r="K350" s="34">
        <v>0.253</v>
      </c>
      <c r="L350" s="7" t="s">
        <v>794</v>
      </c>
      <c r="M350" s="7" t="s">
        <v>346</v>
      </c>
      <c r="N350" s="7" t="s">
        <v>1884</v>
      </c>
      <c r="O350" s="7" t="s">
        <v>1885</v>
      </c>
    </row>
    <row r="351" spans="1:15" x14ac:dyDescent="0.15">
      <c r="A351" s="31" t="s">
        <v>75</v>
      </c>
      <c r="B351" s="7">
        <v>1</v>
      </c>
      <c r="C351" s="7" t="s">
        <v>691</v>
      </c>
      <c r="D351" s="31" t="s">
        <v>151</v>
      </c>
      <c r="F351" s="7" t="s">
        <v>692</v>
      </c>
      <c r="G351" s="7">
        <v>18</v>
      </c>
      <c r="H351" s="7">
        <v>52736254</v>
      </c>
      <c r="I351" s="7" t="s">
        <v>161</v>
      </c>
      <c r="J351" s="7" t="s">
        <v>152</v>
      </c>
      <c r="K351" s="34">
        <v>0.17499999999999999</v>
      </c>
      <c r="L351" s="7" t="s">
        <v>794</v>
      </c>
      <c r="M351" s="7" t="s">
        <v>346</v>
      </c>
      <c r="N351" s="7" t="s">
        <v>1886</v>
      </c>
      <c r="O351" s="7" t="s">
        <v>1887</v>
      </c>
    </row>
    <row r="352" spans="1:15" x14ac:dyDescent="0.15">
      <c r="A352" s="31" t="s">
        <v>75</v>
      </c>
      <c r="B352" s="7">
        <v>2</v>
      </c>
      <c r="C352" s="7" t="s">
        <v>693</v>
      </c>
      <c r="D352" s="31" t="s">
        <v>151</v>
      </c>
      <c r="F352" s="7" t="s">
        <v>694</v>
      </c>
      <c r="G352" s="7">
        <v>20</v>
      </c>
      <c r="H352" s="7">
        <v>57786490</v>
      </c>
      <c r="I352" s="7" t="s">
        <v>152</v>
      </c>
      <c r="J352" s="7" t="s">
        <v>161</v>
      </c>
      <c r="K352" s="34">
        <v>0.23899999999999999</v>
      </c>
      <c r="L352" s="7" t="s">
        <v>794</v>
      </c>
      <c r="M352" s="7" t="s">
        <v>346</v>
      </c>
      <c r="N352" s="7" t="s">
        <v>1888</v>
      </c>
      <c r="O352" s="7" t="s">
        <v>1889</v>
      </c>
    </row>
    <row r="353" spans="1:15" x14ac:dyDescent="0.15">
      <c r="A353" s="31" t="s">
        <v>75</v>
      </c>
      <c r="B353" s="7">
        <v>3</v>
      </c>
      <c r="C353" s="7" t="s">
        <v>693</v>
      </c>
      <c r="D353" s="31" t="s">
        <v>151</v>
      </c>
      <c r="F353" s="7" t="s">
        <v>694</v>
      </c>
      <c r="G353" s="7">
        <v>20</v>
      </c>
      <c r="H353" s="7">
        <v>57786490</v>
      </c>
      <c r="I353" s="7" t="s">
        <v>152</v>
      </c>
      <c r="J353" s="7" t="s">
        <v>161</v>
      </c>
      <c r="K353" s="34">
        <v>0.25533333333333336</v>
      </c>
      <c r="L353" s="7" t="s">
        <v>794</v>
      </c>
      <c r="M353" s="7" t="s">
        <v>346</v>
      </c>
      <c r="N353" s="7" t="s">
        <v>1888</v>
      </c>
      <c r="O353" s="7" t="s">
        <v>1889</v>
      </c>
    </row>
    <row r="354" spans="1:15" x14ac:dyDescent="0.15">
      <c r="A354" s="31" t="s">
        <v>75</v>
      </c>
      <c r="B354" s="7">
        <v>2</v>
      </c>
      <c r="C354" s="7" t="s">
        <v>695</v>
      </c>
      <c r="D354" s="31" t="s">
        <v>151</v>
      </c>
      <c r="F354" s="7" t="s">
        <v>696</v>
      </c>
      <c r="G354" s="7">
        <v>6</v>
      </c>
      <c r="H354" s="7">
        <v>76855110</v>
      </c>
      <c r="I354" s="7" t="s">
        <v>153</v>
      </c>
      <c r="J354" s="7" t="s">
        <v>152</v>
      </c>
      <c r="K354" s="34">
        <v>0.30833333333333335</v>
      </c>
      <c r="L354" s="7" t="s">
        <v>794</v>
      </c>
      <c r="M354" s="7" t="s">
        <v>346</v>
      </c>
      <c r="N354" s="7" t="s">
        <v>1890</v>
      </c>
      <c r="O354" s="7" t="s">
        <v>1891</v>
      </c>
    </row>
    <row r="355" spans="1:15" x14ac:dyDescent="0.15">
      <c r="A355" s="31" t="s">
        <v>75</v>
      </c>
      <c r="B355" s="7">
        <v>2</v>
      </c>
      <c r="C355" s="7" t="s">
        <v>1892</v>
      </c>
      <c r="D355" s="31" t="s">
        <v>151</v>
      </c>
      <c r="F355" s="7" t="s">
        <v>1893</v>
      </c>
      <c r="G355" s="7">
        <v>31</v>
      </c>
      <c r="H355" s="7">
        <v>34669505</v>
      </c>
      <c r="I355" s="7" t="s">
        <v>160</v>
      </c>
      <c r="J355" s="7" t="s">
        <v>153</v>
      </c>
      <c r="K355" s="34">
        <v>6.2666666666666662E-2</v>
      </c>
      <c r="L355" s="7" t="s">
        <v>794</v>
      </c>
      <c r="M355" s="7" t="s">
        <v>346</v>
      </c>
      <c r="N355" s="7" t="s">
        <v>1894</v>
      </c>
      <c r="O355" s="7" t="s">
        <v>1895</v>
      </c>
    </row>
    <row r="356" spans="1:15" x14ac:dyDescent="0.15">
      <c r="A356" s="31" t="s">
        <v>75</v>
      </c>
      <c r="B356" s="7">
        <v>3</v>
      </c>
      <c r="C356" s="7" t="s">
        <v>697</v>
      </c>
      <c r="D356" s="31" t="s">
        <v>151</v>
      </c>
      <c r="F356" s="7" t="s">
        <v>698</v>
      </c>
      <c r="G356" s="7">
        <v>35</v>
      </c>
      <c r="H356" s="7">
        <v>7521742</v>
      </c>
      <c r="I356" s="7" t="s">
        <v>152</v>
      </c>
      <c r="J356" s="7" t="s">
        <v>161</v>
      </c>
      <c r="K356" s="34">
        <v>0.18099999999999997</v>
      </c>
      <c r="L356" s="7" t="s">
        <v>794</v>
      </c>
      <c r="M356" s="7" t="s">
        <v>346</v>
      </c>
      <c r="N356" s="7" t="s">
        <v>1896</v>
      </c>
      <c r="O356" s="7" t="s">
        <v>1897</v>
      </c>
    </row>
    <row r="357" spans="1:15" x14ac:dyDescent="0.15">
      <c r="A357" s="31" t="s">
        <v>75</v>
      </c>
      <c r="B357" s="7">
        <v>2</v>
      </c>
      <c r="C357" s="7" t="s">
        <v>697</v>
      </c>
      <c r="D357" s="31" t="s">
        <v>151</v>
      </c>
      <c r="F357" s="7" t="s">
        <v>698</v>
      </c>
      <c r="G357" s="7">
        <v>35</v>
      </c>
      <c r="H357" s="7">
        <v>7521742</v>
      </c>
      <c r="I357" s="7" t="s">
        <v>152</v>
      </c>
      <c r="J357" s="7" t="s">
        <v>161</v>
      </c>
      <c r="K357" s="34">
        <v>0.27300000000000002</v>
      </c>
      <c r="L357" s="7" t="s">
        <v>794</v>
      </c>
      <c r="M357" s="7" t="s">
        <v>346</v>
      </c>
      <c r="N357" s="7" t="s">
        <v>1896</v>
      </c>
      <c r="O357" s="7" t="s">
        <v>1897</v>
      </c>
    </row>
    <row r="358" spans="1:15" x14ac:dyDescent="0.15">
      <c r="A358" s="31" t="s">
        <v>75</v>
      </c>
      <c r="B358" s="31">
        <v>3</v>
      </c>
      <c r="C358" s="31" t="s">
        <v>699</v>
      </c>
      <c r="D358" s="31" t="s">
        <v>151</v>
      </c>
      <c r="E358" s="31"/>
      <c r="F358" s="31" t="s">
        <v>700</v>
      </c>
      <c r="G358" s="31">
        <v>15</v>
      </c>
      <c r="H358" s="31">
        <v>35998963</v>
      </c>
      <c r="I358" s="31" t="s">
        <v>676</v>
      </c>
      <c r="J358" s="31" t="s">
        <v>152</v>
      </c>
      <c r="K358" s="34">
        <v>0.19700000000000001</v>
      </c>
      <c r="L358" s="31" t="s">
        <v>798</v>
      </c>
      <c r="M358" s="31" t="s">
        <v>352</v>
      </c>
      <c r="N358" s="31" t="s">
        <v>1898</v>
      </c>
      <c r="O358" s="31" t="s">
        <v>1899</v>
      </c>
    </row>
    <row r="359" spans="1:15" x14ac:dyDescent="0.15">
      <c r="A359" s="31" t="s">
        <v>75</v>
      </c>
      <c r="B359" s="31">
        <v>2</v>
      </c>
      <c r="C359" s="31" t="s">
        <v>699</v>
      </c>
      <c r="D359" s="31" t="s">
        <v>151</v>
      </c>
      <c r="E359" s="31"/>
      <c r="F359" s="31" t="s">
        <v>700</v>
      </c>
      <c r="G359" s="31">
        <v>15</v>
      </c>
      <c r="H359" s="31">
        <v>35998963</v>
      </c>
      <c r="I359" s="31" t="s">
        <v>676</v>
      </c>
      <c r="J359" s="31" t="s">
        <v>152</v>
      </c>
      <c r="K359" s="34">
        <v>0.216</v>
      </c>
      <c r="L359" s="31" t="s">
        <v>798</v>
      </c>
      <c r="M359" s="31" t="s">
        <v>352</v>
      </c>
      <c r="N359" s="31" t="s">
        <v>1898</v>
      </c>
      <c r="O359" s="31" t="s">
        <v>1899</v>
      </c>
    </row>
    <row r="360" spans="1:15" x14ac:dyDescent="0.15">
      <c r="A360" s="31" t="s">
        <v>75</v>
      </c>
      <c r="B360" s="7">
        <v>3</v>
      </c>
      <c r="C360" s="7" t="s">
        <v>502</v>
      </c>
      <c r="D360" s="31" t="s">
        <v>151</v>
      </c>
      <c r="F360" s="7" t="s">
        <v>502</v>
      </c>
      <c r="G360" s="7">
        <v>33</v>
      </c>
      <c r="H360" s="7">
        <v>863768</v>
      </c>
      <c r="I360" s="7" t="s">
        <v>152</v>
      </c>
      <c r="J360" s="7" t="s">
        <v>153</v>
      </c>
      <c r="K360" s="34">
        <v>0.23433333333333331</v>
      </c>
      <c r="L360" s="7" t="s">
        <v>794</v>
      </c>
      <c r="M360" s="7" t="s">
        <v>346</v>
      </c>
      <c r="N360" s="7" t="s">
        <v>1900</v>
      </c>
      <c r="O360" s="7" t="s">
        <v>1901</v>
      </c>
    </row>
    <row r="361" spans="1:15" x14ac:dyDescent="0.15">
      <c r="A361" s="31" t="s">
        <v>75</v>
      </c>
      <c r="B361" s="7">
        <v>2</v>
      </c>
      <c r="C361" s="7" t="s">
        <v>502</v>
      </c>
      <c r="D361" s="31" t="s">
        <v>151</v>
      </c>
      <c r="F361" s="7" t="s">
        <v>502</v>
      </c>
      <c r="G361" s="7">
        <v>33</v>
      </c>
      <c r="H361" s="7">
        <v>863768</v>
      </c>
      <c r="I361" s="7" t="s">
        <v>152</v>
      </c>
      <c r="J361" s="7" t="s">
        <v>153</v>
      </c>
      <c r="K361" s="34">
        <v>0.29566666666666669</v>
      </c>
      <c r="L361" s="7" t="s">
        <v>794</v>
      </c>
      <c r="M361" s="7" t="s">
        <v>346</v>
      </c>
      <c r="N361" s="7" t="s">
        <v>1900</v>
      </c>
      <c r="O361" s="7" t="s">
        <v>1901</v>
      </c>
    </row>
    <row r="362" spans="1:15" x14ac:dyDescent="0.15">
      <c r="A362" s="31" t="s">
        <v>75</v>
      </c>
      <c r="B362" s="7">
        <v>3</v>
      </c>
      <c r="C362" s="7" t="s">
        <v>701</v>
      </c>
      <c r="D362" s="31" t="s">
        <v>151</v>
      </c>
      <c r="F362" s="7" t="s">
        <v>701</v>
      </c>
      <c r="G362" s="7">
        <v>17</v>
      </c>
      <c r="H362" s="7">
        <v>20391031</v>
      </c>
      <c r="I362" s="7" t="s">
        <v>161</v>
      </c>
      <c r="J362" s="7" t="s">
        <v>152</v>
      </c>
      <c r="K362" s="34">
        <v>0.13550000000000001</v>
      </c>
      <c r="L362" s="7" t="s">
        <v>794</v>
      </c>
      <c r="M362" s="7" t="s">
        <v>346</v>
      </c>
      <c r="N362" s="7" t="s">
        <v>1902</v>
      </c>
      <c r="O362" s="7" t="s">
        <v>1903</v>
      </c>
    </row>
    <row r="363" spans="1:15" x14ac:dyDescent="0.15">
      <c r="A363" s="31" t="s">
        <v>75</v>
      </c>
      <c r="B363" s="7">
        <v>1</v>
      </c>
      <c r="C363" s="7" t="s">
        <v>1904</v>
      </c>
      <c r="D363" s="31" t="s">
        <v>151</v>
      </c>
      <c r="F363" s="7" t="s">
        <v>1904</v>
      </c>
      <c r="G363" s="7">
        <v>27</v>
      </c>
      <c r="H363" s="7">
        <v>6240524</v>
      </c>
      <c r="I363" s="7" t="s">
        <v>153</v>
      </c>
      <c r="J363" s="7" t="s">
        <v>160</v>
      </c>
      <c r="K363" s="34">
        <v>7.5499999999999998E-2</v>
      </c>
      <c r="L363" s="7" t="s">
        <v>794</v>
      </c>
      <c r="M363" s="7" t="s">
        <v>346</v>
      </c>
      <c r="N363" s="7" t="s">
        <v>1905</v>
      </c>
      <c r="O363" s="7" t="s">
        <v>1906</v>
      </c>
    </row>
    <row r="364" spans="1:15" x14ac:dyDescent="0.15">
      <c r="A364" s="31" t="s">
        <v>75</v>
      </c>
      <c r="B364" s="7">
        <v>3</v>
      </c>
      <c r="C364" s="7" t="s">
        <v>702</v>
      </c>
      <c r="D364" s="31" t="s">
        <v>151</v>
      </c>
      <c r="F364" s="7" t="s">
        <v>703</v>
      </c>
      <c r="G364" s="7">
        <v>19</v>
      </c>
      <c r="H364" s="7">
        <v>50478278</v>
      </c>
      <c r="I364" s="7" t="s">
        <v>161</v>
      </c>
      <c r="J364" s="7" t="s">
        <v>152</v>
      </c>
      <c r="K364" s="34">
        <v>0.20650000000000002</v>
      </c>
      <c r="L364" s="7" t="s">
        <v>794</v>
      </c>
      <c r="M364" s="7" t="s">
        <v>346</v>
      </c>
      <c r="N364" s="7" t="s">
        <v>1907</v>
      </c>
      <c r="O364" s="7" t="s">
        <v>1908</v>
      </c>
    </row>
    <row r="365" spans="1:15" x14ac:dyDescent="0.15">
      <c r="A365" s="31" t="s">
        <v>75</v>
      </c>
      <c r="B365" s="7">
        <v>3</v>
      </c>
      <c r="C365" s="7" t="s">
        <v>704</v>
      </c>
      <c r="D365" s="31" t="s">
        <v>151</v>
      </c>
      <c r="F365" s="7" t="s">
        <v>705</v>
      </c>
      <c r="G365" s="7">
        <v>21</v>
      </c>
      <c r="H365" s="7">
        <v>16355941</v>
      </c>
      <c r="I365" s="7" t="s">
        <v>153</v>
      </c>
      <c r="J365" s="7" t="s">
        <v>161</v>
      </c>
      <c r="K365" s="34">
        <v>0.128</v>
      </c>
      <c r="L365" s="7" t="s">
        <v>794</v>
      </c>
      <c r="M365" s="7" t="s">
        <v>346</v>
      </c>
      <c r="N365" s="7" t="s">
        <v>1909</v>
      </c>
      <c r="O365" s="7" t="s">
        <v>1910</v>
      </c>
    </row>
    <row r="366" spans="1:15" x14ac:dyDescent="0.15">
      <c r="A366" s="31" t="s">
        <v>75</v>
      </c>
      <c r="B366" s="7">
        <v>2</v>
      </c>
      <c r="C366" s="7" t="s">
        <v>704</v>
      </c>
      <c r="D366" s="31" t="s">
        <v>151</v>
      </c>
      <c r="F366" s="7" t="s">
        <v>705</v>
      </c>
      <c r="G366" s="7">
        <v>21</v>
      </c>
      <c r="H366" s="7">
        <v>16355941</v>
      </c>
      <c r="I366" s="7" t="s">
        <v>153</v>
      </c>
      <c r="J366" s="7" t="s">
        <v>161</v>
      </c>
      <c r="K366" s="34">
        <v>0.21199999999999999</v>
      </c>
      <c r="L366" s="7" t="s">
        <v>794</v>
      </c>
      <c r="M366" s="7" t="s">
        <v>346</v>
      </c>
      <c r="N366" s="7" t="s">
        <v>1909</v>
      </c>
      <c r="O366" s="7" t="s">
        <v>1910</v>
      </c>
    </row>
    <row r="367" spans="1:15" x14ac:dyDescent="0.15">
      <c r="A367" s="31" t="s">
        <v>75</v>
      </c>
      <c r="B367" s="7">
        <v>3</v>
      </c>
      <c r="C367" s="7" t="s">
        <v>706</v>
      </c>
      <c r="D367" s="31" t="s">
        <v>151</v>
      </c>
      <c r="F367" s="7" t="s">
        <v>707</v>
      </c>
      <c r="G367" s="7">
        <v>13</v>
      </c>
      <c r="H367" s="7">
        <v>42369850</v>
      </c>
      <c r="I367" s="7" t="s">
        <v>152</v>
      </c>
      <c r="J367" s="7" t="s">
        <v>161</v>
      </c>
      <c r="K367" s="34">
        <v>0.13566666666666669</v>
      </c>
      <c r="L367" s="7" t="s">
        <v>794</v>
      </c>
      <c r="M367" s="7" t="s">
        <v>346</v>
      </c>
      <c r="N367" s="7" t="s">
        <v>1911</v>
      </c>
      <c r="O367" s="7" t="s">
        <v>1912</v>
      </c>
    </row>
    <row r="368" spans="1:15" x14ac:dyDescent="0.15">
      <c r="A368" s="31" t="s">
        <v>75</v>
      </c>
      <c r="B368" s="7">
        <v>2</v>
      </c>
      <c r="C368" s="7" t="s">
        <v>706</v>
      </c>
      <c r="D368" s="31" t="s">
        <v>151</v>
      </c>
      <c r="F368" s="7" t="s">
        <v>707</v>
      </c>
      <c r="G368" s="7">
        <v>13</v>
      </c>
      <c r="H368" s="7">
        <v>42369850</v>
      </c>
      <c r="I368" s="7" t="s">
        <v>152</v>
      </c>
      <c r="J368" s="7" t="s">
        <v>161</v>
      </c>
      <c r="K368" s="34">
        <v>0.2253333333333333</v>
      </c>
      <c r="L368" s="7" t="s">
        <v>794</v>
      </c>
      <c r="M368" s="7" t="s">
        <v>346</v>
      </c>
      <c r="N368" s="7" t="s">
        <v>1911</v>
      </c>
      <c r="O368" s="7" t="s">
        <v>1912</v>
      </c>
    </row>
    <row r="369" spans="1:15" x14ac:dyDescent="0.15">
      <c r="A369" s="31" t="s">
        <v>75</v>
      </c>
      <c r="B369" s="7">
        <v>3</v>
      </c>
      <c r="C369" s="7" t="s">
        <v>708</v>
      </c>
      <c r="D369" s="31" t="s">
        <v>151</v>
      </c>
      <c r="F369" s="7" t="s">
        <v>709</v>
      </c>
      <c r="G369" s="7">
        <v>1</v>
      </c>
      <c r="H369" s="7">
        <v>110226167</v>
      </c>
      <c r="I369" s="7" t="s">
        <v>152</v>
      </c>
      <c r="J369" s="7" t="s">
        <v>153</v>
      </c>
      <c r="K369" s="34">
        <v>0.23199999999999998</v>
      </c>
      <c r="L369" s="7" t="s">
        <v>794</v>
      </c>
      <c r="M369" s="7" t="s">
        <v>346</v>
      </c>
      <c r="N369" s="7" t="s">
        <v>1913</v>
      </c>
      <c r="O369" s="7" t="s">
        <v>1914</v>
      </c>
    </row>
    <row r="370" spans="1:15" x14ac:dyDescent="0.15">
      <c r="A370" s="31" t="s">
        <v>75</v>
      </c>
      <c r="B370" s="7">
        <v>2</v>
      </c>
      <c r="C370" s="7" t="s">
        <v>708</v>
      </c>
      <c r="D370" s="31" t="s">
        <v>151</v>
      </c>
      <c r="F370" s="7" t="s">
        <v>709</v>
      </c>
      <c r="G370" s="7">
        <v>1</v>
      </c>
      <c r="H370" s="7">
        <v>110226167</v>
      </c>
      <c r="I370" s="7" t="s">
        <v>152</v>
      </c>
      <c r="J370" s="7" t="s">
        <v>153</v>
      </c>
      <c r="K370" s="34">
        <v>0.23299999999999998</v>
      </c>
      <c r="L370" s="7" t="s">
        <v>794</v>
      </c>
      <c r="M370" s="7" t="s">
        <v>346</v>
      </c>
      <c r="N370" s="7" t="s">
        <v>1913</v>
      </c>
      <c r="O370" s="7" t="s">
        <v>1914</v>
      </c>
    </row>
    <row r="371" spans="1:15" x14ac:dyDescent="0.15">
      <c r="A371" s="31" t="s">
        <v>75</v>
      </c>
      <c r="B371" s="7">
        <v>3</v>
      </c>
      <c r="C371" s="7" t="s">
        <v>710</v>
      </c>
      <c r="D371" s="31" t="s">
        <v>151</v>
      </c>
      <c r="F371" s="7" t="s">
        <v>711</v>
      </c>
      <c r="G371" s="7">
        <v>17</v>
      </c>
      <c r="H371" s="7">
        <v>35113386</v>
      </c>
      <c r="I371" s="7" t="s">
        <v>152</v>
      </c>
      <c r="J371" s="7" t="s">
        <v>153</v>
      </c>
      <c r="K371" s="34">
        <v>0.14799999999999999</v>
      </c>
      <c r="L371" s="7" t="s">
        <v>794</v>
      </c>
      <c r="M371" s="7" t="s">
        <v>346</v>
      </c>
      <c r="N371" s="7" t="s">
        <v>1915</v>
      </c>
      <c r="O371" s="7" t="s">
        <v>1916</v>
      </c>
    </row>
    <row r="372" spans="1:15" x14ac:dyDescent="0.15">
      <c r="A372" s="31" t="s">
        <v>75</v>
      </c>
      <c r="B372" s="7">
        <v>2</v>
      </c>
      <c r="C372" s="7" t="s">
        <v>710</v>
      </c>
      <c r="D372" s="31" t="s">
        <v>151</v>
      </c>
      <c r="F372" s="7" t="s">
        <v>711</v>
      </c>
      <c r="G372" s="7">
        <v>17</v>
      </c>
      <c r="H372" s="7">
        <v>35113386</v>
      </c>
      <c r="I372" s="7" t="s">
        <v>152</v>
      </c>
      <c r="J372" s="7" t="s">
        <v>153</v>
      </c>
      <c r="K372" s="34">
        <v>0.26900000000000002</v>
      </c>
      <c r="L372" s="7" t="s">
        <v>794</v>
      </c>
      <c r="M372" s="7" t="s">
        <v>346</v>
      </c>
      <c r="N372" s="7" t="s">
        <v>1915</v>
      </c>
      <c r="O372" s="7" t="s">
        <v>1916</v>
      </c>
    </row>
    <row r="373" spans="1:15" x14ac:dyDescent="0.15">
      <c r="A373" s="31" t="s">
        <v>75</v>
      </c>
      <c r="B373" s="7">
        <v>3</v>
      </c>
      <c r="C373" s="7" t="s">
        <v>712</v>
      </c>
      <c r="D373" s="31" t="s">
        <v>151</v>
      </c>
      <c r="F373" s="7" t="s">
        <v>713</v>
      </c>
      <c r="G373" s="7">
        <v>14</v>
      </c>
      <c r="H373" s="7">
        <v>2352152</v>
      </c>
      <c r="I373" s="7" t="s">
        <v>153</v>
      </c>
      <c r="J373" s="7" t="s">
        <v>161</v>
      </c>
      <c r="K373" s="34">
        <v>0.16666666666666666</v>
      </c>
      <c r="L373" s="7" t="s">
        <v>794</v>
      </c>
      <c r="M373" s="7" t="s">
        <v>346</v>
      </c>
      <c r="N373" s="7" t="s">
        <v>1917</v>
      </c>
      <c r="O373" s="7" t="s">
        <v>1918</v>
      </c>
    </row>
    <row r="374" spans="1:15" x14ac:dyDescent="0.15">
      <c r="A374" s="31" t="s">
        <v>75</v>
      </c>
      <c r="B374" s="7">
        <v>2</v>
      </c>
      <c r="C374" s="7" t="s">
        <v>712</v>
      </c>
      <c r="D374" s="31" t="s">
        <v>151</v>
      </c>
      <c r="F374" s="7" t="s">
        <v>713</v>
      </c>
      <c r="G374" s="7">
        <v>14</v>
      </c>
      <c r="H374" s="7">
        <v>2352152</v>
      </c>
      <c r="I374" s="7" t="s">
        <v>153</v>
      </c>
      <c r="J374" s="7" t="s">
        <v>161</v>
      </c>
      <c r="K374" s="34">
        <v>0.26633333333333337</v>
      </c>
      <c r="L374" s="7" t="s">
        <v>794</v>
      </c>
      <c r="M374" s="7" t="s">
        <v>346</v>
      </c>
      <c r="N374" s="7" t="s">
        <v>1917</v>
      </c>
      <c r="O374" s="7" t="s">
        <v>1918</v>
      </c>
    </row>
    <row r="375" spans="1:15" x14ac:dyDescent="0.15">
      <c r="A375" s="31" t="s">
        <v>75</v>
      </c>
      <c r="B375" s="31">
        <v>3</v>
      </c>
      <c r="C375" s="31" t="s">
        <v>207</v>
      </c>
      <c r="D375" s="31" t="s">
        <v>158</v>
      </c>
      <c r="E375" s="31" t="s">
        <v>158</v>
      </c>
      <c r="F375" s="31" t="s">
        <v>208</v>
      </c>
      <c r="G375" s="31">
        <v>5</v>
      </c>
      <c r="H375" s="31">
        <v>32563952</v>
      </c>
      <c r="I375" s="31" t="s">
        <v>153</v>
      </c>
      <c r="J375" s="31" t="s">
        <v>160</v>
      </c>
      <c r="K375" s="34">
        <v>0.22849999999999998</v>
      </c>
      <c r="L375" s="7" t="s">
        <v>794</v>
      </c>
      <c r="M375" s="7" t="s">
        <v>346</v>
      </c>
      <c r="N375" s="7" t="s">
        <v>1919</v>
      </c>
      <c r="O375" s="7" t="s">
        <v>1920</v>
      </c>
    </row>
    <row r="376" spans="1:15" x14ac:dyDescent="0.15">
      <c r="A376" s="31" t="s">
        <v>75</v>
      </c>
      <c r="B376" s="31">
        <v>2</v>
      </c>
      <c r="C376" s="31" t="s">
        <v>207</v>
      </c>
      <c r="D376" s="31" t="s">
        <v>158</v>
      </c>
      <c r="E376" s="31" t="s">
        <v>158</v>
      </c>
      <c r="F376" s="31" t="s">
        <v>208</v>
      </c>
      <c r="G376" s="31">
        <v>5</v>
      </c>
      <c r="H376" s="31">
        <v>32563952</v>
      </c>
      <c r="I376" s="31" t="s">
        <v>153</v>
      </c>
      <c r="J376" s="31" t="s">
        <v>160</v>
      </c>
      <c r="K376" s="34">
        <v>0.27600000000000002</v>
      </c>
      <c r="L376" s="7" t="s">
        <v>794</v>
      </c>
      <c r="M376" s="7" t="s">
        <v>346</v>
      </c>
      <c r="N376" s="7" t="s">
        <v>1919</v>
      </c>
      <c r="O376" s="7" t="s">
        <v>1920</v>
      </c>
    </row>
    <row r="377" spans="1:15" x14ac:dyDescent="0.15">
      <c r="A377" s="31" t="s">
        <v>75</v>
      </c>
      <c r="B377" s="7">
        <v>3</v>
      </c>
      <c r="C377" s="7" t="s">
        <v>714</v>
      </c>
      <c r="D377" s="31" t="s">
        <v>151</v>
      </c>
      <c r="F377" s="7" t="s">
        <v>715</v>
      </c>
      <c r="G377" s="7">
        <v>22</v>
      </c>
      <c r="H377" s="7">
        <v>17153099</v>
      </c>
      <c r="I377" s="7" t="s">
        <v>161</v>
      </c>
      <c r="J377" s="7" t="s">
        <v>160</v>
      </c>
      <c r="K377" s="34">
        <v>0.17233333333333331</v>
      </c>
      <c r="L377" s="7" t="s">
        <v>794</v>
      </c>
      <c r="M377" s="7" t="s">
        <v>346</v>
      </c>
      <c r="N377" s="7" t="s">
        <v>1921</v>
      </c>
      <c r="O377" s="7" t="s">
        <v>1922</v>
      </c>
    </row>
    <row r="378" spans="1:15" x14ac:dyDescent="0.15">
      <c r="A378" s="31" t="s">
        <v>75</v>
      </c>
      <c r="B378" s="7">
        <v>2</v>
      </c>
      <c r="C378" s="7" t="s">
        <v>714</v>
      </c>
      <c r="D378" s="31" t="s">
        <v>151</v>
      </c>
      <c r="F378" s="7" t="s">
        <v>715</v>
      </c>
      <c r="G378" s="7">
        <v>22</v>
      </c>
      <c r="H378" s="7">
        <v>17153099</v>
      </c>
      <c r="I378" s="7" t="s">
        <v>161</v>
      </c>
      <c r="J378" s="7" t="s">
        <v>160</v>
      </c>
      <c r="K378" s="34">
        <v>0.32233333333333336</v>
      </c>
      <c r="L378" s="7" t="s">
        <v>794</v>
      </c>
      <c r="M378" s="7" t="s">
        <v>346</v>
      </c>
      <c r="N378" s="7" t="s">
        <v>1921</v>
      </c>
      <c r="O378" s="7" t="s">
        <v>1922</v>
      </c>
    </row>
    <row r="379" spans="1:15" x14ac:dyDescent="0.15">
      <c r="A379" s="31" t="s">
        <v>75</v>
      </c>
      <c r="B379" s="7">
        <v>2</v>
      </c>
      <c r="C379" s="7" t="s">
        <v>716</v>
      </c>
      <c r="D379" s="31" t="s">
        <v>151</v>
      </c>
      <c r="F379" s="7" t="s">
        <v>717</v>
      </c>
      <c r="G379" s="7">
        <v>9</v>
      </c>
      <c r="H379" s="7">
        <v>54880964</v>
      </c>
      <c r="I379" s="7" t="s">
        <v>718</v>
      </c>
      <c r="J379" s="7" t="s">
        <v>153</v>
      </c>
      <c r="K379" s="34">
        <v>0.11700000000000001</v>
      </c>
      <c r="L379" s="7" t="s">
        <v>801</v>
      </c>
      <c r="M379" s="7" t="s">
        <v>346</v>
      </c>
      <c r="N379" s="7" t="s">
        <v>1923</v>
      </c>
      <c r="O379" s="7" t="s">
        <v>1924</v>
      </c>
    </row>
    <row r="380" spans="1:15" x14ac:dyDescent="0.15">
      <c r="A380" s="31" t="s">
        <v>75</v>
      </c>
      <c r="B380" s="7">
        <v>3</v>
      </c>
      <c r="C380" s="7" t="s">
        <v>716</v>
      </c>
      <c r="D380" s="31" t="s">
        <v>151</v>
      </c>
      <c r="F380" s="7" t="s">
        <v>717</v>
      </c>
      <c r="G380" s="7">
        <v>9</v>
      </c>
      <c r="H380" s="7">
        <v>54880964</v>
      </c>
      <c r="I380" s="7" t="s">
        <v>718</v>
      </c>
      <c r="J380" s="7" t="s">
        <v>153</v>
      </c>
      <c r="K380" s="34">
        <v>0.14599999999999999</v>
      </c>
      <c r="L380" s="7" t="s">
        <v>801</v>
      </c>
      <c r="M380" s="7" t="s">
        <v>346</v>
      </c>
      <c r="N380" s="7" t="s">
        <v>1923</v>
      </c>
      <c r="O380" s="7" t="s">
        <v>1924</v>
      </c>
    </row>
    <row r="381" spans="1:15" x14ac:dyDescent="0.15">
      <c r="A381" s="31" t="s">
        <v>75</v>
      </c>
      <c r="B381" s="7">
        <v>2</v>
      </c>
      <c r="C381" s="7" t="s">
        <v>608</v>
      </c>
      <c r="D381" s="31" t="s">
        <v>151</v>
      </c>
      <c r="F381" s="7" t="s">
        <v>609</v>
      </c>
      <c r="G381" s="7">
        <v>3</v>
      </c>
      <c r="H381" s="7">
        <v>21079747</v>
      </c>
      <c r="I381" s="7" t="s">
        <v>160</v>
      </c>
      <c r="J381" s="7" t="s">
        <v>719</v>
      </c>
      <c r="K381" s="34">
        <v>0.2495</v>
      </c>
      <c r="L381" s="7" t="s">
        <v>798</v>
      </c>
      <c r="M381" s="7" t="s">
        <v>352</v>
      </c>
      <c r="N381" s="7" t="s">
        <v>1925</v>
      </c>
      <c r="O381" s="7" t="s">
        <v>1926</v>
      </c>
    </row>
    <row r="382" spans="1:15" x14ac:dyDescent="0.15">
      <c r="A382" s="31" t="s">
        <v>75</v>
      </c>
      <c r="B382" s="7">
        <v>3</v>
      </c>
      <c r="C382" s="7" t="s">
        <v>720</v>
      </c>
      <c r="D382" s="31" t="s">
        <v>151</v>
      </c>
      <c r="F382" s="7" t="s">
        <v>721</v>
      </c>
      <c r="G382" s="7">
        <v>2</v>
      </c>
      <c r="H382" s="7">
        <v>78916017</v>
      </c>
      <c r="I382" s="7" t="s">
        <v>160</v>
      </c>
      <c r="J382" s="7" t="s">
        <v>161</v>
      </c>
      <c r="K382" s="34">
        <v>0.19866666666666669</v>
      </c>
      <c r="L382" s="7" t="s">
        <v>794</v>
      </c>
      <c r="M382" s="7" t="s">
        <v>346</v>
      </c>
      <c r="N382" s="7" t="s">
        <v>1927</v>
      </c>
      <c r="O382" s="7" t="s">
        <v>1928</v>
      </c>
    </row>
    <row r="383" spans="1:15" x14ac:dyDescent="0.15">
      <c r="A383" s="31" t="s">
        <v>75</v>
      </c>
      <c r="B383" s="7">
        <v>2</v>
      </c>
      <c r="C383" s="7" t="s">
        <v>720</v>
      </c>
      <c r="D383" s="31" t="s">
        <v>151</v>
      </c>
      <c r="F383" s="7" t="s">
        <v>721</v>
      </c>
      <c r="G383" s="7">
        <v>2</v>
      </c>
      <c r="H383" s="7">
        <v>78916017</v>
      </c>
      <c r="I383" s="7" t="s">
        <v>160</v>
      </c>
      <c r="J383" s="7" t="s">
        <v>161</v>
      </c>
      <c r="K383" s="34">
        <v>0.23233333333333331</v>
      </c>
      <c r="L383" s="7" t="s">
        <v>794</v>
      </c>
      <c r="M383" s="7" t="s">
        <v>346</v>
      </c>
      <c r="N383" s="7" t="s">
        <v>1927</v>
      </c>
      <c r="O383" s="7" t="s">
        <v>1928</v>
      </c>
    </row>
    <row r="384" spans="1:15" x14ac:dyDescent="0.15">
      <c r="A384" s="31" t="s">
        <v>75</v>
      </c>
      <c r="B384" s="7">
        <v>3</v>
      </c>
      <c r="C384" s="7" t="s">
        <v>722</v>
      </c>
      <c r="D384" s="31" t="s">
        <v>151</v>
      </c>
      <c r="F384" s="7" t="s">
        <v>723</v>
      </c>
      <c r="G384" s="7">
        <v>8</v>
      </c>
      <c r="H384" s="7">
        <v>34813336</v>
      </c>
      <c r="I384" s="7" t="s">
        <v>160</v>
      </c>
      <c r="J384" s="7" t="s">
        <v>161</v>
      </c>
      <c r="K384" s="34">
        <v>0.18466666666666667</v>
      </c>
      <c r="L384" s="7" t="s">
        <v>794</v>
      </c>
      <c r="M384" s="7" t="s">
        <v>346</v>
      </c>
      <c r="N384" s="7" t="s">
        <v>1929</v>
      </c>
      <c r="O384" s="7" t="s">
        <v>1930</v>
      </c>
    </row>
    <row r="385" spans="1:15" x14ac:dyDescent="0.15">
      <c r="A385" s="31" t="s">
        <v>75</v>
      </c>
      <c r="B385" s="7">
        <v>2</v>
      </c>
      <c r="C385" s="7" t="s">
        <v>722</v>
      </c>
      <c r="D385" s="31" t="s">
        <v>151</v>
      </c>
      <c r="F385" s="7" t="s">
        <v>723</v>
      </c>
      <c r="G385" s="7">
        <v>8</v>
      </c>
      <c r="H385" s="7">
        <v>34813336</v>
      </c>
      <c r="I385" s="7" t="s">
        <v>160</v>
      </c>
      <c r="J385" s="7" t="s">
        <v>161</v>
      </c>
      <c r="K385" s="34">
        <v>0.25533333333333336</v>
      </c>
      <c r="L385" s="7" t="s">
        <v>794</v>
      </c>
      <c r="M385" s="7" t="s">
        <v>346</v>
      </c>
      <c r="N385" s="7" t="s">
        <v>1929</v>
      </c>
      <c r="O385" s="7" t="s">
        <v>1930</v>
      </c>
    </row>
    <row r="386" spans="1:15" x14ac:dyDescent="0.15">
      <c r="A386" s="31" t="s">
        <v>75</v>
      </c>
      <c r="B386" s="7">
        <v>2</v>
      </c>
      <c r="C386" s="7" t="s">
        <v>724</v>
      </c>
      <c r="D386" s="31" t="s">
        <v>151</v>
      </c>
      <c r="F386" s="7" t="s">
        <v>725</v>
      </c>
      <c r="G386" s="7">
        <v>17</v>
      </c>
      <c r="H386" s="7">
        <v>202156</v>
      </c>
      <c r="I386" s="7" t="s">
        <v>152</v>
      </c>
      <c r="J386" s="7" t="s">
        <v>161</v>
      </c>
      <c r="K386" s="34">
        <v>0.128</v>
      </c>
      <c r="L386" s="7" t="s">
        <v>794</v>
      </c>
      <c r="M386" s="7" t="s">
        <v>346</v>
      </c>
      <c r="N386" s="7" t="s">
        <v>1931</v>
      </c>
      <c r="O386" s="7" t="s">
        <v>1932</v>
      </c>
    </row>
    <row r="387" spans="1:15" x14ac:dyDescent="0.15">
      <c r="A387" s="31" t="s">
        <v>75</v>
      </c>
      <c r="B387" s="7">
        <v>3</v>
      </c>
      <c r="C387" s="7" t="s">
        <v>724</v>
      </c>
      <c r="D387" s="31" t="s">
        <v>151</v>
      </c>
      <c r="F387" s="7" t="s">
        <v>725</v>
      </c>
      <c r="G387" s="7">
        <v>17</v>
      </c>
      <c r="H387" s="7">
        <v>202156</v>
      </c>
      <c r="I387" s="7" t="s">
        <v>152</v>
      </c>
      <c r="J387" s="7" t="s">
        <v>161</v>
      </c>
      <c r="K387" s="34">
        <v>0.13950000000000001</v>
      </c>
      <c r="L387" s="7" t="s">
        <v>794</v>
      </c>
      <c r="M387" s="7" t="s">
        <v>346</v>
      </c>
      <c r="N387" s="7" t="s">
        <v>1931</v>
      </c>
      <c r="O387" s="7" t="s">
        <v>1932</v>
      </c>
    </row>
    <row r="388" spans="1:15" x14ac:dyDescent="0.15">
      <c r="A388" s="31" t="s">
        <v>75</v>
      </c>
      <c r="B388" s="7">
        <v>2</v>
      </c>
      <c r="C388" s="7" t="s">
        <v>726</v>
      </c>
      <c r="D388" s="31" t="s">
        <v>151</v>
      </c>
      <c r="F388" s="7" t="s">
        <v>727</v>
      </c>
      <c r="G388" s="7">
        <v>11</v>
      </c>
      <c r="H388" s="7">
        <v>56200901</v>
      </c>
      <c r="I388" s="7" t="s">
        <v>728</v>
      </c>
      <c r="J388" s="7" t="s">
        <v>160</v>
      </c>
      <c r="K388" s="34">
        <v>0.14599999999999999</v>
      </c>
      <c r="L388" s="7" t="s">
        <v>802</v>
      </c>
      <c r="M388" s="7" t="s">
        <v>346</v>
      </c>
      <c r="N388" s="7" t="s">
        <v>1933</v>
      </c>
      <c r="O388" s="7" t="s">
        <v>1934</v>
      </c>
    </row>
    <row r="389" spans="1:15" x14ac:dyDescent="0.15">
      <c r="A389" s="31" t="s">
        <v>75</v>
      </c>
      <c r="B389" s="7">
        <v>3</v>
      </c>
      <c r="C389" s="7" t="s">
        <v>729</v>
      </c>
      <c r="D389" s="31" t="s">
        <v>151</v>
      </c>
      <c r="F389" s="7" t="s">
        <v>730</v>
      </c>
      <c r="G389" s="7">
        <v>3</v>
      </c>
      <c r="H389" s="7">
        <v>91554987</v>
      </c>
      <c r="I389" s="7" t="s">
        <v>731</v>
      </c>
      <c r="J389" s="7" t="s">
        <v>160</v>
      </c>
      <c r="K389" s="34">
        <v>0.127</v>
      </c>
      <c r="L389" s="7" t="s">
        <v>798</v>
      </c>
      <c r="M389" s="7" t="s">
        <v>352</v>
      </c>
      <c r="N389" s="7" t="s">
        <v>1935</v>
      </c>
      <c r="O389" s="7" t="s">
        <v>1936</v>
      </c>
    </row>
    <row r="390" spans="1:15" x14ac:dyDescent="0.15">
      <c r="A390" s="31" t="s">
        <v>75</v>
      </c>
      <c r="B390" s="7">
        <v>2</v>
      </c>
      <c r="C390" s="7" t="s">
        <v>729</v>
      </c>
      <c r="D390" s="31" t="s">
        <v>151</v>
      </c>
      <c r="F390" s="7" t="s">
        <v>730</v>
      </c>
      <c r="G390" s="7">
        <v>3</v>
      </c>
      <c r="H390" s="7">
        <v>91554987</v>
      </c>
      <c r="I390" s="7" t="s">
        <v>731</v>
      </c>
      <c r="J390" s="7" t="s">
        <v>160</v>
      </c>
      <c r="K390" s="34">
        <v>0.192</v>
      </c>
      <c r="L390" s="7" t="s">
        <v>798</v>
      </c>
      <c r="M390" s="7" t="s">
        <v>352</v>
      </c>
      <c r="N390" s="7" t="s">
        <v>1935</v>
      </c>
      <c r="O390" s="7" t="s">
        <v>1936</v>
      </c>
    </row>
    <row r="391" spans="1:15" x14ac:dyDescent="0.15">
      <c r="A391" s="31" t="s">
        <v>75</v>
      </c>
      <c r="B391" s="7">
        <v>3</v>
      </c>
      <c r="C391" s="7" t="s">
        <v>1937</v>
      </c>
      <c r="D391" s="31" t="s">
        <v>151</v>
      </c>
      <c r="F391" s="7" t="s">
        <v>1938</v>
      </c>
      <c r="G391" s="7">
        <v>6</v>
      </c>
      <c r="H391" s="7">
        <v>62844830</v>
      </c>
      <c r="I391" s="7" t="s">
        <v>161</v>
      </c>
      <c r="J391" s="7" t="s">
        <v>152</v>
      </c>
      <c r="K391" s="34">
        <v>7.6999999999999999E-2</v>
      </c>
      <c r="L391" s="7" t="s">
        <v>795</v>
      </c>
      <c r="M391" s="7" t="s">
        <v>352</v>
      </c>
      <c r="N391" s="7" t="s">
        <v>1939</v>
      </c>
      <c r="O391" s="7" t="s">
        <v>1940</v>
      </c>
    </row>
    <row r="392" spans="1:15" x14ac:dyDescent="0.15">
      <c r="A392" s="31" t="s">
        <v>75</v>
      </c>
      <c r="B392" s="7">
        <v>3</v>
      </c>
      <c r="C392" s="7" t="s">
        <v>732</v>
      </c>
      <c r="D392" s="31" t="s">
        <v>151</v>
      </c>
      <c r="F392" s="7" t="s">
        <v>733</v>
      </c>
      <c r="G392" s="7">
        <v>5</v>
      </c>
      <c r="H392" s="7">
        <v>64898742</v>
      </c>
      <c r="I392" s="7" t="s">
        <v>385</v>
      </c>
      <c r="J392" s="7" t="s">
        <v>161</v>
      </c>
      <c r="K392" s="34">
        <v>0.19750000000000001</v>
      </c>
      <c r="L392" s="7" t="s">
        <v>798</v>
      </c>
      <c r="M392" s="7" t="s">
        <v>352</v>
      </c>
      <c r="N392" s="7" t="s">
        <v>1941</v>
      </c>
      <c r="O392" s="7" t="s">
        <v>1942</v>
      </c>
    </row>
    <row r="393" spans="1:15" x14ac:dyDescent="0.15">
      <c r="A393" s="31" t="s">
        <v>86</v>
      </c>
      <c r="B393" s="7">
        <v>2</v>
      </c>
      <c r="C393" s="7" t="s">
        <v>344</v>
      </c>
      <c r="D393" s="31" t="s">
        <v>151</v>
      </c>
      <c r="F393" s="7" t="s">
        <v>345</v>
      </c>
      <c r="G393" s="7">
        <v>2</v>
      </c>
      <c r="H393" s="7">
        <v>51233547</v>
      </c>
      <c r="I393" s="7" t="s">
        <v>161</v>
      </c>
      <c r="J393" s="7" t="s">
        <v>152</v>
      </c>
      <c r="K393" s="34">
        <v>0.11449999999999999</v>
      </c>
      <c r="L393" s="7" t="s">
        <v>794</v>
      </c>
      <c r="M393" s="7" t="s">
        <v>346</v>
      </c>
      <c r="N393" s="7" t="s">
        <v>1943</v>
      </c>
      <c r="O393" s="7" t="s">
        <v>1944</v>
      </c>
    </row>
    <row r="394" spans="1:15" x14ac:dyDescent="0.15">
      <c r="A394" s="31" t="s">
        <v>86</v>
      </c>
      <c r="B394" s="7">
        <v>2</v>
      </c>
      <c r="C394" s="7" t="s">
        <v>347</v>
      </c>
      <c r="D394" s="31" t="s">
        <v>151</v>
      </c>
      <c r="F394" s="7" t="s">
        <v>348</v>
      </c>
      <c r="G394" s="7">
        <v>33</v>
      </c>
      <c r="H394" s="7">
        <v>26386905</v>
      </c>
      <c r="I394" s="7" t="s">
        <v>160</v>
      </c>
      <c r="J394" s="7" t="s">
        <v>161</v>
      </c>
      <c r="K394" s="34">
        <v>0.12133333333333333</v>
      </c>
      <c r="L394" s="7" t="s">
        <v>794</v>
      </c>
      <c r="M394" s="7" t="s">
        <v>346</v>
      </c>
      <c r="N394" s="7" t="s">
        <v>1945</v>
      </c>
      <c r="O394" s="7" t="s">
        <v>1946</v>
      </c>
    </row>
    <row r="395" spans="1:15" x14ac:dyDescent="0.15">
      <c r="A395" s="31" t="s">
        <v>86</v>
      </c>
      <c r="B395" s="7">
        <v>1</v>
      </c>
      <c r="C395" s="7" t="s">
        <v>349</v>
      </c>
      <c r="D395" s="31" t="s">
        <v>151</v>
      </c>
      <c r="F395" s="7" t="s">
        <v>350</v>
      </c>
      <c r="G395" s="7" t="s">
        <v>351</v>
      </c>
      <c r="H395" s="7">
        <v>42937822</v>
      </c>
      <c r="I395" s="7" t="s">
        <v>153</v>
      </c>
      <c r="J395" s="7" t="s">
        <v>160</v>
      </c>
      <c r="K395" s="34">
        <v>0.14950000000000002</v>
      </c>
      <c r="L395" s="7" t="s">
        <v>794</v>
      </c>
      <c r="M395" s="7" t="s">
        <v>346</v>
      </c>
      <c r="N395" s="7" t="s">
        <v>1947</v>
      </c>
      <c r="O395" s="7" t="s">
        <v>1948</v>
      </c>
    </row>
    <row r="396" spans="1:15" x14ac:dyDescent="0.15">
      <c r="A396" s="31" t="s">
        <v>86</v>
      </c>
      <c r="B396" s="7">
        <v>2</v>
      </c>
      <c r="C396" s="7" t="s">
        <v>1949</v>
      </c>
      <c r="D396" s="31" t="s">
        <v>151</v>
      </c>
      <c r="F396" s="7" t="s">
        <v>1950</v>
      </c>
      <c r="G396" s="7">
        <v>1</v>
      </c>
      <c r="H396" s="7">
        <v>106755451</v>
      </c>
      <c r="I396" s="7" t="s">
        <v>161</v>
      </c>
      <c r="J396" s="7" t="s">
        <v>152</v>
      </c>
      <c r="K396" s="34">
        <v>8.1000000000000003E-2</v>
      </c>
      <c r="L396" s="7" t="s">
        <v>794</v>
      </c>
      <c r="M396" s="7" t="s">
        <v>346</v>
      </c>
      <c r="N396" s="7" t="s">
        <v>1951</v>
      </c>
      <c r="O396" s="7" t="s">
        <v>1952</v>
      </c>
    </row>
    <row r="397" spans="1:15" x14ac:dyDescent="0.15">
      <c r="A397" s="31" t="s">
        <v>86</v>
      </c>
      <c r="B397" s="7">
        <v>1</v>
      </c>
      <c r="C397" s="7" t="s">
        <v>1953</v>
      </c>
      <c r="D397" s="31" t="s">
        <v>151</v>
      </c>
      <c r="F397" s="7" t="s">
        <v>1954</v>
      </c>
      <c r="G397" s="7">
        <v>1</v>
      </c>
      <c r="H397" s="7">
        <v>46422179</v>
      </c>
      <c r="I397" s="7" t="s">
        <v>153</v>
      </c>
      <c r="J397" s="7" t="s">
        <v>160</v>
      </c>
      <c r="K397" s="34">
        <v>6.9500000000000006E-2</v>
      </c>
      <c r="L397" s="7" t="s">
        <v>795</v>
      </c>
      <c r="M397" s="7" t="s">
        <v>352</v>
      </c>
      <c r="N397" s="7" t="s">
        <v>1955</v>
      </c>
      <c r="O397" s="7" t="s">
        <v>1956</v>
      </c>
    </row>
    <row r="398" spans="1:15" x14ac:dyDescent="0.15">
      <c r="A398" s="31" t="s">
        <v>86</v>
      </c>
      <c r="B398" s="7">
        <v>2</v>
      </c>
      <c r="C398" s="7" t="s">
        <v>1957</v>
      </c>
      <c r="D398" s="31" t="s">
        <v>151</v>
      </c>
      <c r="F398" s="7" t="s">
        <v>1958</v>
      </c>
      <c r="G398" s="7">
        <v>23</v>
      </c>
      <c r="H398" s="7">
        <v>34447853</v>
      </c>
      <c r="I398" s="7" t="s">
        <v>161</v>
      </c>
      <c r="J398" s="7" t="s">
        <v>152</v>
      </c>
      <c r="K398" s="34">
        <v>8.4999999999999992E-2</v>
      </c>
      <c r="L398" s="7" t="s">
        <v>794</v>
      </c>
      <c r="M398" s="7" t="s">
        <v>346</v>
      </c>
      <c r="N398" s="7" t="s">
        <v>1959</v>
      </c>
      <c r="O398" s="7" t="s">
        <v>1960</v>
      </c>
    </row>
    <row r="399" spans="1:15" x14ac:dyDescent="0.15">
      <c r="A399" s="31" t="s">
        <v>86</v>
      </c>
      <c r="B399" s="7">
        <v>2</v>
      </c>
      <c r="C399" s="7" t="s">
        <v>353</v>
      </c>
      <c r="D399" s="31" t="s">
        <v>151</v>
      </c>
      <c r="F399" s="7" t="s">
        <v>354</v>
      </c>
      <c r="G399" s="7">
        <v>6</v>
      </c>
      <c r="H399" s="7">
        <v>2750086</v>
      </c>
      <c r="I399" s="7" t="s">
        <v>152</v>
      </c>
      <c r="J399" s="7" t="s">
        <v>153</v>
      </c>
      <c r="K399" s="34">
        <v>0.222</v>
      </c>
      <c r="L399" s="7" t="s">
        <v>794</v>
      </c>
      <c r="M399" s="7" t="s">
        <v>346</v>
      </c>
      <c r="N399" s="7" t="s">
        <v>1961</v>
      </c>
      <c r="O399" s="7" t="s">
        <v>1962</v>
      </c>
    </row>
    <row r="400" spans="1:15" x14ac:dyDescent="0.15">
      <c r="A400" s="31" t="s">
        <v>86</v>
      </c>
      <c r="B400" s="7">
        <v>2</v>
      </c>
      <c r="C400" s="7" t="s">
        <v>355</v>
      </c>
      <c r="D400" s="31" t="s">
        <v>151</v>
      </c>
      <c r="F400" s="7" t="s">
        <v>356</v>
      </c>
      <c r="G400" s="7">
        <v>7</v>
      </c>
      <c r="H400" s="7">
        <v>57902961</v>
      </c>
      <c r="I400" s="7" t="s">
        <v>160</v>
      </c>
      <c r="J400" s="7" t="s">
        <v>161</v>
      </c>
      <c r="K400" s="34">
        <v>0.22600000000000001</v>
      </c>
      <c r="L400" s="7" t="s">
        <v>794</v>
      </c>
      <c r="M400" s="7" t="s">
        <v>346</v>
      </c>
      <c r="N400" s="7" t="s">
        <v>1963</v>
      </c>
      <c r="O400" s="7" t="s">
        <v>1964</v>
      </c>
    </row>
    <row r="401" spans="1:15" x14ac:dyDescent="0.15">
      <c r="A401" s="31" t="s">
        <v>86</v>
      </c>
      <c r="B401" s="7">
        <v>2</v>
      </c>
      <c r="C401" s="7" t="s">
        <v>357</v>
      </c>
      <c r="D401" s="31" t="s">
        <v>151</v>
      </c>
      <c r="F401" s="7" t="s">
        <v>358</v>
      </c>
      <c r="G401" s="7">
        <v>4</v>
      </c>
      <c r="H401" s="7">
        <v>10981703</v>
      </c>
      <c r="I401" s="7" t="s">
        <v>152</v>
      </c>
      <c r="J401" s="7" t="s">
        <v>161</v>
      </c>
      <c r="K401" s="34">
        <v>0.27899999999999997</v>
      </c>
      <c r="L401" s="7" t="s">
        <v>794</v>
      </c>
      <c r="M401" s="7" t="s">
        <v>346</v>
      </c>
      <c r="N401" s="7" t="s">
        <v>1965</v>
      </c>
      <c r="O401" s="7" t="s">
        <v>1966</v>
      </c>
    </row>
    <row r="402" spans="1:15" x14ac:dyDescent="0.15">
      <c r="A402" s="31" t="s">
        <v>86</v>
      </c>
      <c r="B402" s="7">
        <v>2</v>
      </c>
      <c r="C402" s="7" t="s">
        <v>359</v>
      </c>
      <c r="D402" s="31" t="s">
        <v>151</v>
      </c>
      <c r="F402" s="7" t="s">
        <v>360</v>
      </c>
      <c r="G402" s="7">
        <v>28</v>
      </c>
      <c r="H402" s="7">
        <v>27229175</v>
      </c>
      <c r="I402" s="7" t="s">
        <v>160</v>
      </c>
      <c r="J402" s="7" t="s">
        <v>161</v>
      </c>
      <c r="K402" s="34">
        <v>0.19933333333333336</v>
      </c>
      <c r="L402" s="7" t="s">
        <v>794</v>
      </c>
      <c r="M402" s="7" t="s">
        <v>346</v>
      </c>
      <c r="N402" s="7" t="s">
        <v>1967</v>
      </c>
      <c r="O402" s="7" t="s">
        <v>1968</v>
      </c>
    </row>
    <row r="403" spans="1:15" x14ac:dyDescent="0.15">
      <c r="A403" s="31" t="s">
        <v>86</v>
      </c>
      <c r="B403" s="7">
        <v>2</v>
      </c>
      <c r="C403" s="7" t="s">
        <v>361</v>
      </c>
      <c r="D403" s="31" t="s">
        <v>151</v>
      </c>
      <c r="F403" s="7" t="s">
        <v>362</v>
      </c>
      <c r="G403" s="7">
        <v>1</v>
      </c>
      <c r="H403" s="7">
        <v>117265618</v>
      </c>
      <c r="I403" s="7" t="s">
        <v>161</v>
      </c>
      <c r="J403" s="7" t="s">
        <v>160</v>
      </c>
      <c r="K403" s="34">
        <v>0.22933333333333331</v>
      </c>
      <c r="L403" s="7" t="s">
        <v>794</v>
      </c>
      <c r="M403" s="7" t="s">
        <v>346</v>
      </c>
      <c r="N403" s="7" t="s">
        <v>1969</v>
      </c>
      <c r="O403" s="7" t="s">
        <v>1970</v>
      </c>
    </row>
    <row r="404" spans="1:15" x14ac:dyDescent="0.15">
      <c r="A404" s="31" t="s">
        <v>86</v>
      </c>
      <c r="B404" s="7">
        <v>1</v>
      </c>
      <c r="C404" s="7" t="s">
        <v>363</v>
      </c>
      <c r="D404" s="31" t="s">
        <v>151</v>
      </c>
      <c r="F404" s="7" t="s">
        <v>364</v>
      </c>
      <c r="G404" s="7">
        <v>19</v>
      </c>
      <c r="H404" s="7">
        <v>32030507</v>
      </c>
      <c r="I404" s="7" t="s">
        <v>153</v>
      </c>
      <c r="J404" s="7" t="s">
        <v>160</v>
      </c>
      <c r="K404" s="34">
        <v>0.10200000000000001</v>
      </c>
      <c r="L404" s="7" t="s">
        <v>794</v>
      </c>
      <c r="M404" s="7" t="s">
        <v>346</v>
      </c>
      <c r="N404" s="7" t="s">
        <v>1971</v>
      </c>
      <c r="O404" s="7" t="s">
        <v>1972</v>
      </c>
    </row>
    <row r="405" spans="1:15" x14ac:dyDescent="0.15">
      <c r="A405" s="31" t="s">
        <v>86</v>
      </c>
      <c r="B405" s="7">
        <v>2</v>
      </c>
      <c r="C405" s="7" t="s">
        <v>365</v>
      </c>
      <c r="D405" s="31" t="s">
        <v>151</v>
      </c>
      <c r="F405" s="7" t="s">
        <v>366</v>
      </c>
      <c r="G405" s="7">
        <v>18</v>
      </c>
      <c r="H405" s="7">
        <v>41143056</v>
      </c>
      <c r="I405" s="7" t="s">
        <v>152</v>
      </c>
      <c r="J405" s="7" t="s">
        <v>161</v>
      </c>
      <c r="K405" s="34">
        <v>0.13666666666666669</v>
      </c>
      <c r="L405" s="7" t="s">
        <v>794</v>
      </c>
      <c r="M405" s="7" t="s">
        <v>346</v>
      </c>
      <c r="N405" s="7" t="s">
        <v>1973</v>
      </c>
      <c r="O405" s="7" t="s">
        <v>1974</v>
      </c>
    </row>
    <row r="406" spans="1:15" x14ac:dyDescent="0.15">
      <c r="A406" s="31" t="s">
        <v>86</v>
      </c>
      <c r="B406" s="7">
        <v>1</v>
      </c>
      <c r="C406" s="7" t="s">
        <v>367</v>
      </c>
      <c r="D406" s="31" t="s">
        <v>151</v>
      </c>
      <c r="F406" s="7" t="s">
        <v>368</v>
      </c>
      <c r="G406" s="7">
        <v>32</v>
      </c>
      <c r="H406" s="7">
        <v>22320054</v>
      </c>
      <c r="I406" s="7" t="s">
        <v>161</v>
      </c>
      <c r="J406" s="7" t="s">
        <v>152</v>
      </c>
      <c r="K406" s="34">
        <v>0.224</v>
      </c>
      <c r="L406" s="7" t="s">
        <v>796</v>
      </c>
      <c r="M406" s="7" t="s">
        <v>352</v>
      </c>
      <c r="N406" s="7" t="s">
        <v>1975</v>
      </c>
      <c r="O406" s="7" t="s">
        <v>1976</v>
      </c>
    </row>
    <row r="407" spans="1:15" x14ac:dyDescent="0.15">
      <c r="A407" s="31" t="s">
        <v>86</v>
      </c>
      <c r="B407" s="7">
        <v>2</v>
      </c>
      <c r="C407" s="7" t="s">
        <v>1977</v>
      </c>
      <c r="D407" s="31" t="s">
        <v>151</v>
      </c>
      <c r="F407" s="7" t="s">
        <v>1977</v>
      </c>
      <c r="G407" s="7">
        <v>21</v>
      </c>
      <c r="H407" s="7">
        <v>11659399</v>
      </c>
      <c r="I407" s="7" t="s">
        <v>153</v>
      </c>
      <c r="J407" s="7" t="s">
        <v>160</v>
      </c>
      <c r="K407" s="34">
        <v>7.9500000000000001E-2</v>
      </c>
      <c r="L407" s="7" t="s">
        <v>794</v>
      </c>
      <c r="M407" s="7" t="s">
        <v>346</v>
      </c>
      <c r="N407" s="7" t="s">
        <v>1978</v>
      </c>
      <c r="O407" s="7" t="s">
        <v>1979</v>
      </c>
    </row>
    <row r="408" spans="1:15" x14ac:dyDescent="0.15">
      <c r="A408" s="31" t="s">
        <v>86</v>
      </c>
      <c r="B408" s="7">
        <v>2</v>
      </c>
      <c r="C408" s="7" t="s">
        <v>1980</v>
      </c>
      <c r="D408" s="31" t="s">
        <v>151</v>
      </c>
      <c r="F408" s="7" t="s">
        <v>1980</v>
      </c>
      <c r="G408" s="7">
        <v>21</v>
      </c>
      <c r="H408" s="7">
        <v>28334968</v>
      </c>
      <c r="I408" s="7" t="s">
        <v>153</v>
      </c>
      <c r="J408" s="7" t="s">
        <v>160</v>
      </c>
      <c r="K408" s="34">
        <v>8.9499999999999996E-2</v>
      </c>
      <c r="L408" s="7" t="s">
        <v>794</v>
      </c>
      <c r="M408" s="7" t="s">
        <v>346</v>
      </c>
      <c r="N408" s="7" t="s">
        <v>1981</v>
      </c>
      <c r="O408" s="7" t="s">
        <v>1982</v>
      </c>
    </row>
    <row r="409" spans="1:15" x14ac:dyDescent="0.15">
      <c r="A409" s="31" t="s">
        <v>86</v>
      </c>
      <c r="B409" s="7">
        <v>1</v>
      </c>
      <c r="C409" s="7" t="s">
        <v>1983</v>
      </c>
      <c r="D409" s="31" t="s">
        <v>151</v>
      </c>
      <c r="F409" s="7" t="s">
        <v>1983</v>
      </c>
      <c r="G409" s="7">
        <v>27</v>
      </c>
      <c r="H409" s="7">
        <v>14124414</v>
      </c>
      <c r="I409" s="7" t="s">
        <v>161</v>
      </c>
      <c r="J409" s="7" t="s">
        <v>152</v>
      </c>
      <c r="K409" s="34">
        <v>6.3500000000000001E-2</v>
      </c>
      <c r="L409" s="7" t="s">
        <v>794</v>
      </c>
      <c r="M409" s="7" t="s">
        <v>346</v>
      </c>
      <c r="N409" s="7" t="s">
        <v>1959</v>
      </c>
      <c r="O409" s="7" t="s">
        <v>1984</v>
      </c>
    </row>
    <row r="410" spans="1:15" x14ac:dyDescent="0.15">
      <c r="A410" s="31" t="s">
        <v>86</v>
      </c>
      <c r="B410" s="7">
        <v>2</v>
      </c>
      <c r="C410" s="7" t="s">
        <v>369</v>
      </c>
      <c r="D410" s="31" t="s">
        <v>151</v>
      </c>
      <c r="F410" s="7" t="s">
        <v>369</v>
      </c>
      <c r="G410" s="7">
        <v>17</v>
      </c>
      <c r="H410" s="7">
        <v>58492536</v>
      </c>
      <c r="I410" s="7" t="s">
        <v>153</v>
      </c>
      <c r="J410" s="7" t="s">
        <v>160</v>
      </c>
      <c r="K410" s="34">
        <v>0.12</v>
      </c>
      <c r="L410" s="7" t="s">
        <v>794</v>
      </c>
      <c r="M410" s="7" t="s">
        <v>346</v>
      </c>
      <c r="N410" s="7" t="s">
        <v>1985</v>
      </c>
      <c r="O410" s="7" t="s">
        <v>1986</v>
      </c>
    </row>
    <row r="411" spans="1:15" x14ac:dyDescent="0.15">
      <c r="A411" s="31" t="s">
        <v>86</v>
      </c>
      <c r="B411" s="7">
        <v>2</v>
      </c>
      <c r="C411" s="7" t="s">
        <v>370</v>
      </c>
      <c r="D411" s="31" t="s">
        <v>151</v>
      </c>
      <c r="F411" s="7" t="s">
        <v>371</v>
      </c>
      <c r="G411" s="7">
        <v>10</v>
      </c>
      <c r="H411" s="7">
        <v>421989</v>
      </c>
      <c r="I411" s="7" t="s">
        <v>152</v>
      </c>
      <c r="J411" s="7" t="s">
        <v>372</v>
      </c>
      <c r="K411" s="34">
        <v>0.16949999999999998</v>
      </c>
      <c r="L411" s="7" t="s">
        <v>797</v>
      </c>
      <c r="M411" s="7" t="s">
        <v>352</v>
      </c>
      <c r="N411" s="7" t="s">
        <v>1987</v>
      </c>
      <c r="O411" s="7" t="s">
        <v>183</v>
      </c>
    </row>
    <row r="412" spans="1:15" x14ac:dyDescent="0.15">
      <c r="A412" s="31" t="s">
        <v>86</v>
      </c>
      <c r="B412" s="7">
        <v>2</v>
      </c>
      <c r="C412" s="7" t="s">
        <v>373</v>
      </c>
      <c r="D412" s="31" t="s">
        <v>151</v>
      </c>
      <c r="F412" s="7" t="s">
        <v>374</v>
      </c>
      <c r="G412" s="7">
        <v>19</v>
      </c>
      <c r="H412" s="7">
        <v>20756384</v>
      </c>
      <c r="I412" s="7" t="s">
        <v>160</v>
      </c>
      <c r="J412" s="7" t="s">
        <v>161</v>
      </c>
      <c r="K412" s="34">
        <v>0.2173333333333333</v>
      </c>
      <c r="L412" s="7" t="s">
        <v>794</v>
      </c>
      <c r="M412" s="7" t="s">
        <v>346</v>
      </c>
      <c r="N412" s="7" t="s">
        <v>1988</v>
      </c>
      <c r="O412" s="7" t="s">
        <v>1989</v>
      </c>
    </row>
    <row r="413" spans="1:15" x14ac:dyDescent="0.15">
      <c r="A413" s="31" t="s">
        <v>86</v>
      </c>
      <c r="B413" s="7">
        <v>2</v>
      </c>
      <c r="C413" s="7" t="s">
        <v>375</v>
      </c>
      <c r="D413" s="31" t="s">
        <v>151</v>
      </c>
      <c r="F413" s="7" t="s">
        <v>376</v>
      </c>
      <c r="G413" s="7">
        <v>36</v>
      </c>
      <c r="H413" s="7">
        <v>7646819</v>
      </c>
      <c r="I413" s="7" t="s">
        <v>161</v>
      </c>
      <c r="J413" s="7" t="s">
        <v>152</v>
      </c>
      <c r="K413" s="34">
        <v>0.18899999999999997</v>
      </c>
      <c r="L413" s="7" t="s">
        <v>794</v>
      </c>
      <c r="M413" s="7" t="s">
        <v>346</v>
      </c>
      <c r="N413" s="7" t="s">
        <v>1990</v>
      </c>
      <c r="O413" s="7" t="s">
        <v>1991</v>
      </c>
    </row>
    <row r="414" spans="1:15" x14ac:dyDescent="0.15">
      <c r="A414" s="31" t="s">
        <v>86</v>
      </c>
      <c r="B414" s="7">
        <v>1</v>
      </c>
      <c r="C414" s="7" t="s">
        <v>377</v>
      </c>
      <c r="D414" s="31" t="s">
        <v>151</v>
      </c>
      <c r="F414" s="7" t="s">
        <v>378</v>
      </c>
      <c r="G414" s="7">
        <v>17</v>
      </c>
      <c r="H414" s="7">
        <v>29070909</v>
      </c>
      <c r="I414" s="7" t="s">
        <v>153</v>
      </c>
      <c r="J414" s="7" t="s">
        <v>160</v>
      </c>
      <c r="K414" s="34">
        <v>0.1095</v>
      </c>
      <c r="L414" s="7" t="s">
        <v>794</v>
      </c>
      <c r="M414" s="7" t="s">
        <v>346</v>
      </c>
      <c r="N414" s="7" t="s">
        <v>1992</v>
      </c>
      <c r="O414" s="7" t="s">
        <v>1993</v>
      </c>
    </row>
    <row r="415" spans="1:15" x14ac:dyDescent="0.15">
      <c r="A415" s="31" t="s">
        <v>86</v>
      </c>
      <c r="B415" s="7">
        <v>2</v>
      </c>
      <c r="C415" s="7" t="s">
        <v>1994</v>
      </c>
      <c r="D415" s="31" t="s">
        <v>151</v>
      </c>
      <c r="F415" s="7" t="s">
        <v>1995</v>
      </c>
      <c r="G415" s="7">
        <v>9</v>
      </c>
      <c r="H415" s="7">
        <v>36452864</v>
      </c>
      <c r="I415" s="7" t="s">
        <v>153</v>
      </c>
      <c r="J415" s="7" t="s">
        <v>160</v>
      </c>
      <c r="K415" s="34">
        <v>9.4E-2</v>
      </c>
      <c r="L415" s="7" t="s">
        <v>794</v>
      </c>
      <c r="M415" s="7" t="s">
        <v>346</v>
      </c>
      <c r="N415" s="7" t="s">
        <v>1996</v>
      </c>
      <c r="O415" s="7" t="s">
        <v>1997</v>
      </c>
    </row>
    <row r="416" spans="1:15" x14ac:dyDescent="0.15">
      <c r="A416" s="31" t="s">
        <v>86</v>
      </c>
      <c r="B416" s="7">
        <v>2</v>
      </c>
      <c r="C416" s="7" t="s">
        <v>379</v>
      </c>
      <c r="D416" s="31" t="s">
        <v>151</v>
      </c>
      <c r="F416" s="7" t="s">
        <v>380</v>
      </c>
      <c r="G416" s="7">
        <v>25</v>
      </c>
      <c r="H416" s="7">
        <v>17956251</v>
      </c>
      <c r="I416" s="7" t="s">
        <v>152</v>
      </c>
      <c r="J416" s="7" t="s">
        <v>160</v>
      </c>
      <c r="K416" s="34">
        <v>0.19566666666666666</v>
      </c>
      <c r="L416" s="7" t="s">
        <v>794</v>
      </c>
      <c r="M416" s="7" t="s">
        <v>346</v>
      </c>
      <c r="N416" s="7" t="s">
        <v>1998</v>
      </c>
      <c r="O416" s="7" t="s">
        <v>1999</v>
      </c>
    </row>
    <row r="417" spans="1:15" x14ac:dyDescent="0.15">
      <c r="A417" s="31" t="s">
        <v>86</v>
      </c>
      <c r="B417" s="7">
        <v>2</v>
      </c>
      <c r="C417" s="7" t="s">
        <v>2000</v>
      </c>
      <c r="D417" s="31" t="s">
        <v>151</v>
      </c>
      <c r="F417" s="7" t="s">
        <v>2001</v>
      </c>
      <c r="G417" s="7">
        <v>8</v>
      </c>
      <c r="H417" s="7">
        <v>53552585</v>
      </c>
      <c r="I417" s="7" t="s">
        <v>153</v>
      </c>
      <c r="J417" s="7" t="s">
        <v>160</v>
      </c>
      <c r="K417" s="34">
        <v>7.8E-2</v>
      </c>
      <c r="L417" s="7" t="s">
        <v>794</v>
      </c>
      <c r="M417" s="7" t="s">
        <v>346</v>
      </c>
      <c r="N417" s="7" t="s">
        <v>2002</v>
      </c>
      <c r="O417" s="7" t="s">
        <v>2003</v>
      </c>
    </row>
    <row r="418" spans="1:15" x14ac:dyDescent="0.15">
      <c r="A418" s="31" t="s">
        <v>86</v>
      </c>
      <c r="B418" s="7">
        <v>1</v>
      </c>
      <c r="C418" s="7" t="s">
        <v>381</v>
      </c>
      <c r="D418" s="31" t="s">
        <v>151</v>
      </c>
      <c r="F418" s="7" t="s">
        <v>382</v>
      </c>
      <c r="G418" s="7">
        <v>8</v>
      </c>
      <c r="H418" s="7">
        <v>10622143</v>
      </c>
      <c r="I418" s="7" t="s">
        <v>153</v>
      </c>
      <c r="J418" s="7" t="s">
        <v>160</v>
      </c>
      <c r="K418" s="34">
        <v>0.11</v>
      </c>
      <c r="L418" s="7" t="s">
        <v>794</v>
      </c>
      <c r="M418" s="7" t="s">
        <v>346</v>
      </c>
      <c r="N418" s="7" t="s">
        <v>2004</v>
      </c>
      <c r="O418" s="7" t="s">
        <v>2005</v>
      </c>
    </row>
    <row r="419" spans="1:15" x14ac:dyDescent="0.15">
      <c r="A419" s="31" t="s">
        <v>86</v>
      </c>
      <c r="B419" s="7">
        <v>2</v>
      </c>
      <c r="C419" s="7" t="s">
        <v>383</v>
      </c>
      <c r="D419" s="31" t="s">
        <v>151</v>
      </c>
      <c r="F419" s="7" t="s">
        <v>384</v>
      </c>
      <c r="G419" s="7">
        <v>14</v>
      </c>
      <c r="H419" s="7">
        <v>52074219</v>
      </c>
      <c r="I419" s="7" t="s">
        <v>161</v>
      </c>
      <c r="J419" s="7" t="s">
        <v>385</v>
      </c>
      <c r="K419" s="34">
        <v>0.17849999999999999</v>
      </c>
      <c r="L419" s="7" t="s">
        <v>798</v>
      </c>
      <c r="M419" s="7" t="s">
        <v>352</v>
      </c>
      <c r="N419" s="7" t="s">
        <v>2006</v>
      </c>
      <c r="O419" s="7" t="s">
        <v>2007</v>
      </c>
    </row>
    <row r="420" spans="1:15" x14ac:dyDescent="0.15">
      <c r="A420" s="31" t="s">
        <v>86</v>
      </c>
      <c r="B420" s="31">
        <v>2</v>
      </c>
      <c r="C420" s="31" t="s">
        <v>386</v>
      </c>
      <c r="D420" s="31" t="s">
        <v>158</v>
      </c>
      <c r="E420" s="31" t="s">
        <v>151</v>
      </c>
      <c r="F420" s="31" t="s">
        <v>387</v>
      </c>
      <c r="G420" s="31">
        <v>13</v>
      </c>
      <c r="H420" s="31">
        <v>47445447</v>
      </c>
      <c r="I420" s="31" t="s">
        <v>152</v>
      </c>
      <c r="J420" s="31" t="s">
        <v>153</v>
      </c>
      <c r="K420" s="34">
        <v>0.15933333333333333</v>
      </c>
      <c r="L420" s="7" t="s">
        <v>799</v>
      </c>
      <c r="M420" s="7" t="s">
        <v>352</v>
      </c>
      <c r="N420" s="7" t="s">
        <v>2008</v>
      </c>
      <c r="O420" s="7" t="s">
        <v>183</v>
      </c>
    </row>
    <row r="421" spans="1:15" x14ac:dyDescent="0.15">
      <c r="A421" s="31" t="s">
        <v>86</v>
      </c>
      <c r="B421" s="7">
        <v>1</v>
      </c>
      <c r="C421" s="7" t="s">
        <v>2009</v>
      </c>
      <c r="D421" s="31" t="s">
        <v>151</v>
      </c>
      <c r="F421" s="7" t="s">
        <v>2010</v>
      </c>
      <c r="G421" s="7">
        <v>27</v>
      </c>
      <c r="H421" s="7">
        <v>16836010</v>
      </c>
      <c r="I421" s="7" t="s">
        <v>161</v>
      </c>
      <c r="J421" s="7" t="s">
        <v>152</v>
      </c>
      <c r="K421" s="34">
        <v>4.9500000000000002E-2</v>
      </c>
      <c r="L421" s="7" t="s">
        <v>794</v>
      </c>
      <c r="M421" s="7" t="s">
        <v>346</v>
      </c>
      <c r="N421" s="7" t="s">
        <v>2011</v>
      </c>
      <c r="O421" s="7" t="s">
        <v>2012</v>
      </c>
    </row>
    <row r="422" spans="1:15" x14ac:dyDescent="0.15">
      <c r="A422" s="31" t="s">
        <v>86</v>
      </c>
      <c r="B422" s="7">
        <v>1</v>
      </c>
      <c r="C422" s="7" t="s">
        <v>388</v>
      </c>
      <c r="D422" s="31" t="s">
        <v>151</v>
      </c>
      <c r="F422" s="7" t="s">
        <v>389</v>
      </c>
      <c r="G422" s="7">
        <v>30</v>
      </c>
      <c r="H422" s="7">
        <v>21663011</v>
      </c>
      <c r="I422" s="7" t="s">
        <v>153</v>
      </c>
      <c r="J422" s="7" t="s">
        <v>160</v>
      </c>
      <c r="K422" s="34">
        <v>0.1615</v>
      </c>
      <c r="L422" s="7" t="s">
        <v>794</v>
      </c>
      <c r="M422" s="7" t="s">
        <v>346</v>
      </c>
      <c r="N422" s="7" t="s">
        <v>2013</v>
      </c>
      <c r="O422" s="7" t="s">
        <v>2014</v>
      </c>
    </row>
    <row r="423" spans="1:15" x14ac:dyDescent="0.15">
      <c r="A423" s="31" t="s">
        <v>86</v>
      </c>
      <c r="B423" s="7">
        <v>1</v>
      </c>
      <c r="C423" s="7" t="s">
        <v>390</v>
      </c>
      <c r="D423" s="31" t="s">
        <v>151</v>
      </c>
      <c r="F423" s="7" t="s">
        <v>391</v>
      </c>
      <c r="G423" s="7">
        <v>25</v>
      </c>
      <c r="H423" s="7">
        <v>45178309</v>
      </c>
      <c r="I423" s="7" t="s">
        <v>153</v>
      </c>
      <c r="J423" s="7" t="s">
        <v>160</v>
      </c>
      <c r="K423" s="34">
        <v>0.11649999999999999</v>
      </c>
      <c r="L423" s="7" t="s">
        <v>794</v>
      </c>
      <c r="M423" s="7" t="s">
        <v>346</v>
      </c>
      <c r="N423" s="7" t="s">
        <v>2015</v>
      </c>
      <c r="O423" s="7" t="s">
        <v>2016</v>
      </c>
    </row>
    <row r="424" spans="1:15" x14ac:dyDescent="0.15">
      <c r="A424" s="31" t="s">
        <v>86</v>
      </c>
      <c r="B424" s="7">
        <v>1</v>
      </c>
      <c r="C424" s="7" t="s">
        <v>392</v>
      </c>
      <c r="D424" s="31" t="s">
        <v>151</v>
      </c>
      <c r="F424" s="7" t="s">
        <v>393</v>
      </c>
      <c r="G424" s="7">
        <v>6</v>
      </c>
      <c r="H424" s="7">
        <v>27912036</v>
      </c>
      <c r="I424" s="7" t="s">
        <v>161</v>
      </c>
      <c r="J424" s="7" t="s">
        <v>152</v>
      </c>
      <c r="K424" s="34">
        <v>0.11849999999999999</v>
      </c>
      <c r="L424" s="7" t="s">
        <v>794</v>
      </c>
      <c r="M424" s="7" t="s">
        <v>346</v>
      </c>
      <c r="N424" s="7" t="s">
        <v>2017</v>
      </c>
      <c r="O424" s="7" t="s">
        <v>2018</v>
      </c>
    </row>
    <row r="425" spans="1:15" x14ac:dyDescent="0.15">
      <c r="A425" s="31" t="s">
        <v>86</v>
      </c>
      <c r="B425" s="7">
        <v>2</v>
      </c>
      <c r="C425" s="7" t="s">
        <v>394</v>
      </c>
      <c r="D425" s="31" t="s">
        <v>151</v>
      </c>
      <c r="F425" s="7" t="s">
        <v>395</v>
      </c>
      <c r="G425" s="7">
        <v>20</v>
      </c>
      <c r="H425" s="7">
        <v>53075246</v>
      </c>
      <c r="I425" s="7" t="s">
        <v>161</v>
      </c>
      <c r="J425" s="7" t="s">
        <v>152</v>
      </c>
      <c r="K425" s="34">
        <v>9.1999999999999998E-2</v>
      </c>
      <c r="L425" s="7" t="s">
        <v>794</v>
      </c>
      <c r="M425" s="7" t="s">
        <v>346</v>
      </c>
      <c r="N425" s="7" t="s">
        <v>2019</v>
      </c>
      <c r="O425" s="7" t="s">
        <v>2020</v>
      </c>
    </row>
    <row r="426" spans="1:15" x14ac:dyDescent="0.15">
      <c r="A426" s="31" t="s">
        <v>86</v>
      </c>
      <c r="B426" s="7">
        <v>2</v>
      </c>
      <c r="C426" s="7" t="s">
        <v>396</v>
      </c>
      <c r="D426" s="31" t="s">
        <v>151</v>
      </c>
      <c r="F426" s="7" t="s">
        <v>397</v>
      </c>
      <c r="G426" s="7">
        <v>20</v>
      </c>
      <c r="H426" s="7">
        <v>41820948</v>
      </c>
      <c r="I426" s="7" t="s">
        <v>161</v>
      </c>
      <c r="J426" s="7" t="s">
        <v>152</v>
      </c>
      <c r="K426" s="34">
        <v>9.7000000000000003E-2</v>
      </c>
      <c r="L426" s="7" t="s">
        <v>794</v>
      </c>
      <c r="M426" s="7" t="s">
        <v>346</v>
      </c>
      <c r="N426" s="7" t="s">
        <v>2021</v>
      </c>
      <c r="O426" s="7" t="s">
        <v>2022</v>
      </c>
    </row>
    <row r="427" spans="1:15" x14ac:dyDescent="0.15">
      <c r="A427" s="31" t="s">
        <v>86</v>
      </c>
      <c r="B427" s="7">
        <v>2</v>
      </c>
      <c r="C427" s="7" t="s">
        <v>398</v>
      </c>
      <c r="D427" s="31" t="s">
        <v>151</v>
      </c>
      <c r="F427" s="7" t="s">
        <v>399</v>
      </c>
      <c r="G427" s="7">
        <v>29</v>
      </c>
      <c r="H427" s="7">
        <v>9412209</v>
      </c>
      <c r="I427" s="7" t="s">
        <v>152</v>
      </c>
      <c r="J427" s="7" t="s">
        <v>161</v>
      </c>
      <c r="K427" s="34">
        <v>0.36199999999999993</v>
      </c>
      <c r="L427" s="7" t="s">
        <v>794</v>
      </c>
      <c r="M427" s="7" t="s">
        <v>346</v>
      </c>
      <c r="N427" s="7" t="s">
        <v>2023</v>
      </c>
      <c r="O427" s="7" t="s">
        <v>2024</v>
      </c>
    </row>
    <row r="428" spans="1:15" x14ac:dyDescent="0.15">
      <c r="A428" s="31" t="s">
        <v>86</v>
      </c>
      <c r="B428" s="7">
        <v>2</v>
      </c>
      <c r="C428" s="7" t="s">
        <v>400</v>
      </c>
      <c r="D428" s="31" t="s">
        <v>151</v>
      </c>
      <c r="F428" s="7" t="s">
        <v>401</v>
      </c>
      <c r="G428" s="7">
        <v>21</v>
      </c>
      <c r="H428" s="7">
        <v>28047789</v>
      </c>
      <c r="I428" s="7" t="s">
        <v>153</v>
      </c>
      <c r="J428" s="7" t="s">
        <v>152</v>
      </c>
      <c r="K428" s="34">
        <v>0.20666666666666667</v>
      </c>
      <c r="L428" s="7" t="s">
        <v>794</v>
      </c>
      <c r="M428" s="7" t="s">
        <v>346</v>
      </c>
      <c r="N428" s="7" t="s">
        <v>2025</v>
      </c>
      <c r="O428" s="7" t="s">
        <v>2026</v>
      </c>
    </row>
    <row r="429" spans="1:15" x14ac:dyDescent="0.15">
      <c r="A429" s="31" t="s">
        <v>86</v>
      </c>
      <c r="B429" s="31">
        <v>2</v>
      </c>
      <c r="C429" s="31" t="s">
        <v>207</v>
      </c>
      <c r="D429" s="31" t="s">
        <v>158</v>
      </c>
      <c r="E429" s="31" t="s">
        <v>158</v>
      </c>
      <c r="F429" s="31" t="s">
        <v>208</v>
      </c>
      <c r="G429" s="31">
        <v>5</v>
      </c>
      <c r="H429" s="31">
        <v>32563028</v>
      </c>
      <c r="I429" s="31" t="s">
        <v>152</v>
      </c>
      <c r="J429" s="31" t="s">
        <v>153</v>
      </c>
      <c r="K429" s="34">
        <v>0.18733333333333335</v>
      </c>
      <c r="L429" s="7" t="s">
        <v>794</v>
      </c>
      <c r="M429" s="7" t="s">
        <v>346</v>
      </c>
      <c r="N429" s="7" t="s">
        <v>222</v>
      </c>
      <c r="O429" s="7" t="s">
        <v>2027</v>
      </c>
    </row>
    <row r="430" spans="1:15" x14ac:dyDescent="0.15">
      <c r="A430" s="31" t="s">
        <v>86</v>
      </c>
      <c r="B430" s="31">
        <v>2</v>
      </c>
      <c r="C430" s="31" t="s">
        <v>207</v>
      </c>
      <c r="D430" s="31" t="s">
        <v>158</v>
      </c>
      <c r="E430" s="31" t="s">
        <v>158</v>
      </c>
      <c r="F430" s="31" t="s">
        <v>208</v>
      </c>
      <c r="G430" s="31">
        <v>5</v>
      </c>
      <c r="H430" s="31">
        <v>32563076</v>
      </c>
      <c r="I430" s="31" t="s">
        <v>152</v>
      </c>
      <c r="J430" s="31" t="s">
        <v>153</v>
      </c>
      <c r="K430" s="34">
        <v>0.19200000000000003</v>
      </c>
      <c r="L430" s="7" t="s">
        <v>794</v>
      </c>
      <c r="M430" s="7" t="s">
        <v>346</v>
      </c>
      <c r="N430" s="7" t="s">
        <v>218</v>
      </c>
      <c r="O430" s="7" t="s">
        <v>2028</v>
      </c>
    </row>
    <row r="431" spans="1:15" x14ac:dyDescent="0.15">
      <c r="A431" s="31" t="s">
        <v>86</v>
      </c>
      <c r="B431" s="7">
        <v>2</v>
      </c>
      <c r="C431" s="7" t="s">
        <v>402</v>
      </c>
      <c r="D431" s="31" t="s">
        <v>151</v>
      </c>
      <c r="F431" s="7" t="s">
        <v>403</v>
      </c>
      <c r="G431" s="7">
        <v>2</v>
      </c>
      <c r="H431" s="7">
        <v>72003946</v>
      </c>
      <c r="I431" s="7" t="s">
        <v>152</v>
      </c>
      <c r="J431" s="7" t="s">
        <v>153</v>
      </c>
      <c r="K431" s="34">
        <v>0.14100000000000001</v>
      </c>
      <c r="L431" s="7" t="s">
        <v>794</v>
      </c>
      <c r="M431" s="7" t="s">
        <v>346</v>
      </c>
      <c r="N431" s="7" t="s">
        <v>2029</v>
      </c>
      <c r="O431" s="7" t="s">
        <v>2030</v>
      </c>
    </row>
    <row r="432" spans="1:15" x14ac:dyDescent="0.15">
      <c r="A432" s="31" t="s">
        <v>86</v>
      </c>
      <c r="B432" s="31">
        <v>2</v>
      </c>
      <c r="C432" s="31" t="s">
        <v>236</v>
      </c>
      <c r="D432" s="31" t="s">
        <v>158</v>
      </c>
      <c r="E432" s="31" t="s">
        <v>158</v>
      </c>
      <c r="F432" s="31" t="s">
        <v>237</v>
      </c>
      <c r="G432" s="31">
        <v>34</v>
      </c>
      <c r="H432" s="31">
        <v>12675674</v>
      </c>
      <c r="I432" s="31" t="s">
        <v>161</v>
      </c>
      <c r="J432" s="31" t="s">
        <v>153</v>
      </c>
      <c r="K432" s="34">
        <v>8.8333333333333333E-2</v>
      </c>
      <c r="L432" s="7" t="s">
        <v>794</v>
      </c>
      <c r="M432" s="7" t="s">
        <v>346</v>
      </c>
      <c r="N432" s="7" t="s">
        <v>243</v>
      </c>
      <c r="O432" s="7" t="s">
        <v>2031</v>
      </c>
    </row>
    <row r="433" spans="1:15" x14ac:dyDescent="0.15">
      <c r="A433" s="31" t="s">
        <v>86</v>
      </c>
      <c r="B433" s="7">
        <v>2</v>
      </c>
      <c r="C433" s="7" t="s">
        <v>404</v>
      </c>
      <c r="D433" s="31" t="s">
        <v>151</v>
      </c>
      <c r="F433" s="7" t="s">
        <v>405</v>
      </c>
      <c r="G433" s="7">
        <v>27</v>
      </c>
      <c r="H433" s="7">
        <v>32051793</v>
      </c>
      <c r="I433" s="7" t="s">
        <v>161</v>
      </c>
      <c r="J433" s="7" t="s">
        <v>152</v>
      </c>
      <c r="K433" s="34">
        <v>0.185</v>
      </c>
      <c r="L433" s="7" t="s">
        <v>794</v>
      </c>
      <c r="M433" s="7" t="s">
        <v>346</v>
      </c>
      <c r="N433" s="7" t="s">
        <v>2032</v>
      </c>
      <c r="O433" s="7" t="s">
        <v>2033</v>
      </c>
    </row>
    <row r="434" spans="1:15" x14ac:dyDescent="0.15">
      <c r="A434" s="31" t="s">
        <v>86</v>
      </c>
      <c r="B434" s="7">
        <v>1</v>
      </c>
      <c r="C434" s="7" t="s">
        <v>406</v>
      </c>
      <c r="D434" s="31" t="s">
        <v>151</v>
      </c>
      <c r="F434" s="7" t="s">
        <v>407</v>
      </c>
      <c r="G434" s="7">
        <v>6</v>
      </c>
      <c r="H434" s="7">
        <v>31494475</v>
      </c>
      <c r="I434" s="7" t="s">
        <v>161</v>
      </c>
      <c r="J434" s="7" t="s">
        <v>152</v>
      </c>
      <c r="K434" s="34">
        <v>0.159</v>
      </c>
      <c r="L434" s="7" t="s">
        <v>794</v>
      </c>
      <c r="M434" s="7" t="s">
        <v>346</v>
      </c>
      <c r="N434" s="7" t="s">
        <v>2034</v>
      </c>
      <c r="O434" s="7" t="s">
        <v>2035</v>
      </c>
    </row>
    <row r="435" spans="1:15" x14ac:dyDescent="0.15">
      <c r="A435" s="31" t="s">
        <v>86</v>
      </c>
      <c r="B435" s="7">
        <v>2</v>
      </c>
      <c r="C435" s="7" t="s">
        <v>408</v>
      </c>
      <c r="D435" s="31" t="s">
        <v>151</v>
      </c>
      <c r="F435" s="7" t="s">
        <v>409</v>
      </c>
      <c r="G435" s="7">
        <v>6</v>
      </c>
      <c r="H435" s="7">
        <v>34256063</v>
      </c>
      <c r="I435" s="7" t="s">
        <v>152</v>
      </c>
      <c r="J435" s="7" t="s">
        <v>153</v>
      </c>
      <c r="K435" s="34">
        <v>0.158</v>
      </c>
      <c r="L435" s="7" t="s">
        <v>794</v>
      </c>
      <c r="M435" s="7" t="s">
        <v>346</v>
      </c>
      <c r="N435" s="7" t="s">
        <v>2036</v>
      </c>
      <c r="O435" s="7" t="s">
        <v>2037</v>
      </c>
    </row>
    <row r="436" spans="1:15" x14ac:dyDescent="0.15">
      <c r="A436" s="31" t="s">
        <v>86</v>
      </c>
      <c r="B436" s="7">
        <v>2</v>
      </c>
      <c r="C436" s="7" t="s">
        <v>410</v>
      </c>
      <c r="D436" s="31" t="s">
        <v>151</v>
      </c>
      <c r="F436" s="7" t="s">
        <v>411</v>
      </c>
      <c r="G436" s="7">
        <v>9</v>
      </c>
      <c r="H436" s="7">
        <v>14826925</v>
      </c>
      <c r="I436" s="7" t="s">
        <v>153</v>
      </c>
      <c r="J436" s="7" t="s">
        <v>152</v>
      </c>
      <c r="K436" s="34">
        <v>0.217</v>
      </c>
      <c r="L436" s="7" t="s">
        <v>794</v>
      </c>
      <c r="M436" s="7" t="s">
        <v>346</v>
      </c>
      <c r="N436" s="7" t="s">
        <v>2038</v>
      </c>
      <c r="O436" s="7" t="s">
        <v>2039</v>
      </c>
    </row>
    <row r="437" spans="1:15" x14ac:dyDescent="0.15">
      <c r="A437" s="31" t="s">
        <v>86</v>
      </c>
      <c r="B437" s="7">
        <v>2</v>
      </c>
      <c r="C437" s="7" t="s">
        <v>412</v>
      </c>
      <c r="D437" s="31" t="s">
        <v>151</v>
      </c>
      <c r="F437" s="7" t="s">
        <v>413</v>
      </c>
      <c r="G437" s="7">
        <v>20</v>
      </c>
      <c r="H437" s="7">
        <v>7359453</v>
      </c>
      <c r="I437" s="7" t="s">
        <v>161</v>
      </c>
      <c r="J437" s="7" t="s">
        <v>160</v>
      </c>
      <c r="K437" s="34">
        <v>0.24666666666666667</v>
      </c>
      <c r="L437" s="7" t="s">
        <v>794</v>
      </c>
      <c r="M437" s="7" t="s">
        <v>346</v>
      </c>
      <c r="N437" s="7" t="s">
        <v>2040</v>
      </c>
      <c r="O437" s="7" t="s">
        <v>2041</v>
      </c>
    </row>
    <row r="438" spans="1:15" x14ac:dyDescent="0.15">
      <c r="A438" s="31" t="s">
        <v>86</v>
      </c>
      <c r="B438" s="7">
        <v>2</v>
      </c>
      <c r="C438" s="7" t="s">
        <v>2042</v>
      </c>
      <c r="D438" s="31" t="s">
        <v>151</v>
      </c>
      <c r="F438" s="7" t="s">
        <v>2043</v>
      </c>
      <c r="G438" s="7">
        <v>23</v>
      </c>
      <c r="H438" s="7">
        <v>2915462</v>
      </c>
      <c r="I438" s="7" t="s">
        <v>153</v>
      </c>
      <c r="J438" s="7" t="s">
        <v>160</v>
      </c>
      <c r="K438" s="34">
        <v>7.1500000000000008E-2</v>
      </c>
      <c r="L438" s="7" t="s">
        <v>794</v>
      </c>
      <c r="M438" s="7" t="s">
        <v>346</v>
      </c>
      <c r="N438" s="7" t="s">
        <v>2044</v>
      </c>
      <c r="O438" s="7" t="s">
        <v>2045</v>
      </c>
    </row>
    <row r="439" spans="1:15" x14ac:dyDescent="0.15">
      <c r="A439" s="31" t="s">
        <v>86</v>
      </c>
      <c r="B439" s="7">
        <v>2</v>
      </c>
      <c r="C439" s="7" t="s">
        <v>414</v>
      </c>
      <c r="D439" s="31" t="s">
        <v>151</v>
      </c>
      <c r="F439" s="7" t="s">
        <v>415</v>
      </c>
      <c r="G439" s="7">
        <v>4</v>
      </c>
      <c r="H439" s="7">
        <v>43521419</v>
      </c>
      <c r="I439" s="7" t="s">
        <v>160</v>
      </c>
      <c r="J439" s="7" t="s">
        <v>153</v>
      </c>
      <c r="K439" s="34">
        <v>0.14833333333333332</v>
      </c>
      <c r="L439" s="7" t="s">
        <v>794</v>
      </c>
      <c r="M439" s="7" t="s">
        <v>346</v>
      </c>
      <c r="N439" s="7" t="s">
        <v>2046</v>
      </c>
      <c r="O439" s="7" t="s">
        <v>2047</v>
      </c>
    </row>
    <row r="440" spans="1:15" x14ac:dyDescent="0.15">
      <c r="A440" s="31" t="s">
        <v>86</v>
      </c>
      <c r="B440" s="7">
        <v>2</v>
      </c>
      <c r="C440" s="7" t="s">
        <v>2048</v>
      </c>
      <c r="D440" s="31" t="s">
        <v>151</v>
      </c>
      <c r="F440" s="7" t="s">
        <v>2049</v>
      </c>
      <c r="G440" s="7">
        <v>10</v>
      </c>
      <c r="H440" s="7">
        <v>27432684</v>
      </c>
      <c r="I440" s="7" t="s">
        <v>160</v>
      </c>
      <c r="J440" s="7" t="s">
        <v>152</v>
      </c>
      <c r="K440" s="34">
        <v>7.6999999999999999E-2</v>
      </c>
      <c r="L440" s="7" t="s">
        <v>794</v>
      </c>
      <c r="M440" s="7" t="s">
        <v>346</v>
      </c>
      <c r="N440" s="7" t="s">
        <v>2050</v>
      </c>
      <c r="O440" s="7" t="s">
        <v>2051</v>
      </c>
    </row>
    <row r="441" spans="1:15" x14ac:dyDescent="0.15">
      <c r="A441" s="31" t="s">
        <v>86</v>
      </c>
      <c r="B441" s="7">
        <v>2</v>
      </c>
      <c r="C441" s="7" t="s">
        <v>416</v>
      </c>
      <c r="D441" s="31" t="s">
        <v>151</v>
      </c>
      <c r="F441" s="7" t="s">
        <v>417</v>
      </c>
      <c r="G441" s="7">
        <v>13</v>
      </c>
      <c r="H441" s="7">
        <v>15192508</v>
      </c>
      <c r="I441" s="7" t="s">
        <v>153</v>
      </c>
      <c r="J441" s="7" t="s">
        <v>161</v>
      </c>
      <c r="K441" s="34">
        <v>0.34433333333333332</v>
      </c>
      <c r="L441" s="7" t="s">
        <v>794</v>
      </c>
      <c r="M441" s="7" t="s">
        <v>346</v>
      </c>
      <c r="N441" s="7" t="s">
        <v>2052</v>
      </c>
      <c r="O441" s="7" t="s">
        <v>2053</v>
      </c>
    </row>
    <row r="442" spans="1:15" x14ac:dyDescent="0.15">
      <c r="A442" s="31" t="s">
        <v>86</v>
      </c>
      <c r="B442" s="7">
        <v>2</v>
      </c>
      <c r="C442" s="7" t="s">
        <v>418</v>
      </c>
      <c r="D442" s="31" t="s">
        <v>151</v>
      </c>
      <c r="F442" s="7" t="s">
        <v>419</v>
      </c>
      <c r="G442" s="7">
        <v>36</v>
      </c>
      <c r="H442" s="7">
        <v>22256103</v>
      </c>
      <c r="I442" s="7" t="s">
        <v>161</v>
      </c>
      <c r="J442" s="7" t="s">
        <v>153</v>
      </c>
      <c r="K442" s="34">
        <v>0.20333333333333334</v>
      </c>
      <c r="L442" s="7" t="s">
        <v>794</v>
      </c>
      <c r="M442" s="7" t="s">
        <v>346</v>
      </c>
      <c r="N442" s="7" t="s">
        <v>2054</v>
      </c>
      <c r="O442" s="7" t="s">
        <v>2055</v>
      </c>
    </row>
    <row r="443" spans="1:15" x14ac:dyDescent="0.15">
      <c r="A443" s="31" t="s">
        <v>86</v>
      </c>
      <c r="B443" s="7">
        <v>2</v>
      </c>
      <c r="C443" s="7" t="s">
        <v>420</v>
      </c>
      <c r="D443" s="31" t="s">
        <v>151</v>
      </c>
      <c r="F443" s="7" t="s">
        <v>421</v>
      </c>
      <c r="G443" s="7">
        <v>17</v>
      </c>
      <c r="H443" s="7">
        <v>34915087</v>
      </c>
      <c r="I443" s="7" t="s">
        <v>161</v>
      </c>
      <c r="J443" s="7" t="s">
        <v>153</v>
      </c>
      <c r="K443" s="34">
        <v>0.23466666666666666</v>
      </c>
      <c r="L443" s="7" t="s">
        <v>794</v>
      </c>
      <c r="M443" s="7" t="s">
        <v>346</v>
      </c>
      <c r="N443" s="7" t="s">
        <v>2056</v>
      </c>
      <c r="O443" s="7" t="s">
        <v>2057</v>
      </c>
    </row>
  </sheetData>
  <autoFilter ref="A2:O2" xr:uid="{00000000-0009-0000-0000-000005000000}"/>
  <mergeCells count="1">
    <mergeCell ref="A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17"/>
  <sheetViews>
    <sheetView showGridLines="0" workbookViewId="0">
      <selection activeCell="M4" sqref="M4"/>
    </sheetView>
  </sheetViews>
  <sheetFormatPr baseColWidth="10" defaultColWidth="11.1640625" defaultRowHeight="16" x14ac:dyDescent="0.2"/>
  <cols>
    <col min="2" max="2" width="20.1640625" bestFit="1" customWidth="1"/>
    <col min="3" max="3" width="21.83203125" customWidth="1"/>
    <col min="4" max="4" width="10.83203125" customWidth="1"/>
    <col min="5" max="5" width="11.5" customWidth="1"/>
    <col min="6" max="7" width="10.83203125" customWidth="1"/>
    <col min="8" max="8" width="35" customWidth="1"/>
    <col min="9" max="12" width="10.83203125" customWidth="1"/>
    <col min="13" max="13" width="24.6640625" bestFit="1" customWidth="1"/>
    <col min="15" max="15" width="24.6640625" bestFit="1" customWidth="1"/>
    <col min="17" max="17" width="23.1640625" customWidth="1"/>
  </cols>
  <sheetData>
    <row r="1" spans="1:17" ht="37" customHeight="1" x14ac:dyDescent="0.2">
      <c r="A1" s="130" t="s">
        <v>1299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</row>
    <row r="3" spans="1:17" ht="56" x14ac:dyDescent="0.2">
      <c r="A3" s="8" t="s">
        <v>341</v>
      </c>
      <c r="B3" s="8" t="s">
        <v>821</v>
      </c>
      <c r="C3" s="8" t="s">
        <v>897</v>
      </c>
      <c r="D3" s="8" t="s">
        <v>898</v>
      </c>
      <c r="E3" s="8" t="s">
        <v>899</v>
      </c>
      <c r="F3" s="8" t="s">
        <v>900</v>
      </c>
      <c r="G3" s="8" t="s">
        <v>901</v>
      </c>
      <c r="H3" s="8" t="s">
        <v>310</v>
      </c>
      <c r="I3" s="8" t="s">
        <v>902</v>
      </c>
      <c r="J3" s="8" t="s">
        <v>903</v>
      </c>
      <c r="K3" s="8" t="s">
        <v>904</v>
      </c>
      <c r="L3" s="8" t="s">
        <v>1237</v>
      </c>
      <c r="M3" s="8" t="s">
        <v>1241</v>
      </c>
      <c r="N3" s="8" t="s">
        <v>1238</v>
      </c>
      <c r="O3" s="8" t="s">
        <v>1240</v>
      </c>
      <c r="P3" s="8" t="s">
        <v>1239</v>
      </c>
      <c r="Q3" s="8" t="s">
        <v>1242</v>
      </c>
    </row>
    <row r="4" spans="1:17" x14ac:dyDescent="0.2">
      <c r="A4" s="123" t="s">
        <v>36</v>
      </c>
      <c r="B4" s="123" t="s">
        <v>736</v>
      </c>
      <c r="C4" s="123" t="s">
        <v>737</v>
      </c>
      <c r="D4" s="123">
        <v>18</v>
      </c>
      <c r="E4" s="123">
        <v>49986776</v>
      </c>
      <c r="F4" s="123" t="s">
        <v>738</v>
      </c>
      <c r="G4" s="123" t="s">
        <v>152</v>
      </c>
      <c r="H4" s="123" t="s">
        <v>1030</v>
      </c>
      <c r="I4" s="123" t="s">
        <v>352</v>
      </c>
      <c r="J4" s="123" t="s">
        <v>1034</v>
      </c>
      <c r="K4" s="123" t="s">
        <v>1047</v>
      </c>
      <c r="L4" s="124">
        <v>0.11224489795918367</v>
      </c>
      <c r="M4" s="123" t="s">
        <v>1288</v>
      </c>
      <c r="N4" s="124">
        <v>4.2553191489361701E-2</v>
      </c>
      <c r="O4" s="123" t="s">
        <v>1293</v>
      </c>
      <c r="P4" s="124">
        <v>7.6923076923076927E-2</v>
      </c>
      <c r="Q4" s="123" t="s">
        <v>1289</v>
      </c>
    </row>
    <row r="5" spans="1:17" x14ac:dyDescent="0.2">
      <c r="A5" s="123" t="s">
        <v>36</v>
      </c>
      <c r="B5" s="123" t="s">
        <v>1015</v>
      </c>
      <c r="C5" s="123" t="s">
        <v>1023</v>
      </c>
      <c r="D5" s="123">
        <v>5</v>
      </c>
      <c r="E5" s="123">
        <v>27137697</v>
      </c>
      <c r="F5" s="123" t="s">
        <v>152</v>
      </c>
      <c r="G5" s="123" t="s">
        <v>161</v>
      </c>
      <c r="H5" s="123" t="s">
        <v>1031</v>
      </c>
      <c r="I5" s="123" t="s">
        <v>346</v>
      </c>
      <c r="J5" s="123" t="s">
        <v>1035</v>
      </c>
      <c r="K5" s="123" t="s">
        <v>1048</v>
      </c>
      <c r="L5" s="124">
        <v>7.6576576576576572E-2</v>
      </c>
      <c r="M5" s="123" t="s">
        <v>1289</v>
      </c>
      <c r="N5" s="124">
        <v>4.2857142857142858E-2</v>
      </c>
      <c r="O5" s="123" t="s">
        <v>1294</v>
      </c>
      <c r="P5" s="124">
        <v>9.2198581560283682E-2</v>
      </c>
      <c r="Q5" s="123" t="s">
        <v>1288</v>
      </c>
    </row>
    <row r="6" spans="1:17" x14ac:dyDescent="0.2">
      <c r="A6" s="123" t="s">
        <v>36</v>
      </c>
      <c r="B6" s="123" t="s">
        <v>1016</v>
      </c>
      <c r="C6" s="123" t="s">
        <v>1016</v>
      </c>
      <c r="D6" s="123">
        <v>18</v>
      </c>
      <c r="E6" s="123">
        <v>52323979</v>
      </c>
      <c r="F6" s="123" t="s">
        <v>153</v>
      </c>
      <c r="G6" s="123" t="s">
        <v>160</v>
      </c>
      <c r="H6" s="123" t="s">
        <v>1032</v>
      </c>
      <c r="I6" s="123" t="s">
        <v>346</v>
      </c>
      <c r="J6" s="123" t="s">
        <v>1036</v>
      </c>
      <c r="K6" s="123" t="s">
        <v>1049</v>
      </c>
      <c r="L6" s="124">
        <v>1.0416666666666666E-2</v>
      </c>
      <c r="M6" s="123" t="s">
        <v>1290</v>
      </c>
      <c r="N6" s="124">
        <v>0</v>
      </c>
      <c r="O6" s="123" t="s">
        <v>1295</v>
      </c>
      <c r="P6" s="124">
        <v>0.375</v>
      </c>
      <c r="Q6" s="123" t="s">
        <v>1288</v>
      </c>
    </row>
    <row r="7" spans="1:17" x14ac:dyDescent="0.2">
      <c r="A7" s="123" t="s">
        <v>36</v>
      </c>
      <c r="B7" s="123" t="s">
        <v>1017</v>
      </c>
      <c r="C7" s="123" t="s">
        <v>1024</v>
      </c>
      <c r="D7" s="123" t="s">
        <v>351</v>
      </c>
      <c r="E7" s="123">
        <v>121718954</v>
      </c>
      <c r="F7" s="123" t="s">
        <v>153</v>
      </c>
      <c r="G7" s="123" t="s">
        <v>160</v>
      </c>
      <c r="H7" s="123" t="s">
        <v>1031</v>
      </c>
      <c r="I7" s="123" t="s">
        <v>346</v>
      </c>
      <c r="J7" s="123" t="s">
        <v>1037</v>
      </c>
      <c r="K7" s="123" t="s">
        <v>1050</v>
      </c>
      <c r="L7" s="124">
        <v>0</v>
      </c>
      <c r="M7" s="123" t="s">
        <v>1291</v>
      </c>
      <c r="N7" s="124">
        <v>0</v>
      </c>
      <c r="O7" s="123" t="s">
        <v>1296</v>
      </c>
      <c r="P7" s="124">
        <v>0.21052631578947367</v>
      </c>
      <c r="Q7" s="123" t="s">
        <v>1288</v>
      </c>
    </row>
    <row r="8" spans="1:17" x14ac:dyDescent="0.2">
      <c r="A8" s="123" t="s">
        <v>36</v>
      </c>
      <c r="B8" s="123" t="s">
        <v>1018</v>
      </c>
      <c r="C8" s="123" t="s">
        <v>1025</v>
      </c>
      <c r="D8" s="123">
        <v>10</v>
      </c>
      <c r="E8" s="123">
        <v>17157613</v>
      </c>
      <c r="F8" s="123" t="s">
        <v>160</v>
      </c>
      <c r="G8" s="123" t="s">
        <v>161</v>
      </c>
      <c r="H8" s="123" t="s">
        <v>1031</v>
      </c>
      <c r="I8" s="123" t="s">
        <v>346</v>
      </c>
      <c r="J8" s="123" t="s">
        <v>1038</v>
      </c>
      <c r="K8" s="123" t="s">
        <v>1051</v>
      </c>
      <c r="L8" s="124">
        <v>8.4337349397590355E-2</v>
      </c>
      <c r="M8" s="123" t="s">
        <v>1288</v>
      </c>
      <c r="N8" s="124">
        <v>0</v>
      </c>
      <c r="O8" s="123" t="s">
        <v>1295</v>
      </c>
      <c r="P8" s="124">
        <v>7.4626865671641784E-2</v>
      </c>
      <c r="Q8" s="123" t="s">
        <v>1288</v>
      </c>
    </row>
    <row r="9" spans="1:17" x14ac:dyDescent="0.2">
      <c r="A9" s="123" t="s">
        <v>36</v>
      </c>
      <c r="B9" s="123" t="s">
        <v>760</v>
      </c>
      <c r="C9" s="123" t="s">
        <v>761</v>
      </c>
      <c r="D9" s="123">
        <v>10</v>
      </c>
      <c r="E9" s="123">
        <v>1178644</v>
      </c>
      <c r="F9" s="123" t="s">
        <v>160</v>
      </c>
      <c r="G9" s="123" t="s">
        <v>161</v>
      </c>
      <c r="H9" s="123" t="s">
        <v>1033</v>
      </c>
      <c r="I9" s="123" t="s">
        <v>352</v>
      </c>
      <c r="J9" s="123" t="s">
        <v>1039</v>
      </c>
      <c r="K9" s="123" t="s">
        <v>1052</v>
      </c>
      <c r="L9" s="124">
        <v>5.6737588652482268E-2</v>
      </c>
      <c r="M9" s="123" t="s">
        <v>1288</v>
      </c>
      <c r="N9" s="124">
        <v>5.2238805970149252E-2</v>
      </c>
      <c r="O9" s="123" t="s">
        <v>1297</v>
      </c>
      <c r="P9" s="124">
        <v>0.10989010989010989</v>
      </c>
      <c r="Q9" s="123" t="s">
        <v>1288</v>
      </c>
    </row>
    <row r="10" spans="1:17" x14ac:dyDescent="0.2">
      <c r="A10" s="123" t="s">
        <v>36</v>
      </c>
      <c r="B10" s="123" t="s">
        <v>203</v>
      </c>
      <c r="C10" s="123" t="s">
        <v>200</v>
      </c>
      <c r="D10" s="123">
        <v>17</v>
      </c>
      <c r="E10" s="123">
        <v>52415853</v>
      </c>
      <c r="F10" s="123" t="s">
        <v>153</v>
      </c>
      <c r="G10" s="123" t="s">
        <v>152</v>
      </c>
      <c r="H10" s="123" t="s">
        <v>1031</v>
      </c>
      <c r="I10" s="123" t="s">
        <v>346</v>
      </c>
      <c r="J10" s="123" t="s">
        <v>1040</v>
      </c>
      <c r="K10" s="123" t="s">
        <v>202</v>
      </c>
      <c r="L10" s="124">
        <v>0.15384615384615385</v>
      </c>
      <c r="M10" s="123" t="s">
        <v>1288</v>
      </c>
      <c r="N10" s="124">
        <v>0.10843373493975904</v>
      </c>
      <c r="O10" s="123" t="s">
        <v>1293</v>
      </c>
      <c r="P10" s="124">
        <v>0.11483253588516747</v>
      </c>
      <c r="Q10" s="123" t="s">
        <v>1289</v>
      </c>
    </row>
    <row r="11" spans="1:17" x14ac:dyDescent="0.2">
      <c r="A11" s="123" t="s">
        <v>36</v>
      </c>
      <c r="B11" s="123" t="s">
        <v>1019</v>
      </c>
      <c r="C11" s="123" t="s">
        <v>1026</v>
      </c>
      <c r="D11" s="123">
        <v>5</v>
      </c>
      <c r="E11" s="123">
        <v>33118802</v>
      </c>
      <c r="F11" s="123" t="s">
        <v>152</v>
      </c>
      <c r="G11" s="123" t="s">
        <v>153</v>
      </c>
      <c r="H11" s="123" t="s">
        <v>1031</v>
      </c>
      <c r="I11" s="123" t="s">
        <v>346</v>
      </c>
      <c r="J11" s="123" t="s">
        <v>1041</v>
      </c>
      <c r="K11" s="123" t="s">
        <v>1053</v>
      </c>
      <c r="L11" s="124">
        <v>3.783783783783784E-2</v>
      </c>
      <c r="M11" s="123" t="s">
        <v>1288</v>
      </c>
      <c r="N11" s="124">
        <v>5.4263565891472867E-2</v>
      </c>
      <c r="O11" s="123" t="s">
        <v>1297</v>
      </c>
      <c r="P11" s="124">
        <v>0.10204081632653061</v>
      </c>
      <c r="Q11" s="123" t="s">
        <v>1288</v>
      </c>
    </row>
    <row r="12" spans="1:17" x14ac:dyDescent="0.2">
      <c r="A12" s="123" t="s">
        <v>36</v>
      </c>
      <c r="B12" s="123" t="s">
        <v>762</v>
      </c>
      <c r="C12" s="123" t="s">
        <v>763</v>
      </c>
      <c r="D12" s="123">
        <v>5</v>
      </c>
      <c r="E12" s="123">
        <v>10510117</v>
      </c>
      <c r="F12" s="123" t="s">
        <v>160</v>
      </c>
      <c r="G12" s="123" t="s">
        <v>161</v>
      </c>
      <c r="H12" s="123" t="s">
        <v>1031</v>
      </c>
      <c r="I12" s="123" t="s">
        <v>346</v>
      </c>
      <c r="J12" s="123" t="s">
        <v>1042</v>
      </c>
      <c r="K12" s="123" t="s">
        <v>1054</v>
      </c>
      <c r="L12" s="124">
        <v>0.12785388127853881</v>
      </c>
      <c r="M12" s="123" t="s">
        <v>1288</v>
      </c>
      <c r="N12" s="124">
        <v>7.0707070707070704E-2</v>
      </c>
      <c r="O12" s="123" t="s">
        <v>1293</v>
      </c>
      <c r="P12" s="124">
        <v>0.11061946902654868</v>
      </c>
      <c r="Q12" s="123" t="s">
        <v>1288</v>
      </c>
    </row>
    <row r="13" spans="1:17" x14ac:dyDescent="0.2">
      <c r="A13" s="123" t="s">
        <v>36</v>
      </c>
      <c r="B13" s="123" t="s">
        <v>1020</v>
      </c>
      <c r="C13" s="123" t="s">
        <v>1027</v>
      </c>
      <c r="D13" s="123" t="s">
        <v>351</v>
      </c>
      <c r="E13" s="123">
        <v>101544431</v>
      </c>
      <c r="F13" s="123" t="s">
        <v>160</v>
      </c>
      <c r="G13" s="123" t="s">
        <v>161</v>
      </c>
      <c r="H13" s="123" t="s">
        <v>1031</v>
      </c>
      <c r="I13" s="123" t="s">
        <v>346</v>
      </c>
      <c r="J13" s="123" t="s">
        <v>1043</v>
      </c>
      <c r="K13" s="123" t="s">
        <v>1055</v>
      </c>
      <c r="L13" s="124">
        <v>7.9245283018867921E-2</v>
      </c>
      <c r="M13" s="123" t="s">
        <v>1288</v>
      </c>
      <c r="N13" s="124">
        <v>7.6555023923444973E-2</v>
      </c>
      <c r="O13" s="123" t="s">
        <v>1297</v>
      </c>
      <c r="P13" s="124">
        <v>6.7073170731707321E-2</v>
      </c>
      <c r="Q13" s="123" t="s">
        <v>1288</v>
      </c>
    </row>
    <row r="14" spans="1:17" x14ac:dyDescent="0.2">
      <c r="A14" s="123" t="s">
        <v>36</v>
      </c>
      <c r="B14" s="123" t="s">
        <v>1021</v>
      </c>
      <c r="C14" s="123" t="s">
        <v>1028</v>
      </c>
      <c r="D14" s="123">
        <v>13</v>
      </c>
      <c r="E14" s="123">
        <v>39110579</v>
      </c>
      <c r="F14" s="123" t="s">
        <v>161</v>
      </c>
      <c r="G14" s="123" t="s">
        <v>152</v>
      </c>
      <c r="H14" s="123" t="s">
        <v>1031</v>
      </c>
      <c r="I14" s="123" t="s">
        <v>346</v>
      </c>
      <c r="J14" s="123" t="s">
        <v>1044</v>
      </c>
      <c r="K14" s="123" t="s">
        <v>1056</v>
      </c>
      <c r="L14" s="124">
        <v>5.7803468208092483E-3</v>
      </c>
      <c r="M14" s="123" t="s">
        <v>1290</v>
      </c>
      <c r="N14" s="124">
        <v>0</v>
      </c>
      <c r="O14" s="123" t="s">
        <v>1295</v>
      </c>
      <c r="P14" s="124">
        <v>0.2076923076923077</v>
      </c>
      <c r="Q14" s="123" t="s">
        <v>1288</v>
      </c>
    </row>
    <row r="15" spans="1:17" x14ac:dyDescent="0.2">
      <c r="A15" s="123" t="s">
        <v>36</v>
      </c>
      <c r="B15" s="123" t="s">
        <v>1022</v>
      </c>
      <c r="C15" s="123" t="s">
        <v>1029</v>
      </c>
      <c r="D15" s="123">
        <v>10</v>
      </c>
      <c r="E15" s="123">
        <v>493957</v>
      </c>
      <c r="F15" s="123" t="s">
        <v>160</v>
      </c>
      <c r="G15" s="123" t="s">
        <v>161</v>
      </c>
      <c r="H15" s="123" t="s">
        <v>1031</v>
      </c>
      <c r="I15" s="123" t="s">
        <v>346</v>
      </c>
      <c r="J15" s="123" t="s">
        <v>1045</v>
      </c>
      <c r="K15" s="123" t="s">
        <v>1057</v>
      </c>
      <c r="L15" s="124">
        <v>5.0847457627118647E-2</v>
      </c>
      <c r="M15" s="123" t="s">
        <v>1288</v>
      </c>
      <c r="N15" s="124">
        <v>4.878048780487805E-2</v>
      </c>
      <c r="O15" s="123" t="s">
        <v>1293</v>
      </c>
      <c r="P15" s="124">
        <v>7.8787878787878782E-2</v>
      </c>
      <c r="Q15" s="123" t="s">
        <v>1288</v>
      </c>
    </row>
    <row r="16" spans="1:17" x14ac:dyDescent="0.2">
      <c r="A16" s="123" t="s">
        <v>36</v>
      </c>
      <c r="B16" s="123" t="s">
        <v>776</v>
      </c>
      <c r="C16" s="123" t="s">
        <v>777</v>
      </c>
      <c r="D16" s="123">
        <v>12</v>
      </c>
      <c r="E16" s="123">
        <v>72474610</v>
      </c>
      <c r="F16" s="123" t="s">
        <v>152</v>
      </c>
      <c r="G16" s="123" t="s">
        <v>153</v>
      </c>
      <c r="H16" s="123" t="s">
        <v>1031</v>
      </c>
      <c r="I16" s="123" t="s">
        <v>346</v>
      </c>
      <c r="J16" s="123" t="s">
        <v>1046</v>
      </c>
      <c r="K16" s="123" t="s">
        <v>1058</v>
      </c>
      <c r="L16" s="124">
        <v>3.6900369003690037E-2</v>
      </c>
      <c r="M16" s="123" t="s">
        <v>1288</v>
      </c>
      <c r="N16" s="124">
        <v>5.6603773584905662E-2</v>
      </c>
      <c r="O16" s="123" t="s">
        <v>1293</v>
      </c>
      <c r="P16" s="124">
        <v>0.10236220472440945</v>
      </c>
      <c r="Q16" s="123" t="s">
        <v>1288</v>
      </c>
    </row>
    <row r="17" spans="1:17" x14ac:dyDescent="0.2">
      <c r="A17" s="123" t="s">
        <v>61</v>
      </c>
      <c r="B17" s="123" t="s">
        <v>422</v>
      </c>
      <c r="C17" s="123" t="s">
        <v>423</v>
      </c>
      <c r="D17" s="123">
        <v>18</v>
      </c>
      <c r="E17" s="123">
        <v>171482</v>
      </c>
      <c r="F17" s="123" t="s">
        <v>152</v>
      </c>
      <c r="G17" s="123" t="s">
        <v>153</v>
      </c>
      <c r="H17" s="123" t="s">
        <v>1031</v>
      </c>
      <c r="I17" s="123" t="s">
        <v>346</v>
      </c>
      <c r="J17" s="123" t="s">
        <v>1148</v>
      </c>
      <c r="K17" s="123" t="s">
        <v>1059</v>
      </c>
      <c r="L17" s="124">
        <v>0.20346320346320346</v>
      </c>
      <c r="M17" s="123" t="s">
        <v>1288</v>
      </c>
      <c r="N17" s="124">
        <v>0.3141025641025641</v>
      </c>
      <c r="O17" s="123" t="s">
        <v>1297</v>
      </c>
      <c r="P17" s="124">
        <v>0.23157894736842105</v>
      </c>
      <c r="Q17" s="123" t="s">
        <v>1288</v>
      </c>
    </row>
    <row r="18" spans="1:17" x14ac:dyDescent="0.2">
      <c r="A18" s="123" t="s">
        <v>61</v>
      </c>
      <c r="B18" s="123" t="s">
        <v>424</v>
      </c>
      <c r="C18" s="123" t="s">
        <v>425</v>
      </c>
      <c r="D18" s="123">
        <v>9</v>
      </c>
      <c r="E18" s="123">
        <v>15427105</v>
      </c>
      <c r="F18" s="123" t="s">
        <v>161</v>
      </c>
      <c r="G18" s="123" t="s">
        <v>160</v>
      </c>
      <c r="H18" s="123" t="s">
        <v>1031</v>
      </c>
      <c r="I18" s="123" t="s">
        <v>346</v>
      </c>
      <c r="J18" s="123" t="s">
        <v>1149</v>
      </c>
      <c r="K18" s="123" t="s">
        <v>1060</v>
      </c>
      <c r="L18" s="124">
        <v>0.17486338797814208</v>
      </c>
      <c r="M18" s="123" t="s">
        <v>1288</v>
      </c>
      <c r="N18" s="124">
        <v>0.18604651162790697</v>
      </c>
      <c r="O18" s="123" t="s">
        <v>1297</v>
      </c>
      <c r="P18" s="124">
        <v>0</v>
      </c>
      <c r="Q18" s="123" t="s">
        <v>1292</v>
      </c>
    </row>
    <row r="19" spans="1:17" x14ac:dyDescent="0.2">
      <c r="A19" s="123" t="s">
        <v>61</v>
      </c>
      <c r="B19" s="123" t="s">
        <v>428</v>
      </c>
      <c r="C19" s="123" t="s">
        <v>429</v>
      </c>
      <c r="D19" s="123">
        <v>3</v>
      </c>
      <c r="E19" s="123">
        <v>52002506</v>
      </c>
      <c r="F19" s="123" t="s">
        <v>153</v>
      </c>
      <c r="G19" s="123" t="s">
        <v>161</v>
      </c>
      <c r="H19" s="123" t="s">
        <v>1031</v>
      </c>
      <c r="I19" s="123" t="s">
        <v>346</v>
      </c>
      <c r="J19" s="123" t="s">
        <v>1150</v>
      </c>
      <c r="K19" s="123" t="s">
        <v>1061</v>
      </c>
      <c r="L19" s="124">
        <v>0</v>
      </c>
      <c r="M19" s="123" t="s">
        <v>1292</v>
      </c>
      <c r="N19" s="124">
        <v>0</v>
      </c>
      <c r="O19" s="123" t="s">
        <v>1295</v>
      </c>
      <c r="P19" s="124">
        <v>0.18404907975460122</v>
      </c>
      <c r="Q19" s="123" t="s">
        <v>1288</v>
      </c>
    </row>
    <row r="20" spans="1:17" x14ac:dyDescent="0.2">
      <c r="A20" s="123" t="s">
        <v>61</v>
      </c>
      <c r="B20" s="123" t="s">
        <v>430</v>
      </c>
      <c r="C20" s="123" t="s">
        <v>431</v>
      </c>
      <c r="D20" s="123">
        <v>6</v>
      </c>
      <c r="E20" s="123">
        <v>41950816</v>
      </c>
      <c r="F20" s="123" t="s">
        <v>160</v>
      </c>
      <c r="G20" s="123" t="s">
        <v>161</v>
      </c>
      <c r="H20" s="123" t="s">
        <v>1032</v>
      </c>
      <c r="I20" s="123" t="s">
        <v>346</v>
      </c>
      <c r="J20" s="123" t="s">
        <v>1151</v>
      </c>
      <c r="K20" s="123" t="s">
        <v>1062</v>
      </c>
      <c r="L20" s="124">
        <v>0.22543352601156069</v>
      </c>
      <c r="M20" s="123" t="s">
        <v>1288</v>
      </c>
      <c r="N20" s="124">
        <v>0.2361111111111111</v>
      </c>
      <c r="O20" s="123" t="s">
        <v>1297</v>
      </c>
      <c r="P20" s="124">
        <v>0</v>
      </c>
      <c r="Q20" s="123" t="s">
        <v>1292</v>
      </c>
    </row>
    <row r="21" spans="1:17" x14ac:dyDescent="0.2">
      <c r="A21" s="123" t="s">
        <v>61</v>
      </c>
      <c r="B21" s="123" t="s">
        <v>439</v>
      </c>
      <c r="C21" s="123" t="s">
        <v>440</v>
      </c>
      <c r="D21" s="123">
        <v>20</v>
      </c>
      <c r="E21" s="123">
        <v>33160557</v>
      </c>
      <c r="F21" s="123" t="s">
        <v>161</v>
      </c>
      <c r="G21" s="123" t="s">
        <v>152</v>
      </c>
      <c r="H21" s="123" t="s">
        <v>1031</v>
      </c>
      <c r="I21" s="123" t="s">
        <v>346</v>
      </c>
      <c r="J21" s="123" t="s">
        <v>1152</v>
      </c>
      <c r="K21" s="123" t="s">
        <v>1063</v>
      </c>
      <c r="L21" s="124">
        <v>0.21739130434782608</v>
      </c>
      <c r="M21" s="123" t="s">
        <v>1288</v>
      </c>
      <c r="N21" s="124">
        <v>0.17647058823529413</v>
      </c>
      <c r="O21" s="123" t="s">
        <v>1297</v>
      </c>
      <c r="P21" s="124">
        <v>0</v>
      </c>
      <c r="Q21" s="123" t="s">
        <v>1292</v>
      </c>
    </row>
    <row r="22" spans="1:17" x14ac:dyDescent="0.2">
      <c r="A22" s="123" t="s">
        <v>61</v>
      </c>
      <c r="B22" s="123" t="s">
        <v>441</v>
      </c>
      <c r="C22" s="123" t="s">
        <v>442</v>
      </c>
      <c r="D22" s="123">
        <v>5</v>
      </c>
      <c r="E22" s="123">
        <v>36892283</v>
      </c>
      <c r="F22" s="123" t="s">
        <v>160</v>
      </c>
      <c r="G22" s="123" t="s">
        <v>153</v>
      </c>
      <c r="H22" s="123" t="s">
        <v>1031</v>
      </c>
      <c r="I22" s="123" t="s">
        <v>346</v>
      </c>
      <c r="J22" s="123" t="s">
        <v>1153</v>
      </c>
      <c r="K22" s="123" t="s">
        <v>1064</v>
      </c>
      <c r="L22" s="124">
        <v>2.8340080971659919E-2</v>
      </c>
      <c r="M22" s="123" t="s">
        <v>1288</v>
      </c>
      <c r="N22" s="124">
        <v>2.403846153846154E-2</v>
      </c>
      <c r="O22" s="123" t="s">
        <v>1297</v>
      </c>
      <c r="P22" s="124">
        <v>0.17499999999999999</v>
      </c>
      <c r="Q22" s="123" t="s">
        <v>1288</v>
      </c>
    </row>
    <row r="23" spans="1:17" x14ac:dyDescent="0.2">
      <c r="A23" s="123" t="s">
        <v>61</v>
      </c>
      <c r="B23" s="123" t="s">
        <v>1243</v>
      </c>
      <c r="C23" s="123" t="s">
        <v>503</v>
      </c>
      <c r="D23" s="123">
        <v>5</v>
      </c>
      <c r="E23" s="123">
        <v>20919838</v>
      </c>
      <c r="F23" s="123" t="s">
        <v>153</v>
      </c>
      <c r="G23" s="123" t="s">
        <v>160</v>
      </c>
      <c r="H23" s="123" t="s">
        <v>1031</v>
      </c>
      <c r="I23" s="123" t="s">
        <v>346</v>
      </c>
      <c r="J23" s="123" t="s">
        <v>1173</v>
      </c>
      <c r="K23" s="123" t="s">
        <v>1084</v>
      </c>
      <c r="L23" s="124">
        <v>0.18103448275862069</v>
      </c>
      <c r="M23" s="123" t="s">
        <v>1288</v>
      </c>
      <c r="N23" s="124">
        <v>0.20689655172413793</v>
      </c>
      <c r="O23" s="123" t="s">
        <v>1297</v>
      </c>
      <c r="P23" s="124">
        <v>7.575757575757576E-3</v>
      </c>
      <c r="Q23" s="123" t="s">
        <v>1290</v>
      </c>
    </row>
    <row r="24" spans="1:17" x14ac:dyDescent="0.2">
      <c r="A24" s="123" t="s">
        <v>61</v>
      </c>
      <c r="B24" s="123" t="s">
        <v>447</v>
      </c>
      <c r="C24" s="123" t="s">
        <v>448</v>
      </c>
      <c r="D24" s="123">
        <v>9</v>
      </c>
      <c r="E24" s="123">
        <v>44586382</v>
      </c>
      <c r="F24" s="123" t="s">
        <v>160</v>
      </c>
      <c r="G24" s="123" t="s">
        <v>153</v>
      </c>
      <c r="H24" s="123" t="s">
        <v>1031</v>
      </c>
      <c r="I24" s="123" t="s">
        <v>346</v>
      </c>
      <c r="J24" s="123" t="s">
        <v>1154</v>
      </c>
      <c r="K24" s="123" t="s">
        <v>1065</v>
      </c>
      <c r="L24" s="124">
        <v>0.12</v>
      </c>
      <c r="M24" s="123" t="s">
        <v>1288</v>
      </c>
      <c r="N24" s="124">
        <v>0.29729729729729731</v>
      </c>
      <c r="O24" s="123" t="s">
        <v>1293</v>
      </c>
      <c r="P24" s="124">
        <v>0</v>
      </c>
      <c r="Q24" s="123" t="s">
        <v>1292</v>
      </c>
    </row>
    <row r="25" spans="1:17" x14ac:dyDescent="0.2">
      <c r="A25" s="123" t="s">
        <v>61</v>
      </c>
      <c r="B25" s="123" t="s">
        <v>449</v>
      </c>
      <c r="C25" s="123" t="s">
        <v>450</v>
      </c>
      <c r="D25" s="123">
        <v>11</v>
      </c>
      <c r="E25" s="123">
        <v>72629439</v>
      </c>
      <c r="F25" s="123" t="s">
        <v>161</v>
      </c>
      <c r="G25" s="123" t="s">
        <v>160</v>
      </c>
      <c r="H25" s="123" t="s">
        <v>1031</v>
      </c>
      <c r="I25" s="123" t="s">
        <v>346</v>
      </c>
      <c r="J25" s="123" t="s">
        <v>1155</v>
      </c>
      <c r="K25" s="123" t="s">
        <v>1066</v>
      </c>
      <c r="L25" s="124">
        <v>0</v>
      </c>
      <c r="M25" s="123" t="s">
        <v>1291</v>
      </c>
      <c r="N25" s="124">
        <v>1.1406844106463879E-2</v>
      </c>
      <c r="O25" s="123" t="s">
        <v>1293</v>
      </c>
      <c r="P25" s="124">
        <v>0.18768328445747801</v>
      </c>
      <c r="Q25" s="123" t="s">
        <v>1288</v>
      </c>
    </row>
    <row r="26" spans="1:17" x14ac:dyDescent="0.2">
      <c r="A26" s="123" t="s">
        <v>61</v>
      </c>
      <c r="B26" s="123" t="s">
        <v>1244</v>
      </c>
      <c r="C26" s="123" t="s">
        <v>452</v>
      </c>
      <c r="D26" s="123">
        <v>17</v>
      </c>
      <c r="E26" s="123">
        <v>22907927</v>
      </c>
      <c r="F26" s="123" t="s">
        <v>152</v>
      </c>
      <c r="G26" s="123" t="s">
        <v>153</v>
      </c>
      <c r="H26" s="123" t="s">
        <v>1031</v>
      </c>
      <c r="I26" s="123" t="s">
        <v>346</v>
      </c>
      <c r="J26" s="123" t="s">
        <v>1156</v>
      </c>
      <c r="K26" s="123" t="s">
        <v>1067</v>
      </c>
      <c r="L26" s="124">
        <v>0.22562674094707522</v>
      </c>
      <c r="M26" s="123" t="s">
        <v>1288</v>
      </c>
      <c r="N26" s="124">
        <v>0.24875621890547264</v>
      </c>
      <c r="O26" s="123" t="s">
        <v>1293</v>
      </c>
      <c r="P26" s="124">
        <v>0.25221238938053098</v>
      </c>
      <c r="Q26" s="123" t="s">
        <v>1288</v>
      </c>
    </row>
    <row r="27" spans="1:17" x14ac:dyDescent="0.2">
      <c r="A27" s="123" t="s">
        <v>61</v>
      </c>
      <c r="B27" s="123" t="s">
        <v>453</v>
      </c>
      <c r="C27" s="123" t="s">
        <v>454</v>
      </c>
      <c r="D27" s="123">
        <v>4</v>
      </c>
      <c r="E27" s="123">
        <v>71557017</v>
      </c>
      <c r="F27" s="123" t="s">
        <v>160</v>
      </c>
      <c r="G27" s="123" t="s">
        <v>153</v>
      </c>
      <c r="H27" s="123" t="s">
        <v>1031</v>
      </c>
      <c r="I27" s="123" t="s">
        <v>346</v>
      </c>
      <c r="J27" s="123" t="s">
        <v>1157</v>
      </c>
      <c r="K27" s="123" t="s">
        <v>1068</v>
      </c>
      <c r="L27" s="124">
        <v>0.15189873417721519</v>
      </c>
      <c r="M27" s="123" t="s">
        <v>1288</v>
      </c>
      <c r="N27" s="124">
        <v>0</v>
      </c>
      <c r="O27" s="123" t="s">
        <v>1295</v>
      </c>
      <c r="P27" s="124">
        <v>0</v>
      </c>
      <c r="Q27" s="123" t="s">
        <v>1292</v>
      </c>
    </row>
    <row r="28" spans="1:17" x14ac:dyDescent="0.2">
      <c r="A28" s="123" t="s">
        <v>61</v>
      </c>
      <c r="B28" s="123" t="s">
        <v>458</v>
      </c>
      <c r="C28" s="123" t="s">
        <v>459</v>
      </c>
      <c r="D28" s="123">
        <v>9</v>
      </c>
      <c r="E28" s="123">
        <v>48741539</v>
      </c>
      <c r="F28" s="123" t="s">
        <v>153</v>
      </c>
      <c r="G28" s="123" t="s">
        <v>152</v>
      </c>
      <c r="H28" s="123" t="s">
        <v>1031</v>
      </c>
      <c r="I28" s="123" t="s">
        <v>346</v>
      </c>
      <c r="J28" s="123" t="s">
        <v>1158</v>
      </c>
      <c r="K28" s="123" t="s">
        <v>1069</v>
      </c>
      <c r="L28" s="124">
        <v>0</v>
      </c>
      <c r="M28" s="123" t="s">
        <v>1292</v>
      </c>
      <c r="N28" s="124">
        <v>0</v>
      </c>
      <c r="O28" s="123" t="s">
        <v>1295</v>
      </c>
      <c r="P28" s="124">
        <v>0.14473684210526316</v>
      </c>
      <c r="Q28" s="123" t="s">
        <v>1288</v>
      </c>
    </row>
    <row r="29" spans="1:17" x14ac:dyDescent="0.2">
      <c r="A29" s="123" t="s">
        <v>61</v>
      </c>
      <c r="B29" s="123" t="s">
        <v>1245</v>
      </c>
      <c r="C29" s="123" t="s">
        <v>1250</v>
      </c>
      <c r="D29" s="123">
        <v>31</v>
      </c>
      <c r="E29" s="123">
        <v>24065542</v>
      </c>
      <c r="F29" s="123" t="s">
        <v>153</v>
      </c>
      <c r="G29" s="123" t="s">
        <v>160</v>
      </c>
      <c r="H29" s="123" t="s">
        <v>1031</v>
      </c>
      <c r="I29" s="123" t="s">
        <v>346</v>
      </c>
      <c r="J29" s="123" t="s">
        <v>1263</v>
      </c>
      <c r="K29" s="123" t="s">
        <v>1275</v>
      </c>
      <c r="L29" s="124">
        <v>0.12844036697247707</v>
      </c>
      <c r="M29" s="123" t="s">
        <v>1288</v>
      </c>
      <c r="N29" s="124">
        <v>0</v>
      </c>
      <c r="O29" s="123" t="s">
        <v>1295</v>
      </c>
      <c r="P29" s="124">
        <v>4.2372881355932203E-3</v>
      </c>
      <c r="Q29" s="123" t="s">
        <v>1290</v>
      </c>
    </row>
    <row r="30" spans="1:17" x14ac:dyDescent="0.2">
      <c r="A30" s="123" t="s">
        <v>61</v>
      </c>
      <c r="B30" s="123" t="s">
        <v>464</v>
      </c>
      <c r="C30" s="123" t="s">
        <v>465</v>
      </c>
      <c r="D30" s="123">
        <v>30</v>
      </c>
      <c r="E30" s="123">
        <v>22710062</v>
      </c>
      <c r="F30" s="123" t="s">
        <v>161</v>
      </c>
      <c r="G30" s="123" t="s">
        <v>153</v>
      </c>
      <c r="H30" s="123" t="s">
        <v>1031</v>
      </c>
      <c r="I30" s="123" t="s">
        <v>346</v>
      </c>
      <c r="J30" s="123" t="s">
        <v>1159</v>
      </c>
      <c r="K30" s="123" t="s">
        <v>1070</v>
      </c>
      <c r="L30" s="124">
        <v>0.22580645161290322</v>
      </c>
      <c r="M30" s="123" t="s">
        <v>1288</v>
      </c>
      <c r="N30" s="124">
        <v>0.20689655172413793</v>
      </c>
      <c r="O30" s="123" t="s">
        <v>1297</v>
      </c>
      <c r="P30" s="124">
        <v>0</v>
      </c>
      <c r="Q30" s="123" t="s">
        <v>1292</v>
      </c>
    </row>
    <row r="31" spans="1:17" x14ac:dyDescent="0.2">
      <c r="A31" s="123" t="s">
        <v>61</v>
      </c>
      <c r="B31" s="123" t="s">
        <v>466</v>
      </c>
      <c r="C31" s="123" t="s">
        <v>467</v>
      </c>
      <c r="D31" s="123">
        <v>24</v>
      </c>
      <c r="E31" s="123">
        <v>47028381</v>
      </c>
      <c r="F31" s="123" t="s">
        <v>160</v>
      </c>
      <c r="G31" s="123" t="s">
        <v>161</v>
      </c>
      <c r="H31" s="123" t="s">
        <v>1031</v>
      </c>
      <c r="I31" s="123" t="s">
        <v>346</v>
      </c>
      <c r="J31" s="123" t="s">
        <v>1160</v>
      </c>
      <c r="K31" s="123" t="s">
        <v>1071</v>
      </c>
      <c r="L31" s="124">
        <v>0.14772727272727273</v>
      </c>
      <c r="M31" s="123" t="s">
        <v>1288</v>
      </c>
      <c r="N31" s="124">
        <v>0.17587939698492464</v>
      </c>
      <c r="O31" s="123" t="s">
        <v>1297</v>
      </c>
      <c r="P31" s="124">
        <v>0.20077220077220076</v>
      </c>
      <c r="Q31" s="123" t="s">
        <v>1288</v>
      </c>
    </row>
    <row r="32" spans="1:17" x14ac:dyDescent="0.2">
      <c r="A32" s="123" t="s">
        <v>61</v>
      </c>
      <c r="B32" s="123" t="s">
        <v>468</v>
      </c>
      <c r="C32" s="123" t="s">
        <v>469</v>
      </c>
      <c r="D32" s="123">
        <v>10</v>
      </c>
      <c r="E32" s="123">
        <v>45154579</v>
      </c>
      <c r="F32" s="123" t="s">
        <v>152</v>
      </c>
      <c r="G32" s="123" t="s">
        <v>161</v>
      </c>
      <c r="H32" s="123" t="s">
        <v>1031</v>
      </c>
      <c r="I32" s="123" t="s">
        <v>346</v>
      </c>
      <c r="J32" s="123" t="s">
        <v>1161</v>
      </c>
      <c r="K32" s="123" t="s">
        <v>1072</v>
      </c>
      <c r="L32" s="124">
        <v>0.24757281553398058</v>
      </c>
      <c r="M32" s="123" t="s">
        <v>1288</v>
      </c>
      <c r="N32" s="124">
        <v>0.27731092436974791</v>
      </c>
      <c r="O32" s="123" t="s">
        <v>1293</v>
      </c>
      <c r="P32" s="124">
        <v>0.30303030303030304</v>
      </c>
      <c r="Q32" s="123" t="s">
        <v>1288</v>
      </c>
    </row>
    <row r="33" spans="1:17" x14ac:dyDescent="0.2">
      <c r="A33" s="123" t="s">
        <v>61</v>
      </c>
      <c r="B33" s="123" t="s">
        <v>470</v>
      </c>
      <c r="C33" s="123" t="s">
        <v>471</v>
      </c>
      <c r="D33" s="123">
        <v>20</v>
      </c>
      <c r="E33" s="123">
        <v>51062814</v>
      </c>
      <c r="F33" s="123" t="s">
        <v>161</v>
      </c>
      <c r="G33" s="123" t="s">
        <v>152</v>
      </c>
      <c r="H33" s="123" t="s">
        <v>1031</v>
      </c>
      <c r="I33" s="123" t="s">
        <v>346</v>
      </c>
      <c r="J33" s="123" t="s">
        <v>1162</v>
      </c>
      <c r="K33" s="123" t="s">
        <v>1073</v>
      </c>
      <c r="L33" s="124">
        <v>0</v>
      </c>
      <c r="M33" s="123" t="s">
        <v>1291</v>
      </c>
      <c r="N33" s="124">
        <v>1.2578616352201259E-2</v>
      </c>
      <c r="O33" s="123" t="s">
        <v>1294</v>
      </c>
      <c r="P33" s="124">
        <v>0.16981132075471697</v>
      </c>
      <c r="Q33" s="123" t="s">
        <v>1288</v>
      </c>
    </row>
    <row r="34" spans="1:17" x14ac:dyDescent="0.2">
      <c r="A34" s="123" t="s">
        <v>61</v>
      </c>
      <c r="B34" s="123" t="s">
        <v>472</v>
      </c>
      <c r="C34" s="123" t="s">
        <v>473</v>
      </c>
      <c r="D34" s="123">
        <v>10</v>
      </c>
      <c r="E34" s="123">
        <v>41569170</v>
      </c>
      <c r="F34" s="123" t="s">
        <v>161</v>
      </c>
      <c r="G34" s="123" t="s">
        <v>160</v>
      </c>
      <c r="H34" s="123" t="s">
        <v>1031</v>
      </c>
      <c r="I34" s="123" t="s">
        <v>346</v>
      </c>
      <c r="J34" s="123" t="s">
        <v>1163</v>
      </c>
      <c r="K34" s="123" t="s">
        <v>1074</v>
      </c>
      <c r="L34" s="124">
        <v>0</v>
      </c>
      <c r="M34" s="123" t="s">
        <v>1292</v>
      </c>
      <c r="N34" s="124">
        <v>0</v>
      </c>
      <c r="O34" s="123" t="s">
        <v>1295</v>
      </c>
      <c r="P34" s="124">
        <v>0.21739130434782608</v>
      </c>
      <c r="Q34" s="123" t="s">
        <v>1288</v>
      </c>
    </row>
    <row r="35" spans="1:17" x14ac:dyDescent="0.2">
      <c r="A35" s="123" t="s">
        <v>61</v>
      </c>
      <c r="B35" s="123" t="s">
        <v>474</v>
      </c>
      <c r="C35" s="123" t="s">
        <v>475</v>
      </c>
      <c r="D35" s="123">
        <v>15</v>
      </c>
      <c r="E35" s="123">
        <v>8031913</v>
      </c>
      <c r="F35" s="123" t="s">
        <v>161</v>
      </c>
      <c r="G35" s="123" t="s">
        <v>160</v>
      </c>
      <c r="H35" s="123" t="s">
        <v>1031</v>
      </c>
      <c r="I35" s="123" t="s">
        <v>346</v>
      </c>
      <c r="J35" s="123" t="s">
        <v>1164</v>
      </c>
      <c r="K35" s="123" t="s">
        <v>1075</v>
      </c>
      <c r="L35" s="124">
        <v>0.125</v>
      </c>
      <c r="M35" s="123" t="s">
        <v>1288</v>
      </c>
      <c r="N35" s="124">
        <v>0.18181818181818182</v>
      </c>
      <c r="O35" s="123" t="s">
        <v>1297</v>
      </c>
      <c r="P35" s="124">
        <v>0</v>
      </c>
      <c r="Q35" s="123" t="s">
        <v>1292</v>
      </c>
    </row>
    <row r="36" spans="1:17" x14ac:dyDescent="0.2">
      <c r="A36" s="123" t="s">
        <v>61</v>
      </c>
      <c r="B36" s="123" t="s">
        <v>476</v>
      </c>
      <c r="C36" s="123" t="s">
        <v>477</v>
      </c>
      <c r="D36" s="123">
        <v>14</v>
      </c>
      <c r="E36" s="123">
        <v>14013275</v>
      </c>
      <c r="F36" s="123" t="s">
        <v>161</v>
      </c>
      <c r="G36" s="123" t="s">
        <v>153</v>
      </c>
      <c r="H36" s="123" t="s">
        <v>1033</v>
      </c>
      <c r="I36" s="123" t="s">
        <v>352</v>
      </c>
      <c r="J36" s="123" t="s">
        <v>1165</v>
      </c>
      <c r="K36" s="123" t="s">
        <v>1076</v>
      </c>
      <c r="L36" s="124">
        <v>5.0505050505050504E-2</v>
      </c>
      <c r="M36" s="123" t="s">
        <v>1289</v>
      </c>
      <c r="N36" s="124">
        <v>0.10476190476190476</v>
      </c>
      <c r="O36" s="123" t="s">
        <v>1297</v>
      </c>
      <c r="P36" s="124">
        <v>0</v>
      </c>
      <c r="Q36" s="123" t="s">
        <v>1292</v>
      </c>
    </row>
    <row r="37" spans="1:17" x14ac:dyDescent="0.2">
      <c r="A37" s="123" t="s">
        <v>61</v>
      </c>
      <c r="B37" s="123" t="s">
        <v>484</v>
      </c>
      <c r="C37" s="123" t="s">
        <v>485</v>
      </c>
      <c r="D37" s="123">
        <v>12</v>
      </c>
      <c r="E37" s="123">
        <v>7836799</v>
      </c>
      <c r="F37" s="123" t="s">
        <v>160</v>
      </c>
      <c r="G37" s="123" t="s">
        <v>153</v>
      </c>
      <c r="H37" s="123" t="s">
        <v>1033</v>
      </c>
      <c r="I37" s="123" t="s">
        <v>352</v>
      </c>
      <c r="J37" s="123" t="s">
        <v>1166</v>
      </c>
      <c r="K37" s="123" t="s">
        <v>1077</v>
      </c>
      <c r="L37" s="124">
        <v>0</v>
      </c>
      <c r="M37" s="123" t="s">
        <v>1292</v>
      </c>
      <c r="N37" s="124">
        <v>8.771929824561403E-3</v>
      </c>
      <c r="O37" s="123" t="s">
        <v>1294</v>
      </c>
      <c r="P37" s="124">
        <v>0.11578947368421053</v>
      </c>
      <c r="Q37" s="123" t="s">
        <v>1288</v>
      </c>
    </row>
    <row r="38" spans="1:17" x14ac:dyDescent="0.2">
      <c r="A38" s="123" t="s">
        <v>61</v>
      </c>
      <c r="B38" s="123" t="s">
        <v>488</v>
      </c>
      <c r="C38" s="123" t="s">
        <v>489</v>
      </c>
      <c r="D38" s="123">
        <v>25</v>
      </c>
      <c r="E38" s="123">
        <v>32160602</v>
      </c>
      <c r="F38" s="123" t="s">
        <v>160</v>
      </c>
      <c r="G38" s="123" t="s">
        <v>153</v>
      </c>
      <c r="H38" s="123" t="s">
        <v>1031</v>
      </c>
      <c r="I38" s="123" t="s">
        <v>346</v>
      </c>
      <c r="J38" s="123" t="s">
        <v>1167</v>
      </c>
      <c r="K38" s="123" t="s">
        <v>1078</v>
      </c>
      <c r="L38" s="124">
        <v>9.7087378640776691E-3</v>
      </c>
      <c r="M38" s="123" t="s">
        <v>1290</v>
      </c>
      <c r="N38" s="124">
        <v>1.5625E-2</v>
      </c>
      <c r="O38" s="123" t="s">
        <v>1294</v>
      </c>
      <c r="P38" s="124">
        <v>0.15734265734265734</v>
      </c>
      <c r="Q38" s="123" t="s">
        <v>1288</v>
      </c>
    </row>
    <row r="39" spans="1:17" x14ac:dyDescent="0.2">
      <c r="A39" s="123" t="s">
        <v>61</v>
      </c>
      <c r="B39" s="123" t="s">
        <v>490</v>
      </c>
      <c r="C39" s="123" t="s">
        <v>491</v>
      </c>
      <c r="D39" s="123">
        <v>5</v>
      </c>
      <c r="E39" s="123">
        <v>16111689</v>
      </c>
      <c r="F39" s="123" t="s">
        <v>161</v>
      </c>
      <c r="G39" s="123" t="s">
        <v>160</v>
      </c>
      <c r="H39" s="123" t="s">
        <v>1031</v>
      </c>
      <c r="I39" s="123" t="s">
        <v>346</v>
      </c>
      <c r="J39" s="123" t="s">
        <v>1168</v>
      </c>
      <c r="K39" s="123" t="s">
        <v>1079</v>
      </c>
      <c r="L39" s="124">
        <v>0.19491525423728814</v>
      </c>
      <c r="M39" s="123" t="s">
        <v>1288</v>
      </c>
      <c r="N39" s="124">
        <v>0.2073170731707317</v>
      </c>
      <c r="O39" s="123" t="s">
        <v>1297</v>
      </c>
      <c r="P39" s="124">
        <v>0</v>
      </c>
      <c r="Q39" s="123" t="s">
        <v>1292</v>
      </c>
    </row>
    <row r="40" spans="1:17" x14ac:dyDescent="0.2">
      <c r="A40" s="123" t="s">
        <v>61</v>
      </c>
      <c r="B40" s="123" t="s">
        <v>497</v>
      </c>
      <c r="C40" s="123" t="s">
        <v>497</v>
      </c>
      <c r="D40" s="123">
        <v>1</v>
      </c>
      <c r="E40" s="123">
        <v>66203092</v>
      </c>
      <c r="F40" s="123" t="s">
        <v>152</v>
      </c>
      <c r="G40" s="123" t="s">
        <v>153</v>
      </c>
      <c r="H40" s="123" t="s">
        <v>1031</v>
      </c>
      <c r="I40" s="123" t="s">
        <v>346</v>
      </c>
      <c r="J40" s="123" t="s">
        <v>1169</v>
      </c>
      <c r="K40" s="123" t="s">
        <v>1080</v>
      </c>
      <c r="L40" s="124">
        <v>0.21385542168674698</v>
      </c>
      <c r="M40" s="123" t="s">
        <v>1288</v>
      </c>
      <c r="N40" s="124">
        <v>0.21578947368421053</v>
      </c>
      <c r="O40" s="123" t="s">
        <v>1293</v>
      </c>
      <c r="P40" s="124">
        <v>0.22222222222222221</v>
      </c>
      <c r="Q40" s="123" t="s">
        <v>1288</v>
      </c>
    </row>
    <row r="41" spans="1:17" x14ac:dyDescent="0.2">
      <c r="A41" s="123" t="s">
        <v>61</v>
      </c>
      <c r="B41" s="123" t="s">
        <v>499</v>
      </c>
      <c r="C41" s="123" t="s">
        <v>499</v>
      </c>
      <c r="D41" s="123">
        <v>16</v>
      </c>
      <c r="E41" s="123">
        <v>2274775</v>
      </c>
      <c r="F41" s="123" t="s">
        <v>160</v>
      </c>
      <c r="G41" s="123" t="s">
        <v>153</v>
      </c>
      <c r="H41" s="123" t="s">
        <v>1031</v>
      </c>
      <c r="I41" s="123" t="s">
        <v>346</v>
      </c>
      <c r="J41" s="123" t="s">
        <v>1170</v>
      </c>
      <c r="K41" s="123" t="s">
        <v>1081</v>
      </c>
      <c r="L41" s="124">
        <v>0.27044025157232704</v>
      </c>
      <c r="M41" s="123" t="s">
        <v>1288</v>
      </c>
      <c r="N41" s="124">
        <v>0.248</v>
      </c>
      <c r="O41" s="123" t="s">
        <v>1297</v>
      </c>
      <c r="P41" s="124">
        <v>0.24242424242424243</v>
      </c>
      <c r="Q41" s="123" t="s">
        <v>1288</v>
      </c>
    </row>
    <row r="42" spans="1:17" x14ac:dyDescent="0.2">
      <c r="A42" s="123" t="s">
        <v>61</v>
      </c>
      <c r="B42" s="123" t="s">
        <v>501</v>
      </c>
      <c r="C42" s="123" t="s">
        <v>501</v>
      </c>
      <c r="D42" s="123">
        <v>31</v>
      </c>
      <c r="E42" s="123">
        <v>11126147</v>
      </c>
      <c r="F42" s="123" t="s">
        <v>153</v>
      </c>
      <c r="G42" s="123" t="s">
        <v>160</v>
      </c>
      <c r="H42" s="123" t="s">
        <v>1031</v>
      </c>
      <c r="I42" s="123" t="s">
        <v>346</v>
      </c>
      <c r="J42" s="123" t="s">
        <v>1172</v>
      </c>
      <c r="K42" s="123" t="s">
        <v>1083</v>
      </c>
      <c r="L42" s="124">
        <v>7.0281124497991967E-2</v>
      </c>
      <c r="M42" s="123" t="s">
        <v>1289</v>
      </c>
      <c r="N42" s="124">
        <v>5.4054054054054057E-3</v>
      </c>
      <c r="O42" s="123" t="s">
        <v>1294</v>
      </c>
      <c r="P42" s="124">
        <v>0.19230769230769232</v>
      </c>
      <c r="Q42" s="123" t="s">
        <v>1288</v>
      </c>
    </row>
    <row r="43" spans="1:17" x14ac:dyDescent="0.2">
      <c r="A43" s="123" t="s">
        <v>61</v>
      </c>
      <c r="B43" s="123" t="s">
        <v>520</v>
      </c>
      <c r="C43" s="123" t="s">
        <v>520</v>
      </c>
      <c r="D43" s="123">
        <v>3</v>
      </c>
      <c r="E43" s="123">
        <v>42203630</v>
      </c>
      <c r="F43" s="123" t="s">
        <v>161</v>
      </c>
      <c r="G43" s="123" t="s">
        <v>153</v>
      </c>
      <c r="H43" s="123" t="s">
        <v>1032</v>
      </c>
      <c r="I43" s="123" t="s">
        <v>346</v>
      </c>
      <c r="J43" s="123" t="s">
        <v>1178</v>
      </c>
      <c r="K43" s="123" t="s">
        <v>1089</v>
      </c>
      <c r="L43" s="124">
        <v>0.25874125874125875</v>
      </c>
      <c r="M43" s="123" t="s">
        <v>1289</v>
      </c>
      <c r="N43" s="124">
        <v>0.28187919463087246</v>
      </c>
      <c r="O43" s="123" t="s">
        <v>1293</v>
      </c>
      <c r="P43" s="124">
        <v>0.16339869281045752</v>
      </c>
      <c r="Q43" s="123" t="s">
        <v>1288</v>
      </c>
    </row>
    <row r="44" spans="1:17" x14ac:dyDescent="0.2">
      <c r="A44" s="123" t="s">
        <v>61</v>
      </c>
      <c r="B44" s="123" t="s">
        <v>504</v>
      </c>
      <c r="C44" s="123" t="s">
        <v>504</v>
      </c>
      <c r="D44" s="123">
        <v>8</v>
      </c>
      <c r="E44" s="123">
        <v>74292259</v>
      </c>
      <c r="F44" s="123" t="s">
        <v>161</v>
      </c>
      <c r="G44" s="123" t="s">
        <v>152</v>
      </c>
      <c r="H44" s="123" t="s">
        <v>1031</v>
      </c>
      <c r="I44" s="123" t="s">
        <v>346</v>
      </c>
      <c r="J44" s="123" t="s">
        <v>1174</v>
      </c>
      <c r="K44" s="123" t="s">
        <v>1085</v>
      </c>
      <c r="L44" s="124">
        <v>0.22012578616352202</v>
      </c>
      <c r="M44" s="123" t="s">
        <v>1288</v>
      </c>
      <c r="N44" s="124">
        <v>0.19101123595505617</v>
      </c>
      <c r="O44" s="123" t="s">
        <v>1297</v>
      </c>
      <c r="P44" s="124">
        <v>0.19680851063829788</v>
      </c>
      <c r="Q44" s="123" t="s">
        <v>1288</v>
      </c>
    </row>
    <row r="45" spans="1:17" x14ac:dyDescent="0.2">
      <c r="A45" s="123" t="s">
        <v>61</v>
      </c>
      <c r="B45" s="123" t="s">
        <v>506</v>
      </c>
      <c r="C45" s="123" t="s">
        <v>506</v>
      </c>
      <c r="D45" s="123">
        <v>23</v>
      </c>
      <c r="E45" s="123">
        <v>27473974</v>
      </c>
      <c r="F45" s="123" t="s">
        <v>161</v>
      </c>
      <c r="G45" s="123" t="s">
        <v>153</v>
      </c>
      <c r="H45" s="123" t="s">
        <v>1033</v>
      </c>
      <c r="I45" s="123" t="s">
        <v>352</v>
      </c>
      <c r="J45" s="123" t="s">
        <v>1175</v>
      </c>
      <c r="K45" s="123" t="s">
        <v>1086</v>
      </c>
      <c r="L45" s="124">
        <v>0</v>
      </c>
      <c r="M45" s="123" t="s">
        <v>1291</v>
      </c>
      <c r="N45" s="124">
        <v>0</v>
      </c>
      <c r="O45" s="123" t="s">
        <v>1296</v>
      </c>
      <c r="P45" s="124">
        <v>0.19753086419753085</v>
      </c>
      <c r="Q45" s="123" t="s">
        <v>1288</v>
      </c>
    </row>
    <row r="46" spans="1:17" x14ac:dyDescent="0.2">
      <c r="A46" s="123" t="s">
        <v>61</v>
      </c>
      <c r="B46" s="123" t="s">
        <v>511</v>
      </c>
      <c r="C46" s="123" t="s">
        <v>512</v>
      </c>
      <c r="D46" s="123">
        <v>3</v>
      </c>
      <c r="E46" s="123">
        <v>12800791</v>
      </c>
      <c r="F46" s="123" t="s">
        <v>153</v>
      </c>
      <c r="G46" s="123" t="s">
        <v>161</v>
      </c>
      <c r="H46" s="123" t="s">
        <v>1031</v>
      </c>
      <c r="I46" s="123" t="s">
        <v>346</v>
      </c>
      <c r="J46" s="123" t="s">
        <v>1176</v>
      </c>
      <c r="K46" s="123" t="s">
        <v>1087</v>
      </c>
      <c r="L46" s="124">
        <v>0.10294117647058823</v>
      </c>
      <c r="M46" s="123" t="s">
        <v>1289</v>
      </c>
      <c r="N46" s="124">
        <v>9.6774193548387094E-2</v>
      </c>
      <c r="O46" s="123" t="s">
        <v>1297</v>
      </c>
      <c r="P46" s="124">
        <v>0</v>
      </c>
      <c r="Q46" s="123" t="s">
        <v>1292</v>
      </c>
    </row>
    <row r="47" spans="1:17" x14ac:dyDescent="0.2">
      <c r="A47" s="123" t="s">
        <v>61</v>
      </c>
      <c r="B47" s="123" t="s">
        <v>513</v>
      </c>
      <c r="C47" s="123" t="s">
        <v>514</v>
      </c>
      <c r="D47" s="123">
        <v>1</v>
      </c>
      <c r="E47" s="123">
        <v>110176363</v>
      </c>
      <c r="F47" s="123" t="s">
        <v>153</v>
      </c>
      <c r="G47" s="123" t="s">
        <v>160</v>
      </c>
      <c r="H47" s="123" t="s">
        <v>1031</v>
      </c>
      <c r="I47" s="123" t="s">
        <v>346</v>
      </c>
      <c r="J47" s="123" t="s">
        <v>1177</v>
      </c>
      <c r="K47" s="123" t="s">
        <v>1088</v>
      </c>
      <c r="L47" s="124">
        <v>0</v>
      </c>
      <c r="M47" s="123" t="s">
        <v>1292</v>
      </c>
      <c r="N47" s="124">
        <v>0.11428571428571428</v>
      </c>
      <c r="O47" s="123" t="s">
        <v>1297</v>
      </c>
      <c r="P47" s="124">
        <v>0</v>
      </c>
      <c r="Q47" s="123" t="s">
        <v>1292</v>
      </c>
    </row>
    <row r="48" spans="1:17" x14ac:dyDescent="0.2">
      <c r="A48" s="123" t="s">
        <v>61</v>
      </c>
      <c r="B48" s="123" t="s">
        <v>521</v>
      </c>
      <c r="C48" s="123" t="s">
        <v>522</v>
      </c>
      <c r="D48" s="123">
        <v>17</v>
      </c>
      <c r="E48" s="123">
        <v>22887599</v>
      </c>
      <c r="F48" s="123" t="s">
        <v>152</v>
      </c>
      <c r="G48" s="123" t="s">
        <v>153</v>
      </c>
      <c r="H48" s="123" t="s">
        <v>1031</v>
      </c>
      <c r="I48" s="123" t="s">
        <v>346</v>
      </c>
      <c r="J48" s="123" t="s">
        <v>1179</v>
      </c>
      <c r="K48" s="123" t="s">
        <v>1090</v>
      </c>
      <c r="L48" s="124">
        <v>0.13186813186813187</v>
      </c>
      <c r="M48" s="123" t="s">
        <v>1288</v>
      </c>
      <c r="N48" s="124">
        <v>0.15853658536585366</v>
      </c>
      <c r="O48" s="123" t="s">
        <v>1297</v>
      </c>
      <c r="P48" s="124">
        <v>0</v>
      </c>
      <c r="Q48" s="123" t="s">
        <v>1292</v>
      </c>
    </row>
    <row r="49" spans="1:17" x14ac:dyDescent="0.2">
      <c r="A49" s="123" t="s">
        <v>61</v>
      </c>
      <c r="B49" s="123" t="s">
        <v>523</v>
      </c>
      <c r="C49" s="123" t="s">
        <v>524</v>
      </c>
      <c r="D49" s="123">
        <v>10</v>
      </c>
      <c r="E49" s="123">
        <v>25117745</v>
      </c>
      <c r="F49" s="123" t="s">
        <v>160</v>
      </c>
      <c r="G49" s="123" t="s">
        <v>153</v>
      </c>
      <c r="H49" s="123" t="s">
        <v>1031</v>
      </c>
      <c r="I49" s="123" t="s">
        <v>346</v>
      </c>
      <c r="J49" s="123" t="s">
        <v>1180</v>
      </c>
      <c r="K49" s="123" t="s">
        <v>1091</v>
      </c>
      <c r="L49" s="124">
        <v>0</v>
      </c>
      <c r="M49" s="123" t="s">
        <v>1291</v>
      </c>
      <c r="N49" s="124">
        <v>0</v>
      </c>
      <c r="O49" s="123" t="s">
        <v>1296</v>
      </c>
      <c r="P49" s="124">
        <v>0.14150943396226415</v>
      </c>
      <c r="Q49" s="123" t="s">
        <v>1288</v>
      </c>
    </row>
    <row r="50" spans="1:17" x14ac:dyDescent="0.2">
      <c r="A50" s="123" t="s">
        <v>61</v>
      </c>
      <c r="B50" s="123" t="s">
        <v>531</v>
      </c>
      <c r="C50" s="123" t="s">
        <v>532</v>
      </c>
      <c r="D50" s="123">
        <v>30</v>
      </c>
      <c r="E50" s="123">
        <v>16201690</v>
      </c>
      <c r="F50" s="123" t="s">
        <v>161</v>
      </c>
      <c r="G50" s="123" t="s">
        <v>153</v>
      </c>
      <c r="H50" s="123" t="s">
        <v>1031</v>
      </c>
      <c r="I50" s="123" t="s">
        <v>346</v>
      </c>
      <c r="J50" s="123" t="s">
        <v>1181</v>
      </c>
      <c r="K50" s="123" t="s">
        <v>1092</v>
      </c>
      <c r="L50" s="124">
        <v>0.2608695652173913</v>
      </c>
      <c r="M50" s="123" t="s">
        <v>1288</v>
      </c>
      <c r="N50" s="124">
        <v>0.33720930232558138</v>
      </c>
      <c r="O50" s="123" t="s">
        <v>1297</v>
      </c>
      <c r="P50" s="124">
        <v>0</v>
      </c>
      <c r="Q50" s="123" t="s">
        <v>1292</v>
      </c>
    </row>
    <row r="51" spans="1:17" x14ac:dyDescent="0.2">
      <c r="A51" s="123" t="s">
        <v>61</v>
      </c>
      <c r="B51" s="123" t="s">
        <v>535</v>
      </c>
      <c r="C51" s="123" t="s">
        <v>536</v>
      </c>
      <c r="D51" s="123">
        <v>2</v>
      </c>
      <c r="E51" s="123">
        <v>76199358</v>
      </c>
      <c r="F51" s="123" t="s">
        <v>152</v>
      </c>
      <c r="G51" s="123" t="s">
        <v>161</v>
      </c>
      <c r="H51" s="123" t="s">
        <v>1033</v>
      </c>
      <c r="I51" s="123" t="s">
        <v>352</v>
      </c>
      <c r="J51" s="123" t="s">
        <v>1182</v>
      </c>
      <c r="K51" s="123" t="s">
        <v>1093</v>
      </c>
      <c r="L51" s="124">
        <v>0</v>
      </c>
      <c r="M51" s="123" t="s">
        <v>1292</v>
      </c>
      <c r="N51" s="124">
        <v>2.6954177897574125E-3</v>
      </c>
      <c r="O51" s="123" t="s">
        <v>1294</v>
      </c>
      <c r="P51" s="124">
        <v>0.20253164556962025</v>
      </c>
      <c r="Q51" s="123" t="s">
        <v>1288</v>
      </c>
    </row>
    <row r="52" spans="1:17" x14ac:dyDescent="0.2">
      <c r="A52" s="123" t="s">
        <v>61</v>
      </c>
      <c r="B52" s="123" t="s">
        <v>537</v>
      </c>
      <c r="C52" s="123" t="s">
        <v>538</v>
      </c>
      <c r="D52" s="123">
        <v>16</v>
      </c>
      <c r="E52" s="123">
        <v>25395372</v>
      </c>
      <c r="F52" s="123" t="s">
        <v>152</v>
      </c>
      <c r="G52" s="123" t="s">
        <v>153</v>
      </c>
      <c r="H52" s="123" t="s">
        <v>1031</v>
      </c>
      <c r="I52" s="123" t="s">
        <v>346</v>
      </c>
      <c r="J52" s="123" t="s">
        <v>1183</v>
      </c>
      <c r="K52" s="123" t="s">
        <v>1094</v>
      </c>
      <c r="L52" s="124">
        <v>0.17777777777777778</v>
      </c>
      <c r="M52" s="123" t="s">
        <v>1288</v>
      </c>
      <c r="N52" s="124">
        <v>0</v>
      </c>
      <c r="O52" s="123" t="s">
        <v>1295</v>
      </c>
      <c r="P52" s="124">
        <v>0</v>
      </c>
      <c r="Q52" s="123" t="s">
        <v>1292</v>
      </c>
    </row>
    <row r="53" spans="1:17" x14ac:dyDescent="0.2">
      <c r="A53" s="123" t="s">
        <v>61</v>
      </c>
      <c r="B53" s="123" t="s">
        <v>541</v>
      </c>
      <c r="C53" s="123" t="s">
        <v>542</v>
      </c>
      <c r="D53" s="123">
        <v>1</v>
      </c>
      <c r="E53" s="123">
        <v>106671943</v>
      </c>
      <c r="F53" s="123" t="s">
        <v>153</v>
      </c>
      <c r="G53" s="123" t="s">
        <v>161</v>
      </c>
      <c r="H53" s="123" t="s">
        <v>1031</v>
      </c>
      <c r="I53" s="123" t="s">
        <v>346</v>
      </c>
      <c r="J53" s="123" t="s">
        <v>1184</v>
      </c>
      <c r="K53" s="123" t="s">
        <v>1095</v>
      </c>
      <c r="L53" s="124">
        <v>0.22822822822822822</v>
      </c>
      <c r="M53" s="123" t="s">
        <v>1288</v>
      </c>
      <c r="N53" s="124">
        <v>0.28813559322033899</v>
      </c>
      <c r="O53" s="123" t="s">
        <v>1297</v>
      </c>
      <c r="P53" s="124">
        <v>0.19375000000000001</v>
      </c>
      <c r="Q53" s="123" t="s">
        <v>1288</v>
      </c>
    </row>
    <row r="54" spans="1:17" x14ac:dyDescent="0.2">
      <c r="A54" s="123" t="s">
        <v>61</v>
      </c>
      <c r="B54" s="123" t="s">
        <v>543</v>
      </c>
      <c r="C54" s="123" t="s">
        <v>544</v>
      </c>
      <c r="D54" s="123">
        <v>6</v>
      </c>
      <c r="E54" s="123">
        <v>19255583</v>
      </c>
      <c r="F54" s="123" t="s">
        <v>153</v>
      </c>
      <c r="G54" s="123" t="s">
        <v>152</v>
      </c>
      <c r="H54" s="123" t="s">
        <v>1031</v>
      </c>
      <c r="I54" s="123" t="s">
        <v>346</v>
      </c>
      <c r="J54" s="123" t="s">
        <v>1185</v>
      </c>
      <c r="K54" s="123" t="s">
        <v>1096</v>
      </c>
      <c r="L54" s="124">
        <v>0</v>
      </c>
      <c r="M54" s="123" t="s">
        <v>1291</v>
      </c>
      <c r="N54" s="124">
        <v>0</v>
      </c>
      <c r="O54" s="123" t="s">
        <v>1296</v>
      </c>
      <c r="P54" s="124">
        <v>0.24342105263157895</v>
      </c>
      <c r="Q54" s="123" t="s">
        <v>1288</v>
      </c>
    </row>
    <row r="55" spans="1:17" x14ac:dyDescent="0.2">
      <c r="A55" s="123" t="s">
        <v>61</v>
      </c>
      <c r="B55" s="123" t="s">
        <v>545</v>
      </c>
      <c r="C55" s="123" t="s">
        <v>546</v>
      </c>
      <c r="D55" s="123">
        <v>5</v>
      </c>
      <c r="E55" s="123">
        <v>65453508</v>
      </c>
      <c r="F55" s="123" t="s">
        <v>153</v>
      </c>
      <c r="G55" s="123" t="s">
        <v>152</v>
      </c>
      <c r="H55" s="123" t="s">
        <v>1031</v>
      </c>
      <c r="I55" s="123" t="s">
        <v>346</v>
      </c>
      <c r="J55" s="123" t="s">
        <v>1186</v>
      </c>
      <c r="K55" s="123" t="s">
        <v>1097</v>
      </c>
      <c r="L55" s="124">
        <v>0.20179372197309417</v>
      </c>
      <c r="M55" s="123" t="s">
        <v>1288</v>
      </c>
      <c r="N55" s="124">
        <v>0.31868131868131866</v>
      </c>
      <c r="O55" s="123" t="s">
        <v>1297</v>
      </c>
      <c r="P55" s="124">
        <v>0</v>
      </c>
      <c r="Q55" s="123" t="s">
        <v>1292</v>
      </c>
    </row>
    <row r="56" spans="1:17" x14ac:dyDescent="0.2">
      <c r="A56" s="123" t="s">
        <v>61</v>
      </c>
      <c r="B56" s="123" t="s">
        <v>549</v>
      </c>
      <c r="C56" s="123" t="s">
        <v>550</v>
      </c>
      <c r="D56" s="123">
        <v>16</v>
      </c>
      <c r="E56" s="123">
        <v>15021196</v>
      </c>
      <c r="F56" s="123" t="s">
        <v>160</v>
      </c>
      <c r="G56" s="123" t="s">
        <v>152</v>
      </c>
      <c r="H56" s="123" t="s">
        <v>1031</v>
      </c>
      <c r="I56" s="123" t="s">
        <v>346</v>
      </c>
      <c r="J56" s="123" t="s">
        <v>1187</v>
      </c>
      <c r="K56" s="123" t="s">
        <v>1098</v>
      </c>
      <c r="L56" s="124">
        <v>0.2</v>
      </c>
      <c r="M56" s="123" t="s">
        <v>1288</v>
      </c>
      <c r="N56" s="124">
        <v>0.24444444444444444</v>
      </c>
      <c r="O56" s="123" t="s">
        <v>1293</v>
      </c>
      <c r="P56" s="124">
        <v>0.22580645161290322</v>
      </c>
      <c r="Q56" s="123" t="s">
        <v>1288</v>
      </c>
    </row>
    <row r="57" spans="1:17" x14ac:dyDescent="0.2">
      <c r="A57" s="123" t="s">
        <v>61</v>
      </c>
      <c r="B57" s="123" t="s">
        <v>553</v>
      </c>
      <c r="C57" s="123" t="s">
        <v>554</v>
      </c>
      <c r="D57" s="123">
        <v>19</v>
      </c>
      <c r="E57" s="123">
        <v>43558162</v>
      </c>
      <c r="F57" s="123" t="s">
        <v>161</v>
      </c>
      <c r="G57" s="123" t="s">
        <v>152</v>
      </c>
      <c r="H57" s="123" t="s">
        <v>1033</v>
      </c>
      <c r="I57" s="123" t="s">
        <v>352</v>
      </c>
      <c r="J57" s="123" t="s">
        <v>1188</v>
      </c>
      <c r="K57" s="123" t="s">
        <v>1099</v>
      </c>
      <c r="L57" s="124">
        <v>0.2</v>
      </c>
      <c r="M57" s="123" t="s">
        <v>1289</v>
      </c>
      <c r="N57" s="124">
        <v>0.32142857142857145</v>
      </c>
      <c r="O57" s="123" t="s">
        <v>1297</v>
      </c>
      <c r="P57" s="124">
        <v>0.21951219512195122</v>
      </c>
      <c r="Q57" s="123" t="s">
        <v>1288</v>
      </c>
    </row>
    <row r="58" spans="1:17" x14ac:dyDescent="0.2">
      <c r="A58" s="123" t="s">
        <v>61</v>
      </c>
      <c r="B58" s="123" t="s">
        <v>561</v>
      </c>
      <c r="C58" s="123" t="s">
        <v>562</v>
      </c>
      <c r="D58" s="123">
        <v>15</v>
      </c>
      <c r="E58" s="123">
        <v>3508969</v>
      </c>
      <c r="F58" s="123" t="s">
        <v>161</v>
      </c>
      <c r="G58" s="123" t="s">
        <v>160</v>
      </c>
      <c r="H58" s="123" t="s">
        <v>1031</v>
      </c>
      <c r="I58" s="123" t="s">
        <v>346</v>
      </c>
      <c r="J58" s="123" t="s">
        <v>1189</v>
      </c>
      <c r="K58" s="123" t="s">
        <v>1100</v>
      </c>
      <c r="L58" s="124">
        <v>0.15</v>
      </c>
      <c r="M58" s="123" t="s">
        <v>1288</v>
      </c>
      <c r="N58" s="124">
        <v>0.18534482758620691</v>
      </c>
      <c r="O58" s="123" t="s">
        <v>1297</v>
      </c>
      <c r="P58" s="124">
        <v>0</v>
      </c>
      <c r="Q58" s="123" t="s">
        <v>1292</v>
      </c>
    </row>
    <row r="59" spans="1:17" x14ac:dyDescent="0.2">
      <c r="A59" s="123" t="s">
        <v>61</v>
      </c>
      <c r="B59" s="123" t="s">
        <v>565</v>
      </c>
      <c r="C59" s="123" t="s">
        <v>566</v>
      </c>
      <c r="D59" s="123">
        <v>4</v>
      </c>
      <c r="E59" s="123">
        <v>47716915</v>
      </c>
      <c r="F59" s="123" t="s">
        <v>160</v>
      </c>
      <c r="G59" s="123" t="s">
        <v>153</v>
      </c>
      <c r="H59" s="123" t="s">
        <v>1031</v>
      </c>
      <c r="I59" s="123" t="s">
        <v>346</v>
      </c>
      <c r="J59" s="123" t="s">
        <v>1190</v>
      </c>
      <c r="K59" s="123" t="s">
        <v>1101</v>
      </c>
      <c r="L59" s="124">
        <v>0.21839080459770116</v>
      </c>
      <c r="M59" s="123" t="s">
        <v>1289</v>
      </c>
      <c r="N59" s="124">
        <v>0.2</v>
      </c>
      <c r="O59" s="123" t="s">
        <v>1293</v>
      </c>
      <c r="P59" s="124">
        <v>0.24832214765100671</v>
      </c>
      <c r="Q59" s="123" t="s">
        <v>1288</v>
      </c>
    </row>
    <row r="60" spans="1:17" x14ac:dyDescent="0.2">
      <c r="A60" s="123" t="s">
        <v>61</v>
      </c>
      <c r="B60" s="123" t="s">
        <v>571</v>
      </c>
      <c r="C60" s="123" t="s">
        <v>572</v>
      </c>
      <c r="D60" s="123">
        <v>11</v>
      </c>
      <c r="E60" s="123">
        <v>16514071</v>
      </c>
      <c r="F60" s="123" t="s">
        <v>152</v>
      </c>
      <c r="G60" s="123" t="s">
        <v>153</v>
      </c>
      <c r="H60" s="123" t="s">
        <v>1032</v>
      </c>
      <c r="I60" s="123" t="s">
        <v>346</v>
      </c>
      <c r="J60" s="123" t="s">
        <v>1191</v>
      </c>
      <c r="K60" s="123" t="s">
        <v>1102</v>
      </c>
      <c r="L60" s="124">
        <v>0.34042553191489361</v>
      </c>
      <c r="M60" s="123" t="s">
        <v>1288</v>
      </c>
      <c r="N60" s="124">
        <v>0.26506024096385544</v>
      </c>
      <c r="O60" s="123" t="s">
        <v>1297</v>
      </c>
      <c r="P60" s="124">
        <v>0.31896551724137934</v>
      </c>
      <c r="Q60" s="123" t="s">
        <v>1288</v>
      </c>
    </row>
    <row r="61" spans="1:17" x14ac:dyDescent="0.2">
      <c r="A61" s="123" t="s">
        <v>61</v>
      </c>
      <c r="B61" s="123" t="s">
        <v>1246</v>
      </c>
      <c r="C61" s="123" t="s">
        <v>500</v>
      </c>
      <c r="D61" s="123">
        <v>2</v>
      </c>
      <c r="E61" s="123">
        <v>19128738</v>
      </c>
      <c r="F61" s="123" t="s">
        <v>153</v>
      </c>
      <c r="G61" s="123" t="s">
        <v>160</v>
      </c>
      <c r="H61" s="123" t="s">
        <v>1031</v>
      </c>
      <c r="I61" s="123" t="s">
        <v>346</v>
      </c>
      <c r="J61" s="123" t="s">
        <v>1171</v>
      </c>
      <c r="K61" s="123" t="s">
        <v>1082</v>
      </c>
      <c r="L61" s="124">
        <v>0.12598425196850394</v>
      </c>
      <c r="M61" s="123" t="s">
        <v>1288</v>
      </c>
      <c r="N61" s="124">
        <v>8.4033613445378158E-2</v>
      </c>
      <c r="O61" s="123" t="s">
        <v>1297</v>
      </c>
      <c r="P61" s="124">
        <v>0</v>
      </c>
      <c r="Q61" s="123" t="s">
        <v>1292</v>
      </c>
    </row>
    <row r="62" spans="1:17" x14ac:dyDescent="0.2">
      <c r="A62" s="123" t="s">
        <v>61</v>
      </c>
      <c r="B62" s="123" t="s">
        <v>579</v>
      </c>
      <c r="C62" s="123" t="s">
        <v>580</v>
      </c>
      <c r="D62" s="123">
        <v>4</v>
      </c>
      <c r="E62" s="123">
        <v>86764703</v>
      </c>
      <c r="F62" s="123" t="s">
        <v>153</v>
      </c>
      <c r="G62" s="123" t="s">
        <v>161</v>
      </c>
      <c r="H62" s="123" t="s">
        <v>1031</v>
      </c>
      <c r="I62" s="123" t="s">
        <v>346</v>
      </c>
      <c r="J62" s="123" t="s">
        <v>1192</v>
      </c>
      <c r="K62" s="123" t="s">
        <v>1103</v>
      </c>
      <c r="L62" s="124">
        <v>0</v>
      </c>
      <c r="M62" s="123" t="s">
        <v>1291</v>
      </c>
      <c r="N62" s="124">
        <v>0</v>
      </c>
      <c r="O62" s="123" t="s">
        <v>1296</v>
      </c>
      <c r="P62" s="124">
        <v>0.17316017316017315</v>
      </c>
      <c r="Q62" s="123" t="s">
        <v>1288</v>
      </c>
    </row>
    <row r="63" spans="1:17" x14ac:dyDescent="0.2">
      <c r="A63" s="123" t="s">
        <v>61</v>
      </c>
      <c r="B63" s="123" t="s">
        <v>581</v>
      </c>
      <c r="C63" s="123" t="s">
        <v>582</v>
      </c>
      <c r="D63" s="123">
        <v>6</v>
      </c>
      <c r="E63" s="123">
        <v>74365397</v>
      </c>
      <c r="F63" s="123" t="s">
        <v>160</v>
      </c>
      <c r="G63" s="123" t="s">
        <v>161</v>
      </c>
      <c r="H63" s="123" t="s">
        <v>1031</v>
      </c>
      <c r="I63" s="123" t="s">
        <v>346</v>
      </c>
      <c r="J63" s="123" t="s">
        <v>1193</v>
      </c>
      <c r="K63" s="123" t="s">
        <v>1104</v>
      </c>
      <c r="L63" s="124">
        <v>0.47</v>
      </c>
      <c r="M63" s="123" t="s">
        <v>1288</v>
      </c>
      <c r="N63" s="124">
        <v>0.46478873239436619</v>
      </c>
      <c r="O63" s="123" t="s">
        <v>1293</v>
      </c>
      <c r="P63" s="124">
        <v>0.25287356321839083</v>
      </c>
      <c r="Q63" s="123" t="s">
        <v>1289</v>
      </c>
    </row>
    <row r="64" spans="1:17" x14ac:dyDescent="0.2">
      <c r="A64" s="123" t="s">
        <v>61</v>
      </c>
      <c r="B64" s="123" t="s">
        <v>598</v>
      </c>
      <c r="C64" s="123" t="s">
        <v>599</v>
      </c>
      <c r="D64" s="123">
        <v>5</v>
      </c>
      <c r="E64" s="123">
        <v>64624610</v>
      </c>
      <c r="F64" s="123" t="s">
        <v>161</v>
      </c>
      <c r="G64" s="123" t="s">
        <v>152</v>
      </c>
      <c r="H64" s="123" t="s">
        <v>1032</v>
      </c>
      <c r="I64" s="123" t="s">
        <v>346</v>
      </c>
      <c r="J64" s="123" t="s">
        <v>1195</v>
      </c>
      <c r="K64" s="123" t="s">
        <v>1107</v>
      </c>
      <c r="L64" s="124">
        <v>8.0000000000000002E-3</v>
      </c>
      <c r="M64" s="123" t="s">
        <v>1290</v>
      </c>
      <c r="N64" s="124">
        <v>1.2345679012345678E-2</v>
      </c>
      <c r="O64" s="123" t="s">
        <v>1294</v>
      </c>
      <c r="P64" s="124">
        <v>0.2</v>
      </c>
      <c r="Q64" s="123" t="s">
        <v>1288</v>
      </c>
    </row>
    <row r="65" spans="1:17" x14ac:dyDescent="0.2">
      <c r="A65" s="123" t="s">
        <v>61</v>
      </c>
      <c r="B65" s="123" t="s">
        <v>236</v>
      </c>
      <c r="C65" s="123" t="s">
        <v>237</v>
      </c>
      <c r="D65" s="123">
        <v>34</v>
      </c>
      <c r="E65" s="123">
        <v>12675553</v>
      </c>
      <c r="F65" s="123" t="s">
        <v>160</v>
      </c>
      <c r="G65" s="123" t="s">
        <v>152</v>
      </c>
      <c r="H65" s="123" t="s">
        <v>1031</v>
      </c>
      <c r="I65" s="123" t="s">
        <v>346</v>
      </c>
      <c r="J65" s="123" t="s">
        <v>1196</v>
      </c>
      <c r="K65" s="123" t="s">
        <v>1108</v>
      </c>
      <c r="L65" s="124">
        <v>0.84571428571428575</v>
      </c>
      <c r="M65" s="123" t="s">
        <v>1288</v>
      </c>
      <c r="N65" s="124">
        <v>0.74622356495468278</v>
      </c>
      <c r="O65" s="123" t="s">
        <v>1297</v>
      </c>
      <c r="P65" s="124">
        <v>0.77322404371584696</v>
      </c>
      <c r="Q65" s="123" t="s">
        <v>1288</v>
      </c>
    </row>
    <row r="66" spans="1:17" x14ac:dyDescent="0.2">
      <c r="A66" s="123" t="s">
        <v>61</v>
      </c>
      <c r="B66" s="123" t="s">
        <v>608</v>
      </c>
      <c r="C66" s="123" t="s">
        <v>609</v>
      </c>
      <c r="D66" s="123">
        <v>3</v>
      </c>
      <c r="E66" s="123">
        <v>21120862</v>
      </c>
      <c r="F66" s="123" t="s">
        <v>152</v>
      </c>
      <c r="G66" s="123" t="s">
        <v>161</v>
      </c>
      <c r="H66" s="123" t="s">
        <v>1032</v>
      </c>
      <c r="I66" s="123" t="s">
        <v>346</v>
      </c>
      <c r="J66" s="123" t="s">
        <v>1197</v>
      </c>
      <c r="K66" s="123" t="s">
        <v>1109</v>
      </c>
      <c r="L66" s="124">
        <v>0.20187793427230047</v>
      </c>
      <c r="M66" s="123" t="s">
        <v>1289</v>
      </c>
      <c r="N66" s="124">
        <v>0.20634920634920634</v>
      </c>
      <c r="O66" s="123" t="s">
        <v>1293</v>
      </c>
      <c r="P66" s="124">
        <v>0.18787878787878787</v>
      </c>
      <c r="Q66" s="123" t="s">
        <v>1288</v>
      </c>
    </row>
    <row r="67" spans="1:17" x14ac:dyDescent="0.2">
      <c r="A67" s="123" t="s">
        <v>61</v>
      </c>
      <c r="B67" s="123" t="s">
        <v>610</v>
      </c>
      <c r="C67" s="123" t="s">
        <v>611</v>
      </c>
      <c r="D67" s="123">
        <v>25</v>
      </c>
      <c r="E67" s="123">
        <v>48394513</v>
      </c>
      <c r="F67" s="123" t="s">
        <v>161</v>
      </c>
      <c r="G67" s="123" t="s">
        <v>152</v>
      </c>
      <c r="H67" s="123" t="s">
        <v>1031</v>
      </c>
      <c r="I67" s="123" t="s">
        <v>346</v>
      </c>
      <c r="J67" s="123" t="s">
        <v>1198</v>
      </c>
      <c r="K67" s="123" t="s">
        <v>1110</v>
      </c>
      <c r="L67" s="124">
        <v>0</v>
      </c>
      <c r="M67" s="123" t="s">
        <v>1291</v>
      </c>
      <c r="N67" s="124">
        <v>1.0526315789473684E-2</v>
      </c>
      <c r="O67" s="123" t="s">
        <v>1294</v>
      </c>
      <c r="P67" s="124">
        <v>0.19230769230769232</v>
      </c>
      <c r="Q67" s="123" t="s">
        <v>1288</v>
      </c>
    </row>
    <row r="68" spans="1:17" x14ac:dyDescent="0.2">
      <c r="A68" s="123" t="s">
        <v>61</v>
      </c>
      <c r="B68" s="123" t="s">
        <v>1247</v>
      </c>
      <c r="C68" s="123" t="s">
        <v>1251</v>
      </c>
      <c r="D68" s="123">
        <v>34</v>
      </c>
      <c r="E68" s="123">
        <v>19361291</v>
      </c>
      <c r="F68" s="123" t="s">
        <v>152</v>
      </c>
      <c r="G68" s="123" t="s">
        <v>161</v>
      </c>
      <c r="H68" s="123" t="s">
        <v>1031</v>
      </c>
      <c r="I68" s="123" t="s">
        <v>346</v>
      </c>
      <c r="J68" s="123" t="s">
        <v>1264</v>
      </c>
      <c r="K68" s="123" t="s">
        <v>1276</v>
      </c>
      <c r="L68" s="124">
        <v>6.2111801242236024E-2</v>
      </c>
      <c r="M68" s="123" t="s">
        <v>1288</v>
      </c>
      <c r="N68" s="124">
        <v>2.5171624713958809E-2</v>
      </c>
      <c r="O68" s="123" t="s">
        <v>1297</v>
      </c>
      <c r="P68" s="124">
        <v>0</v>
      </c>
      <c r="Q68" s="123" t="s">
        <v>1292</v>
      </c>
    </row>
    <row r="69" spans="1:17" x14ac:dyDescent="0.2">
      <c r="A69" s="123" t="s">
        <v>61</v>
      </c>
      <c r="B69" s="123" t="s">
        <v>616</v>
      </c>
      <c r="C69" s="123" t="s">
        <v>617</v>
      </c>
      <c r="D69" s="123">
        <v>12</v>
      </c>
      <c r="E69" s="123">
        <v>1244994</v>
      </c>
      <c r="F69" s="123" t="s">
        <v>161</v>
      </c>
      <c r="G69" s="123" t="s">
        <v>153</v>
      </c>
      <c r="H69" s="123" t="s">
        <v>1031</v>
      </c>
      <c r="I69" s="123" t="s">
        <v>346</v>
      </c>
      <c r="J69" s="123" t="s">
        <v>1199</v>
      </c>
      <c r="K69" s="123" t="s">
        <v>1111</v>
      </c>
      <c r="L69" s="124">
        <v>0</v>
      </c>
      <c r="M69" s="123" t="s">
        <v>1292</v>
      </c>
      <c r="N69" s="124">
        <v>6.8965517241379309E-3</v>
      </c>
      <c r="O69" s="123" t="s">
        <v>1293</v>
      </c>
      <c r="P69" s="124">
        <v>0.16216216216216217</v>
      </c>
      <c r="Q69" s="123" t="s">
        <v>1288</v>
      </c>
    </row>
    <row r="70" spans="1:17" x14ac:dyDescent="0.2">
      <c r="A70" s="123" t="s">
        <v>61</v>
      </c>
      <c r="B70" s="123" t="s">
        <v>618</v>
      </c>
      <c r="C70" s="123" t="s">
        <v>619</v>
      </c>
      <c r="D70" s="123">
        <v>26</v>
      </c>
      <c r="E70" s="123">
        <v>18258912</v>
      </c>
      <c r="F70" s="123" t="s">
        <v>153</v>
      </c>
      <c r="G70" s="123" t="s">
        <v>152</v>
      </c>
      <c r="H70" s="123" t="s">
        <v>1031</v>
      </c>
      <c r="I70" s="123" t="s">
        <v>346</v>
      </c>
      <c r="J70" s="123" t="s">
        <v>1200</v>
      </c>
      <c r="K70" s="123" t="s">
        <v>1112</v>
      </c>
      <c r="L70" s="124">
        <v>0.11336032388663968</v>
      </c>
      <c r="M70" s="123" t="s">
        <v>1288</v>
      </c>
      <c r="N70" s="124">
        <v>4.2452830188679243E-2</v>
      </c>
      <c r="O70" s="123" t="s">
        <v>1297</v>
      </c>
      <c r="P70" s="124">
        <v>0</v>
      </c>
      <c r="Q70" s="123" t="s">
        <v>1292</v>
      </c>
    </row>
    <row r="71" spans="1:17" x14ac:dyDescent="0.2">
      <c r="A71" s="123" t="s">
        <v>61</v>
      </c>
      <c r="B71" s="123" t="s">
        <v>620</v>
      </c>
      <c r="C71" s="123" t="s">
        <v>621</v>
      </c>
      <c r="D71" s="123">
        <v>7</v>
      </c>
      <c r="E71" s="123">
        <v>46120636</v>
      </c>
      <c r="F71" s="123" t="s">
        <v>161</v>
      </c>
      <c r="G71" s="123" t="s">
        <v>152</v>
      </c>
      <c r="H71" s="123" t="s">
        <v>1031</v>
      </c>
      <c r="I71" s="123" t="s">
        <v>346</v>
      </c>
      <c r="J71" s="123" t="s">
        <v>1201</v>
      </c>
      <c r="K71" s="123" t="s">
        <v>1113</v>
      </c>
      <c r="L71" s="124">
        <v>3.3112582781456954E-3</v>
      </c>
      <c r="M71" s="123" t="s">
        <v>1290</v>
      </c>
      <c r="N71" s="124">
        <v>5.3475935828877002E-3</v>
      </c>
      <c r="O71" s="123" t="s">
        <v>1294</v>
      </c>
      <c r="P71" s="124">
        <v>0.18345323741007194</v>
      </c>
      <c r="Q71" s="123" t="s">
        <v>1288</v>
      </c>
    </row>
    <row r="72" spans="1:17" x14ac:dyDescent="0.2">
      <c r="A72" s="123" t="s">
        <v>61</v>
      </c>
      <c r="B72" s="123" t="s">
        <v>624</v>
      </c>
      <c r="C72" s="123" t="s">
        <v>625</v>
      </c>
      <c r="D72" s="123">
        <v>9</v>
      </c>
      <c r="E72" s="123">
        <v>55649441</v>
      </c>
      <c r="F72" s="123" t="s">
        <v>161</v>
      </c>
      <c r="G72" s="123" t="s">
        <v>152</v>
      </c>
      <c r="H72" s="123" t="s">
        <v>1031</v>
      </c>
      <c r="I72" s="123" t="s">
        <v>346</v>
      </c>
      <c r="J72" s="123" t="s">
        <v>1202</v>
      </c>
      <c r="K72" s="123" t="s">
        <v>1114</v>
      </c>
      <c r="L72" s="124">
        <v>0</v>
      </c>
      <c r="M72" s="123" t="s">
        <v>1291</v>
      </c>
      <c r="N72" s="124">
        <v>3.2894736842105261E-3</v>
      </c>
      <c r="O72" s="123" t="s">
        <v>1294</v>
      </c>
      <c r="P72" s="124">
        <v>0.16666666666666666</v>
      </c>
      <c r="Q72" s="123" t="s">
        <v>1288</v>
      </c>
    </row>
    <row r="73" spans="1:17" x14ac:dyDescent="0.2">
      <c r="A73" s="123" t="s">
        <v>61</v>
      </c>
      <c r="B73" s="123" t="s">
        <v>630</v>
      </c>
      <c r="C73" s="123" t="s">
        <v>631</v>
      </c>
      <c r="D73" s="123">
        <v>8</v>
      </c>
      <c r="E73" s="123">
        <v>43535078</v>
      </c>
      <c r="F73" s="123" t="s">
        <v>153</v>
      </c>
      <c r="G73" s="123" t="s">
        <v>160</v>
      </c>
      <c r="H73" s="123" t="s">
        <v>1031</v>
      </c>
      <c r="I73" s="123" t="s">
        <v>346</v>
      </c>
      <c r="J73" s="123" t="s">
        <v>1265</v>
      </c>
      <c r="K73" s="123" t="s">
        <v>1277</v>
      </c>
      <c r="L73" s="124">
        <v>0</v>
      </c>
      <c r="M73" s="123" t="s">
        <v>1292</v>
      </c>
      <c r="N73" s="124">
        <v>0.19496855345911951</v>
      </c>
      <c r="O73" s="123" t="s">
        <v>1297</v>
      </c>
      <c r="P73" s="124">
        <v>0</v>
      </c>
      <c r="Q73" s="123" t="s">
        <v>1292</v>
      </c>
    </row>
    <row r="74" spans="1:17" x14ac:dyDescent="0.2">
      <c r="A74" s="123" t="s">
        <v>61</v>
      </c>
      <c r="B74" s="123" t="s">
        <v>632</v>
      </c>
      <c r="C74" s="123" t="s">
        <v>633</v>
      </c>
      <c r="D74" s="123" t="s">
        <v>351</v>
      </c>
      <c r="E74" s="123">
        <v>122197327</v>
      </c>
      <c r="F74" s="123" t="s">
        <v>152</v>
      </c>
      <c r="G74" s="123" t="s">
        <v>161</v>
      </c>
      <c r="H74" s="123" t="s">
        <v>1031</v>
      </c>
      <c r="I74" s="123" t="s">
        <v>346</v>
      </c>
      <c r="J74" s="123" t="s">
        <v>1203</v>
      </c>
      <c r="K74" s="123" t="s">
        <v>1115</v>
      </c>
      <c r="L74" s="124">
        <v>0.43859649122807015</v>
      </c>
      <c r="M74" s="123" t="s">
        <v>1288</v>
      </c>
      <c r="N74" s="124">
        <v>0.45454545454545453</v>
      </c>
      <c r="O74" s="123" t="s">
        <v>1297</v>
      </c>
      <c r="P74" s="124">
        <v>0.25</v>
      </c>
      <c r="Q74" s="123" t="s">
        <v>1288</v>
      </c>
    </row>
    <row r="75" spans="1:17" x14ac:dyDescent="0.2">
      <c r="A75" s="123" t="s">
        <v>61</v>
      </c>
      <c r="B75" s="123" t="s">
        <v>634</v>
      </c>
      <c r="C75" s="123" t="s">
        <v>635</v>
      </c>
      <c r="D75" s="123">
        <v>9</v>
      </c>
      <c r="E75" s="123">
        <v>23791131</v>
      </c>
      <c r="F75" s="123" t="s">
        <v>161</v>
      </c>
      <c r="G75" s="123" t="s">
        <v>160</v>
      </c>
      <c r="H75" s="123" t="s">
        <v>1031</v>
      </c>
      <c r="I75" s="123" t="s">
        <v>346</v>
      </c>
      <c r="J75" s="123" t="s">
        <v>1204</v>
      </c>
      <c r="K75" s="123" t="s">
        <v>1116</v>
      </c>
      <c r="L75" s="124">
        <v>0</v>
      </c>
      <c r="M75" s="123" t="s">
        <v>1291</v>
      </c>
      <c r="N75" s="124">
        <v>0</v>
      </c>
      <c r="O75" s="123" t="s">
        <v>1296</v>
      </c>
      <c r="P75" s="124">
        <v>0.14130434782608695</v>
      </c>
      <c r="Q75" s="123" t="s">
        <v>1288</v>
      </c>
    </row>
    <row r="76" spans="1:17" x14ac:dyDescent="0.2">
      <c r="A76" s="123" t="s">
        <v>61</v>
      </c>
      <c r="B76" s="123" t="s">
        <v>640</v>
      </c>
      <c r="C76" s="123" t="s">
        <v>641</v>
      </c>
      <c r="D76" s="123">
        <v>6</v>
      </c>
      <c r="E76" s="123">
        <v>39126098</v>
      </c>
      <c r="F76" s="123" t="s">
        <v>160</v>
      </c>
      <c r="G76" s="123" t="s">
        <v>161</v>
      </c>
      <c r="H76" s="123" t="s">
        <v>1031</v>
      </c>
      <c r="I76" s="123" t="s">
        <v>346</v>
      </c>
      <c r="J76" s="123" t="s">
        <v>1205</v>
      </c>
      <c r="K76" s="123" t="s">
        <v>1117</v>
      </c>
      <c r="L76" s="124">
        <v>0</v>
      </c>
      <c r="M76" s="123" t="s">
        <v>1291</v>
      </c>
      <c r="N76" s="124">
        <v>0</v>
      </c>
      <c r="O76" s="123" t="s">
        <v>1296</v>
      </c>
      <c r="P76" s="124">
        <v>0.16597510373443983</v>
      </c>
      <c r="Q76" s="123" t="s">
        <v>1288</v>
      </c>
    </row>
    <row r="77" spans="1:17" x14ac:dyDescent="0.2">
      <c r="A77" s="123" t="s">
        <v>61</v>
      </c>
      <c r="B77" s="123" t="s">
        <v>211</v>
      </c>
      <c r="C77" s="123" t="s">
        <v>208</v>
      </c>
      <c r="D77" s="123">
        <v>5</v>
      </c>
      <c r="E77" s="123">
        <v>32562614</v>
      </c>
      <c r="F77" s="123" t="s">
        <v>152</v>
      </c>
      <c r="G77" s="123" t="s">
        <v>161</v>
      </c>
      <c r="H77" s="123" t="s">
        <v>1033</v>
      </c>
      <c r="I77" s="123" t="s">
        <v>352</v>
      </c>
      <c r="J77" s="123" t="s">
        <v>1194</v>
      </c>
      <c r="K77" s="123" t="s">
        <v>1105</v>
      </c>
      <c r="L77" s="124">
        <v>0.15810276679841898</v>
      </c>
      <c r="M77" s="123" t="s">
        <v>1289</v>
      </c>
      <c r="N77" s="124">
        <v>0.22033898305084745</v>
      </c>
      <c r="O77" s="123" t="s">
        <v>1293</v>
      </c>
      <c r="P77" s="124">
        <v>0.2</v>
      </c>
      <c r="Q77" s="123" t="s">
        <v>1288</v>
      </c>
    </row>
    <row r="78" spans="1:17" x14ac:dyDescent="0.2">
      <c r="A78" s="123" t="s">
        <v>61</v>
      </c>
      <c r="B78" s="123" t="s">
        <v>654</v>
      </c>
      <c r="C78" s="123" t="s">
        <v>655</v>
      </c>
      <c r="D78" s="123">
        <v>8</v>
      </c>
      <c r="E78" s="123">
        <v>2869293</v>
      </c>
      <c r="F78" s="123" t="s">
        <v>160</v>
      </c>
      <c r="G78" s="123" t="s">
        <v>152</v>
      </c>
      <c r="H78" s="123" t="s">
        <v>1031</v>
      </c>
      <c r="I78" s="123" t="s">
        <v>346</v>
      </c>
      <c r="J78" s="123" t="s">
        <v>1206</v>
      </c>
      <c r="K78" s="123" t="s">
        <v>1118</v>
      </c>
      <c r="L78" s="124">
        <v>0</v>
      </c>
      <c r="M78" s="123" t="s">
        <v>1292</v>
      </c>
      <c r="N78" s="124">
        <v>8.771929824561403E-3</v>
      </c>
      <c r="O78" s="123" t="s">
        <v>1297</v>
      </c>
      <c r="P78" s="124">
        <v>0.17391304347826086</v>
      </c>
      <c r="Q78" s="123" t="s">
        <v>1288</v>
      </c>
    </row>
    <row r="79" spans="1:17" x14ac:dyDescent="0.2">
      <c r="A79" s="123" t="s">
        <v>61</v>
      </c>
      <c r="B79" s="123" t="s">
        <v>1248</v>
      </c>
      <c r="C79" s="123" t="s">
        <v>1252</v>
      </c>
      <c r="D79" s="123">
        <v>11</v>
      </c>
      <c r="E79" s="123">
        <v>70462013</v>
      </c>
      <c r="F79" s="123" t="s">
        <v>161</v>
      </c>
      <c r="G79" s="123" t="s">
        <v>152</v>
      </c>
      <c r="H79" s="123" t="s">
        <v>1031</v>
      </c>
      <c r="I79" s="123" t="s">
        <v>346</v>
      </c>
      <c r="J79" s="123" t="s">
        <v>1266</v>
      </c>
      <c r="K79" s="123" t="s">
        <v>1278</v>
      </c>
      <c r="L79" s="124">
        <v>8.4507042253521125E-2</v>
      </c>
      <c r="M79" s="123" t="s">
        <v>1290</v>
      </c>
      <c r="N79" s="124">
        <v>4.5454545454545456E-2</v>
      </c>
      <c r="O79" s="123" t="s">
        <v>1297</v>
      </c>
      <c r="P79" s="124">
        <v>1.7241379310344827E-2</v>
      </c>
      <c r="Q79" s="123" t="s">
        <v>1290</v>
      </c>
    </row>
    <row r="80" spans="1:17" x14ac:dyDescent="0.2">
      <c r="A80" s="123" t="s">
        <v>61</v>
      </c>
      <c r="B80" s="123" t="s">
        <v>662</v>
      </c>
      <c r="C80" s="123" t="s">
        <v>663</v>
      </c>
      <c r="D80" s="123">
        <v>23</v>
      </c>
      <c r="E80" s="123">
        <v>38414360</v>
      </c>
      <c r="F80" s="123" t="s">
        <v>160</v>
      </c>
      <c r="G80" s="123" t="s">
        <v>152</v>
      </c>
      <c r="H80" s="123" t="s">
        <v>1031</v>
      </c>
      <c r="I80" s="123" t="s">
        <v>346</v>
      </c>
      <c r="J80" s="123" t="s">
        <v>1207</v>
      </c>
      <c r="K80" s="123" t="s">
        <v>1119</v>
      </c>
      <c r="L80" s="124">
        <v>0.14285714285714285</v>
      </c>
      <c r="M80" s="123" t="s">
        <v>1288</v>
      </c>
      <c r="N80" s="124">
        <v>0.1875</v>
      </c>
      <c r="O80" s="123" t="s">
        <v>1297</v>
      </c>
      <c r="P80" s="124">
        <v>0</v>
      </c>
      <c r="Q80" s="123" t="s">
        <v>1292</v>
      </c>
    </row>
    <row r="81" spans="1:17" x14ac:dyDescent="0.2">
      <c r="A81" s="123" t="s">
        <v>61</v>
      </c>
      <c r="B81" s="123" t="s">
        <v>664</v>
      </c>
      <c r="C81" s="123" t="s">
        <v>665</v>
      </c>
      <c r="D81" s="123">
        <v>1</v>
      </c>
      <c r="E81" s="123">
        <v>117847714</v>
      </c>
      <c r="F81" s="123" t="s">
        <v>161</v>
      </c>
      <c r="G81" s="123" t="s">
        <v>152</v>
      </c>
      <c r="H81" s="123" t="s">
        <v>1031</v>
      </c>
      <c r="I81" s="123" t="s">
        <v>346</v>
      </c>
      <c r="J81" s="123" t="s">
        <v>1208</v>
      </c>
      <c r="K81" s="123" t="s">
        <v>1120</v>
      </c>
      <c r="L81" s="124">
        <v>0</v>
      </c>
      <c r="M81" s="123" t="s">
        <v>1291</v>
      </c>
      <c r="N81" s="124">
        <v>0</v>
      </c>
      <c r="O81" s="123" t="s">
        <v>1296</v>
      </c>
      <c r="P81" s="124">
        <v>0.16793893129770993</v>
      </c>
      <c r="Q81" s="123" t="s">
        <v>1288</v>
      </c>
    </row>
    <row r="82" spans="1:17" x14ac:dyDescent="0.2">
      <c r="A82" s="123" t="s">
        <v>61</v>
      </c>
      <c r="B82" s="123" t="s">
        <v>666</v>
      </c>
      <c r="C82" s="123" t="s">
        <v>667</v>
      </c>
      <c r="D82" s="123">
        <v>20</v>
      </c>
      <c r="E82" s="123">
        <v>39464525</v>
      </c>
      <c r="F82" s="123" t="s">
        <v>161</v>
      </c>
      <c r="G82" s="123" t="s">
        <v>152</v>
      </c>
      <c r="H82" s="123" t="s">
        <v>1031</v>
      </c>
      <c r="I82" s="123" t="s">
        <v>346</v>
      </c>
      <c r="J82" s="123" t="s">
        <v>1209</v>
      </c>
      <c r="K82" s="123" t="s">
        <v>1121</v>
      </c>
      <c r="L82" s="124">
        <v>0</v>
      </c>
      <c r="M82" s="123" t="s">
        <v>1291</v>
      </c>
      <c r="N82" s="124">
        <v>1.9230769230769232E-2</v>
      </c>
      <c r="O82" s="123" t="s">
        <v>1294</v>
      </c>
      <c r="P82" s="124">
        <v>0.18021201413427562</v>
      </c>
      <c r="Q82" s="123" t="s">
        <v>1288</v>
      </c>
    </row>
    <row r="83" spans="1:17" x14ac:dyDescent="0.2">
      <c r="A83" s="123" t="s">
        <v>61</v>
      </c>
      <c r="B83" s="123" t="s">
        <v>670</v>
      </c>
      <c r="C83" s="123" t="s">
        <v>671</v>
      </c>
      <c r="D83" s="123">
        <v>7</v>
      </c>
      <c r="E83" s="123">
        <v>75885463</v>
      </c>
      <c r="F83" s="123" t="s">
        <v>161</v>
      </c>
      <c r="G83" s="123" t="s">
        <v>152</v>
      </c>
      <c r="H83" s="123" t="s">
        <v>1031</v>
      </c>
      <c r="I83" s="123" t="s">
        <v>346</v>
      </c>
      <c r="J83" s="123" t="s">
        <v>1210</v>
      </c>
      <c r="K83" s="123" t="s">
        <v>1122</v>
      </c>
      <c r="L83" s="124">
        <v>0</v>
      </c>
      <c r="M83" s="123" t="s">
        <v>1292</v>
      </c>
      <c r="N83" s="124">
        <v>0.18181818181818182</v>
      </c>
      <c r="O83" s="123" t="s">
        <v>1297</v>
      </c>
      <c r="P83" s="124">
        <v>3.125E-2</v>
      </c>
      <c r="Q83" s="123" t="s">
        <v>1290</v>
      </c>
    </row>
    <row r="84" spans="1:17" x14ac:dyDescent="0.2">
      <c r="A84" s="123" t="s">
        <v>61</v>
      </c>
      <c r="B84" s="123" t="s">
        <v>677</v>
      </c>
      <c r="C84" s="123" t="s">
        <v>678</v>
      </c>
      <c r="D84" s="123">
        <v>4</v>
      </c>
      <c r="E84" s="123">
        <v>43330875</v>
      </c>
      <c r="F84" s="123" t="s">
        <v>153</v>
      </c>
      <c r="G84" s="123" t="s">
        <v>152</v>
      </c>
      <c r="H84" s="123" t="s">
        <v>1031</v>
      </c>
      <c r="I84" s="123" t="s">
        <v>346</v>
      </c>
      <c r="J84" s="123" t="s">
        <v>1211</v>
      </c>
      <c r="K84" s="123" t="s">
        <v>1123</v>
      </c>
      <c r="L84" s="124">
        <v>0.24390243902439024</v>
      </c>
      <c r="M84" s="123" t="s">
        <v>1289</v>
      </c>
      <c r="N84" s="124">
        <v>0.26666666666666666</v>
      </c>
      <c r="O84" s="123" t="s">
        <v>1293</v>
      </c>
      <c r="P84" s="124">
        <v>0.22222222222222221</v>
      </c>
      <c r="Q84" s="123" t="s">
        <v>1288</v>
      </c>
    </row>
    <row r="85" spans="1:17" x14ac:dyDescent="0.2">
      <c r="A85" s="123" t="s">
        <v>61</v>
      </c>
      <c r="B85" s="123" t="s">
        <v>679</v>
      </c>
      <c r="C85" s="123" t="s">
        <v>680</v>
      </c>
      <c r="D85" s="123">
        <v>7</v>
      </c>
      <c r="E85" s="123">
        <v>5553618</v>
      </c>
      <c r="F85" s="123" t="s">
        <v>161</v>
      </c>
      <c r="G85" s="123" t="s">
        <v>153</v>
      </c>
      <c r="H85" s="123" t="s">
        <v>1031</v>
      </c>
      <c r="I85" s="123" t="s">
        <v>346</v>
      </c>
      <c r="J85" s="123" t="s">
        <v>1212</v>
      </c>
      <c r="K85" s="123" t="s">
        <v>1124</v>
      </c>
      <c r="L85" s="124">
        <v>0.14864864864864866</v>
      </c>
      <c r="M85" s="123" t="s">
        <v>1288</v>
      </c>
      <c r="N85" s="124">
        <v>0.22988505747126436</v>
      </c>
      <c r="O85" s="123" t="s">
        <v>1297</v>
      </c>
      <c r="P85" s="124">
        <v>0</v>
      </c>
      <c r="Q85" s="123" t="s">
        <v>1292</v>
      </c>
    </row>
    <row r="86" spans="1:17" x14ac:dyDescent="0.2">
      <c r="A86" s="123" t="s">
        <v>61</v>
      </c>
      <c r="B86" s="123" t="s">
        <v>1249</v>
      </c>
      <c r="C86" s="123" t="s">
        <v>1253</v>
      </c>
      <c r="D86" s="123">
        <v>6</v>
      </c>
      <c r="E86" s="123">
        <v>9257995</v>
      </c>
      <c r="F86" s="123" t="s">
        <v>161</v>
      </c>
      <c r="G86" s="123" t="s">
        <v>152</v>
      </c>
      <c r="H86" s="123" t="s">
        <v>1031</v>
      </c>
      <c r="I86" s="123" t="s">
        <v>346</v>
      </c>
      <c r="J86" s="123" t="s">
        <v>1267</v>
      </c>
      <c r="K86" s="123" t="s">
        <v>1279</v>
      </c>
      <c r="L86" s="124">
        <v>0</v>
      </c>
      <c r="M86" s="123" t="s">
        <v>1292</v>
      </c>
      <c r="N86" s="124">
        <v>0.28846153846153844</v>
      </c>
      <c r="O86" s="123" t="s">
        <v>1297</v>
      </c>
      <c r="P86" s="124">
        <v>9.6153846153846159E-3</v>
      </c>
      <c r="Q86" s="123" t="s">
        <v>1290</v>
      </c>
    </row>
    <row r="87" spans="1:17" x14ac:dyDescent="0.2">
      <c r="A87" s="123" t="s">
        <v>61</v>
      </c>
      <c r="B87" s="123" t="s">
        <v>1249</v>
      </c>
      <c r="C87" s="123" t="s">
        <v>1253</v>
      </c>
      <c r="D87" s="123">
        <v>6</v>
      </c>
      <c r="E87" s="123">
        <v>9257996</v>
      </c>
      <c r="F87" s="123" t="s">
        <v>161</v>
      </c>
      <c r="G87" s="123" t="s">
        <v>152</v>
      </c>
      <c r="H87" s="123" t="s">
        <v>1031</v>
      </c>
      <c r="I87" s="123" t="s">
        <v>346</v>
      </c>
      <c r="J87" s="123" t="s">
        <v>1268</v>
      </c>
      <c r="K87" s="123" t="s">
        <v>1280</v>
      </c>
      <c r="L87" s="124">
        <v>0</v>
      </c>
      <c r="M87" s="123" t="s">
        <v>1292</v>
      </c>
      <c r="N87" s="124">
        <v>0.20370370370370369</v>
      </c>
      <c r="O87" s="123" t="s">
        <v>1297</v>
      </c>
      <c r="P87" s="124">
        <v>0</v>
      </c>
      <c r="Q87" s="123" t="s">
        <v>1292</v>
      </c>
    </row>
    <row r="88" spans="1:17" x14ac:dyDescent="0.2">
      <c r="A88" s="123" t="s">
        <v>61</v>
      </c>
      <c r="B88" s="123" t="s">
        <v>1249</v>
      </c>
      <c r="C88" s="123" t="s">
        <v>1253</v>
      </c>
      <c r="D88" s="123">
        <v>6</v>
      </c>
      <c r="E88" s="123">
        <v>9257997</v>
      </c>
      <c r="F88" s="123" t="s">
        <v>161</v>
      </c>
      <c r="G88" s="123" t="s">
        <v>152</v>
      </c>
      <c r="H88" s="123" t="s">
        <v>1031</v>
      </c>
      <c r="I88" s="123" t="s">
        <v>346</v>
      </c>
      <c r="J88" s="123" t="s">
        <v>1269</v>
      </c>
      <c r="K88" s="123" t="s">
        <v>1281</v>
      </c>
      <c r="L88" s="124">
        <v>0</v>
      </c>
      <c r="M88" s="123" t="s">
        <v>1292</v>
      </c>
      <c r="N88" s="124">
        <v>0.14150943396226415</v>
      </c>
      <c r="O88" s="123" t="s">
        <v>1297</v>
      </c>
      <c r="P88" s="124">
        <v>0</v>
      </c>
      <c r="Q88" s="123" t="s">
        <v>1292</v>
      </c>
    </row>
    <row r="89" spans="1:17" x14ac:dyDescent="0.2">
      <c r="A89" s="123" t="s">
        <v>61</v>
      </c>
      <c r="B89" s="123" t="s">
        <v>681</v>
      </c>
      <c r="C89" s="123" t="s">
        <v>682</v>
      </c>
      <c r="D89" s="123">
        <v>5</v>
      </c>
      <c r="E89" s="123">
        <v>39386363</v>
      </c>
      <c r="F89" s="123" t="s">
        <v>160</v>
      </c>
      <c r="G89" s="123" t="s">
        <v>152</v>
      </c>
      <c r="H89" s="123" t="s">
        <v>1031</v>
      </c>
      <c r="I89" s="123" t="s">
        <v>346</v>
      </c>
      <c r="J89" s="123" t="s">
        <v>1213</v>
      </c>
      <c r="K89" s="123" t="s">
        <v>1125</v>
      </c>
      <c r="L89" s="124">
        <v>0.15942028985507245</v>
      </c>
      <c r="M89" s="123" t="s">
        <v>1288</v>
      </c>
      <c r="N89" s="124">
        <v>7.8014184397163122E-2</v>
      </c>
      <c r="O89" s="123" t="s">
        <v>1297</v>
      </c>
      <c r="P89" s="124">
        <v>0</v>
      </c>
      <c r="Q89" s="123" t="s">
        <v>1292</v>
      </c>
    </row>
    <row r="90" spans="1:17" x14ac:dyDescent="0.2">
      <c r="A90" s="123" t="s">
        <v>75</v>
      </c>
      <c r="B90" s="123" t="s">
        <v>687</v>
      </c>
      <c r="C90" s="123" t="s">
        <v>688</v>
      </c>
      <c r="D90" s="123">
        <v>33</v>
      </c>
      <c r="E90" s="123">
        <v>17610466</v>
      </c>
      <c r="F90" s="123" t="s">
        <v>161</v>
      </c>
      <c r="G90" s="123" t="s">
        <v>160</v>
      </c>
      <c r="H90" s="123" t="s">
        <v>1031</v>
      </c>
      <c r="I90" s="123" t="s">
        <v>346</v>
      </c>
      <c r="J90" s="123" t="s">
        <v>1214</v>
      </c>
      <c r="K90" s="123" t="s">
        <v>1126</v>
      </c>
      <c r="L90" s="124">
        <v>0</v>
      </c>
      <c r="M90" s="123" t="s">
        <v>1292</v>
      </c>
      <c r="N90" s="124">
        <v>0.25283018867924528</v>
      </c>
      <c r="O90" s="123" t="s">
        <v>1293</v>
      </c>
      <c r="P90" s="124">
        <v>0.22077922077922077</v>
      </c>
      <c r="Q90" s="123" t="s">
        <v>1288</v>
      </c>
    </row>
    <row r="91" spans="1:17" x14ac:dyDescent="0.2">
      <c r="A91" s="123" t="s">
        <v>75</v>
      </c>
      <c r="B91" s="123" t="s">
        <v>689</v>
      </c>
      <c r="C91" s="123" t="s">
        <v>690</v>
      </c>
      <c r="D91" s="123">
        <v>10</v>
      </c>
      <c r="E91" s="123">
        <v>31212194</v>
      </c>
      <c r="F91" s="123" t="s">
        <v>161</v>
      </c>
      <c r="G91" s="123" t="s">
        <v>160</v>
      </c>
      <c r="H91" s="123" t="s">
        <v>1031</v>
      </c>
      <c r="I91" s="123" t="s">
        <v>346</v>
      </c>
      <c r="J91" s="123" t="s">
        <v>1215</v>
      </c>
      <c r="K91" s="123" t="s">
        <v>1127</v>
      </c>
      <c r="L91" s="124">
        <v>0</v>
      </c>
      <c r="M91" s="123" t="s">
        <v>1291</v>
      </c>
      <c r="N91" s="124">
        <v>0.24050632911392406</v>
      </c>
      <c r="O91" s="123" t="s">
        <v>1297</v>
      </c>
      <c r="P91" s="124">
        <v>0.16463414634146342</v>
      </c>
      <c r="Q91" s="123" t="s">
        <v>1289</v>
      </c>
    </row>
    <row r="92" spans="1:17" x14ac:dyDescent="0.2">
      <c r="A92" s="123" t="s">
        <v>75</v>
      </c>
      <c r="B92" s="123" t="s">
        <v>693</v>
      </c>
      <c r="C92" s="123" t="s">
        <v>694</v>
      </c>
      <c r="D92" s="123">
        <v>20</v>
      </c>
      <c r="E92" s="123">
        <v>57786490</v>
      </c>
      <c r="F92" s="123" t="s">
        <v>152</v>
      </c>
      <c r="G92" s="123" t="s">
        <v>161</v>
      </c>
      <c r="H92" s="123" t="s">
        <v>1031</v>
      </c>
      <c r="I92" s="123" t="s">
        <v>346</v>
      </c>
      <c r="J92" s="123" t="s">
        <v>1216</v>
      </c>
      <c r="K92" s="123" t="s">
        <v>1128</v>
      </c>
      <c r="L92" s="124">
        <v>0</v>
      </c>
      <c r="M92" s="123" t="s">
        <v>1292</v>
      </c>
      <c r="N92" s="124">
        <v>0.24</v>
      </c>
      <c r="O92" s="123" t="s">
        <v>1297</v>
      </c>
      <c r="P92" s="124">
        <v>0.22058823529411764</v>
      </c>
      <c r="Q92" s="123" t="s">
        <v>1288</v>
      </c>
    </row>
    <row r="93" spans="1:17" x14ac:dyDescent="0.2">
      <c r="A93" s="123" t="s">
        <v>75</v>
      </c>
      <c r="B93" s="123" t="s">
        <v>1254</v>
      </c>
      <c r="C93" s="123" t="s">
        <v>1255</v>
      </c>
      <c r="D93" s="123">
        <v>20</v>
      </c>
      <c r="E93" s="123">
        <v>45701593</v>
      </c>
      <c r="F93" s="123" t="s">
        <v>161</v>
      </c>
      <c r="G93" s="123" t="s">
        <v>152</v>
      </c>
      <c r="H93" s="123" t="s">
        <v>1031</v>
      </c>
      <c r="I93" s="123" t="s">
        <v>346</v>
      </c>
      <c r="J93" s="123" t="s">
        <v>1270</v>
      </c>
      <c r="K93" s="123" t="s">
        <v>1282</v>
      </c>
      <c r="L93" s="124">
        <v>5.0000000000000001E-3</v>
      </c>
      <c r="M93" s="123" t="s">
        <v>1290</v>
      </c>
      <c r="N93" s="124">
        <v>0</v>
      </c>
      <c r="O93" s="123" t="s">
        <v>1295</v>
      </c>
      <c r="P93" s="124">
        <v>0.17391304347826086</v>
      </c>
      <c r="Q93" s="123" t="s">
        <v>1288</v>
      </c>
    </row>
    <row r="94" spans="1:17" x14ac:dyDescent="0.2">
      <c r="A94" s="123" t="s">
        <v>75</v>
      </c>
      <c r="B94" s="123" t="s">
        <v>695</v>
      </c>
      <c r="C94" s="123" t="s">
        <v>696</v>
      </c>
      <c r="D94" s="123">
        <v>6</v>
      </c>
      <c r="E94" s="123">
        <v>76855110</v>
      </c>
      <c r="F94" s="123" t="s">
        <v>153</v>
      </c>
      <c r="G94" s="123" t="s">
        <v>152</v>
      </c>
      <c r="H94" s="123" t="s">
        <v>1031</v>
      </c>
      <c r="I94" s="123" t="s">
        <v>346</v>
      </c>
      <c r="J94" s="123" t="s">
        <v>1217</v>
      </c>
      <c r="K94" s="123" t="s">
        <v>1129</v>
      </c>
      <c r="L94" s="124">
        <v>0</v>
      </c>
      <c r="M94" s="123" t="s">
        <v>1292</v>
      </c>
      <c r="N94" s="124">
        <v>0.35294117647058826</v>
      </c>
      <c r="O94" s="123" t="s">
        <v>1297</v>
      </c>
      <c r="P94" s="124">
        <v>0</v>
      </c>
      <c r="Q94" s="123" t="s">
        <v>1292</v>
      </c>
    </row>
    <row r="95" spans="1:17" x14ac:dyDescent="0.2">
      <c r="A95" s="123" t="s">
        <v>75</v>
      </c>
      <c r="B95" s="123" t="s">
        <v>697</v>
      </c>
      <c r="C95" s="123" t="s">
        <v>698</v>
      </c>
      <c r="D95" s="123">
        <v>35</v>
      </c>
      <c r="E95" s="123">
        <v>7521742</v>
      </c>
      <c r="F95" s="123" t="s">
        <v>152</v>
      </c>
      <c r="G95" s="123" t="s">
        <v>161</v>
      </c>
      <c r="H95" s="123" t="s">
        <v>1031</v>
      </c>
      <c r="I95" s="123" t="s">
        <v>346</v>
      </c>
      <c r="J95" s="123" t="s">
        <v>1218</v>
      </c>
      <c r="K95" s="123" t="s">
        <v>1130</v>
      </c>
      <c r="L95" s="124">
        <v>6.1349693251533744E-3</v>
      </c>
      <c r="M95" s="123" t="s">
        <v>1290</v>
      </c>
      <c r="N95" s="124">
        <v>0.29100529100529099</v>
      </c>
      <c r="O95" s="123" t="s">
        <v>1297</v>
      </c>
      <c r="P95" s="124">
        <v>0.18518518518518517</v>
      </c>
      <c r="Q95" s="123" t="s">
        <v>1288</v>
      </c>
    </row>
    <row r="96" spans="1:17" x14ac:dyDescent="0.2">
      <c r="A96" s="123" t="s">
        <v>75</v>
      </c>
      <c r="B96" s="123" t="s">
        <v>713</v>
      </c>
      <c r="C96" s="123" t="s">
        <v>713</v>
      </c>
      <c r="D96" s="123">
        <v>14</v>
      </c>
      <c r="E96" s="123">
        <v>2352152</v>
      </c>
      <c r="F96" s="123" t="s">
        <v>153</v>
      </c>
      <c r="G96" s="123" t="s">
        <v>161</v>
      </c>
      <c r="H96" s="123" t="s">
        <v>1031</v>
      </c>
      <c r="I96" s="123" t="s">
        <v>346</v>
      </c>
      <c r="J96" s="123" t="s">
        <v>1223</v>
      </c>
      <c r="K96" s="123" t="s">
        <v>1135</v>
      </c>
      <c r="L96" s="124">
        <v>0</v>
      </c>
      <c r="M96" s="123" t="s">
        <v>1291</v>
      </c>
      <c r="N96" s="124">
        <v>0.26732673267326734</v>
      </c>
      <c r="O96" s="123" t="s">
        <v>1297</v>
      </c>
      <c r="P96" s="124">
        <v>0.18656716417910449</v>
      </c>
      <c r="Q96" s="123" t="s">
        <v>1288</v>
      </c>
    </row>
    <row r="97" spans="1:17" x14ac:dyDescent="0.2">
      <c r="A97" s="123" t="s">
        <v>75</v>
      </c>
      <c r="B97" s="123" t="s">
        <v>715</v>
      </c>
      <c r="C97" s="123" t="s">
        <v>715</v>
      </c>
      <c r="D97" s="123">
        <v>22</v>
      </c>
      <c r="E97" s="123">
        <v>17153099</v>
      </c>
      <c r="F97" s="123" t="s">
        <v>161</v>
      </c>
      <c r="G97" s="123" t="s">
        <v>160</v>
      </c>
      <c r="H97" s="123" t="s">
        <v>1031</v>
      </c>
      <c r="I97" s="123" t="s">
        <v>346</v>
      </c>
      <c r="J97" s="123" t="s">
        <v>1224</v>
      </c>
      <c r="K97" s="123" t="s">
        <v>1136</v>
      </c>
      <c r="L97" s="124">
        <v>0</v>
      </c>
      <c r="M97" s="123" t="s">
        <v>1292</v>
      </c>
      <c r="N97" s="124">
        <v>0.32795698924731181</v>
      </c>
      <c r="O97" s="123" t="s">
        <v>1297</v>
      </c>
      <c r="P97" s="124">
        <v>0.16083916083916083</v>
      </c>
      <c r="Q97" s="123" t="s">
        <v>1288</v>
      </c>
    </row>
    <row r="98" spans="1:17" x14ac:dyDescent="0.2">
      <c r="A98" s="123" t="s">
        <v>75</v>
      </c>
      <c r="B98" s="123" t="s">
        <v>704</v>
      </c>
      <c r="C98" s="123" t="s">
        <v>705</v>
      </c>
      <c r="D98" s="123">
        <v>21</v>
      </c>
      <c r="E98" s="123">
        <v>16355941</v>
      </c>
      <c r="F98" s="123" t="s">
        <v>153</v>
      </c>
      <c r="G98" s="123" t="s">
        <v>161</v>
      </c>
      <c r="H98" s="123" t="s">
        <v>1031</v>
      </c>
      <c r="I98" s="123" t="s">
        <v>346</v>
      </c>
      <c r="J98" s="123" t="s">
        <v>1219</v>
      </c>
      <c r="K98" s="123" t="s">
        <v>1131</v>
      </c>
      <c r="L98" s="124">
        <v>0</v>
      </c>
      <c r="M98" s="123" t="s">
        <v>1292</v>
      </c>
      <c r="N98" s="124">
        <v>0.2119815668202765</v>
      </c>
      <c r="O98" s="123" t="s">
        <v>1297</v>
      </c>
      <c r="P98" s="124">
        <v>0.12337662337662338</v>
      </c>
      <c r="Q98" s="123" t="s">
        <v>1288</v>
      </c>
    </row>
    <row r="99" spans="1:17" x14ac:dyDescent="0.2">
      <c r="A99" s="123" t="s">
        <v>75</v>
      </c>
      <c r="B99" s="123" t="s">
        <v>706</v>
      </c>
      <c r="C99" s="123" t="s">
        <v>707</v>
      </c>
      <c r="D99" s="123">
        <v>13</v>
      </c>
      <c r="E99" s="123">
        <v>42369850</v>
      </c>
      <c r="F99" s="123" t="s">
        <v>152</v>
      </c>
      <c r="G99" s="123" t="s">
        <v>161</v>
      </c>
      <c r="H99" s="123" t="s">
        <v>1031</v>
      </c>
      <c r="I99" s="123" t="s">
        <v>346</v>
      </c>
      <c r="J99" s="123" t="s">
        <v>1220</v>
      </c>
      <c r="K99" s="123" t="s">
        <v>1132</v>
      </c>
      <c r="L99" s="124">
        <v>0</v>
      </c>
      <c r="M99" s="123" t="s">
        <v>1291</v>
      </c>
      <c r="N99" s="124">
        <v>0.22916666666666666</v>
      </c>
      <c r="O99" s="123" t="s">
        <v>1297</v>
      </c>
      <c r="P99" s="124">
        <v>0.12716763005780346</v>
      </c>
      <c r="Q99" s="123" t="s">
        <v>1288</v>
      </c>
    </row>
    <row r="100" spans="1:17" x14ac:dyDescent="0.2">
      <c r="A100" s="123" t="s">
        <v>75</v>
      </c>
      <c r="B100" s="123" t="s">
        <v>708</v>
      </c>
      <c r="C100" s="123" t="s">
        <v>709</v>
      </c>
      <c r="D100" s="123">
        <v>1</v>
      </c>
      <c r="E100" s="123">
        <v>110226167</v>
      </c>
      <c r="F100" s="123" t="s">
        <v>152</v>
      </c>
      <c r="G100" s="123" t="s">
        <v>153</v>
      </c>
      <c r="H100" s="123" t="s">
        <v>1031</v>
      </c>
      <c r="I100" s="123" t="s">
        <v>346</v>
      </c>
      <c r="J100" s="123" t="s">
        <v>1221</v>
      </c>
      <c r="K100" s="123" t="s">
        <v>1133</v>
      </c>
      <c r="L100" s="124">
        <v>0</v>
      </c>
      <c r="M100" s="123" t="s">
        <v>1292</v>
      </c>
      <c r="N100" s="124">
        <v>0.23728813559322035</v>
      </c>
      <c r="O100" s="123" t="s">
        <v>1297</v>
      </c>
      <c r="P100" s="124">
        <v>0.2275132275132275</v>
      </c>
      <c r="Q100" s="123" t="s">
        <v>1288</v>
      </c>
    </row>
    <row r="101" spans="1:17" x14ac:dyDescent="0.2">
      <c r="A101" s="123" t="s">
        <v>75</v>
      </c>
      <c r="B101" s="123" t="s">
        <v>857</v>
      </c>
      <c r="C101" s="123" t="s">
        <v>1256</v>
      </c>
      <c r="D101" s="123">
        <v>9</v>
      </c>
      <c r="E101" s="123">
        <v>48999574</v>
      </c>
      <c r="F101" s="123" t="s">
        <v>161</v>
      </c>
      <c r="G101" s="123" t="s">
        <v>152</v>
      </c>
      <c r="H101" s="123" t="s">
        <v>1031</v>
      </c>
      <c r="I101" s="123" t="s">
        <v>346</v>
      </c>
      <c r="J101" s="123" t="s">
        <v>1271</v>
      </c>
      <c r="K101" s="123" t="s">
        <v>1283</v>
      </c>
      <c r="L101" s="124">
        <v>1.4184397163120567E-2</v>
      </c>
      <c r="M101" s="123" t="s">
        <v>1290</v>
      </c>
      <c r="N101" s="124">
        <v>3.6363636363636362E-2</v>
      </c>
      <c r="O101" s="123" t="s">
        <v>1297</v>
      </c>
      <c r="P101" s="124">
        <v>6.8965517241379309E-2</v>
      </c>
      <c r="Q101" s="123" t="s">
        <v>1290</v>
      </c>
    </row>
    <row r="102" spans="1:17" x14ac:dyDescent="0.2">
      <c r="A102" s="123" t="s">
        <v>75</v>
      </c>
      <c r="B102" s="123" t="s">
        <v>710</v>
      </c>
      <c r="C102" s="123" t="s">
        <v>711</v>
      </c>
      <c r="D102" s="123">
        <v>17</v>
      </c>
      <c r="E102" s="123">
        <v>35113386</v>
      </c>
      <c r="F102" s="123" t="s">
        <v>152</v>
      </c>
      <c r="G102" s="123" t="s">
        <v>153</v>
      </c>
      <c r="H102" s="123" t="s">
        <v>1031</v>
      </c>
      <c r="I102" s="123" t="s">
        <v>346</v>
      </c>
      <c r="J102" s="123" t="s">
        <v>1222</v>
      </c>
      <c r="K102" s="123" t="s">
        <v>1134</v>
      </c>
      <c r="L102" s="124">
        <v>0</v>
      </c>
      <c r="M102" s="123" t="s">
        <v>1292</v>
      </c>
      <c r="N102" s="124">
        <v>0.28358208955223879</v>
      </c>
      <c r="O102" s="123" t="s">
        <v>1297</v>
      </c>
      <c r="P102" s="124">
        <v>0.15328467153284672</v>
      </c>
      <c r="Q102" s="123" t="s">
        <v>1288</v>
      </c>
    </row>
    <row r="103" spans="1:17" x14ac:dyDescent="0.2">
      <c r="A103" s="123" t="s">
        <v>75</v>
      </c>
      <c r="B103" s="123" t="s">
        <v>720</v>
      </c>
      <c r="C103" s="123" t="s">
        <v>721</v>
      </c>
      <c r="D103" s="123">
        <v>2</v>
      </c>
      <c r="E103" s="123">
        <v>78916017</v>
      </c>
      <c r="F103" s="123" t="s">
        <v>160</v>
      </c>
      <c r="G103" s="123" t="s">
        <v>161</v>
      </c>
      <c r="H103" s="123" t="s">
        <v>1031</v>
      </c>
      <c r="I103" s="123" t="s">
        <v>346</v>
      </c>
      <c r="J103" s="123" t="s">
        <v>1225</v>
      </c>
      <c r="K103" s="123" t="s">
        <v>1137</v>
      </c>
      <c r="L103" s="124">
        <v>0</v>
      </c>
      <c r="M103" s="123" t="s">
        <v>1292</v>
      </c>
      <c r="N103" s="124">
        <v>0.24505928853754941</v>
      </c>
      <c r="O103" s="123" t="s">
        <v>1297</v>
      </c>
      <c r="P103" s="124">
        <v>0.19886363636363635</v>
      </c>
      <c r="Q103" s="123" t="s">
        <v>1288</v>
      </c>
    </row>
    <row r="104" spans="1:17" x14ac:dyDescent="0.2">
      <c r="A104" s="123" t="s">
        <v>75</v>
      </c>
      <c r="B104" s="123" t="s">
        <v>722</v>
      </c>
      <c r="C104" s="123" t="s">
        <v>723</v>
      </c>
      <c r="D104" s="123">
        <v>8</v>
      </c>
      <c r="E104" s="123">
        <v>34813336</v>
      </c>
      <c r="F104" s="123" t="s">
        <v>160</v>
      </c>
      <c r="G104" s="123" t="s">
        <v>161</v>
      </c>
      <c r="H104" s="123" t="s">
        <v>1031</v>
      </c>
      <c r="I104" s="123" t="s">
        <v>346</v>
      </c>
      <c r="J104" s="123" t="s">
        <v>1226</v>
      </c>
      <c r="K104" s="123" t="s">
        <v>1138</v>
      </c>
      <c r="L104" s="124">
        <v>0</v>
      </c>
      <c r="M104" s="123" t="s">
        <v>1291</v>
      </c>
      <c r="N104" s="124">
        <v>0.25954198473282442</v>
      </c>
      <c r="O104" s="123" t="s">
        <v>1297</v>
      </c>
      <c r="P104" s="124">
        <v>0.19587628865979381</v>
      </c>
      <c r="Q104" s="123" t="s">
        <v>1288</v>
      </c>
    </row>
    <row r="105" spans="1:17" x14ac:dyDescent="0.2">
      <c r="A105" s="123" t="s">
        <v>75</v>
      </c>
      <c r="B105" s="123" t="s">
        <v>724</v>
      </c>
      <c r="C105" s="123" t="s">
        <v>725</v>
      </c>
      <c r="D105" s="123">
        <v>17</v>
      </c>
      <c r="E105" s="123">
        <v>202156</v>
      </c>
      <c r="F105" s="123" t="s">
        <v>152</v>
      </c>
      <c r="G105" s="123" t="s">
        <v>161</v>
      </c>
      <c r="H105" s="123" t="s">
        <v>1031</v>
      </c>
      <c r="I105" s="123" t="s">
        <v>346</v>
      </c>
      <c r="J105" s="123" t="s">
        <v>1227</v>
      </c>
      <c r="K105" s="123" t="s">
        <v>1139</v>
      </c>
      <c r="L105" s="124">
        <v>0</v>
      </c>
      <c r="M105" s="123" t="s">
        <v>1291</v>
      </c>
      <c r="N105" s="124">
        <v>0.12292358803986711</v>
      </c>
      <c r="O105" s="123" t="s">
        <v>1297</v>
      </c>
      <c r="P105" s="124">
        <v>0.13181818181818181</v>
      </c>
      <c r="Q105" s="123" t="s">
        <v>1288</v>
      </c>
    </row>
    <row r="106" spans="1:17" x14ac:dyDescent="0.2">
      <c r="A106" s="123" t="s">
        <v>86</v>
      </c>
      <c r="B106" s="123" t="s">
        <v>1257</v>
      </c>
      <c r="C106" s="123" t="s">
        <v>1260</v>
      </c>
      <c r="D106" s="123">
        <v>20</v>
      </c>
      <c r="E106" s="123">
        <v>48209401</v>
      </c>
      <c r="F106" s="123" t="s">
        <v>161</v>
      </c>
      <c r="G106" s="123" t="s">
        <v>152</v>
      </c>
      <c r="H106" s="123" t="s">
        <v>1031</v>
      </c>
      <c r="I106" s="123" t="s">
        <v>346</v>
      </c>
      <c r="J106" s="123" t="s">
        <v>1272</v>
      </c>
      <c r="K106" s="123" t="s">
        <v>1106</v>
      </c>
      <c r="L106" s="124">
        <v>0</v>
      </c>
      <c r="M106" s="123" t="s">
        <v>1292</v>
      </c>
      <c r="N106" s="124">
        <v>0.16053511705685619</v>
      </c>
      <c r="O106" s="123" t="s">
        <v>1297</v>
      </c>
      <c r="P106" s="124">
        <v>0</v>
      </c>
      <c r="Q106" s="123" t="s">
        <v>1292</v>
      </c>
    </row>
    <row r="107" spans="1:17" x14ac:dyDescent="0.2">
      <c r="A107" s="123" t="s">
        <v>86</v>
      </c>
      <c r="B107" s="123" t="s">
        <v>361</v>
      </c>
      <c r="C107" s="123" t="s">
        <v>362</v>
      </c>
      <c r="D107" s="123">
        <v>1</v>
      </c>
      <c r="E107" s="123">
        <v>117265618</v>
      </c>
      <c r="F107" s="123" t="s">
        <v>161</v>
      </c>
      <c r="G107" s="123" t="s">
        <v>160</v>
      </c>
      <c r="H107" s="123" t="s">
        <v>1031</v>
      </c>
      <c r="I107" s="123" t="s">
        <v>346</v>
      </c>
      <c r="J107" s="123" t="s">
        <v>1228</v>
      </c>
      <c r="K107" s="123" t="s">
        <v>1140</v>
      </c>
      <c r="L107" s="124">
        <v>0</v>
      </c>
      <c r="M107" s="123" t="s">
        <v>1292</v>
      </c>
      <c r="N107" s="124">
        <v>0.2275132275132275</v>
      </c>
      <c r="O107" s="123" t="s">
        <v>1297</v>
      </c>
      <c r="P107" s="124">
        <v>0</v>
      </c>
      <c r="Q107" s="123" t="s">
        <v>1292</v>
      </c>
    </row>
    <row r="108" spans="1:17" x14ac:dyDescent="0.2">
      <c r="A108" s="123" t="s">
        <v>86</v>
      </c>
      <c r="B108" s="123" t="s">
        <v>367</v>
      </c>
      <c r="C108" s="123" t="s">
        <v>368</v>
      </c>
      <c r="D108" s="123">
        <v>32</v>
      </c>
      <c r="E108" s="123">
        <v>22320054</v>
      </c>
      <c r="F108" s="123" t="s">
        <v>161</v>
      </c>
      <c r="G108" s="123" t="s">
        <v>152</v>
      </c>
      <c r="H108" s="123" t="s">
        <v>1262</v>
      </c>
      <c r="I108" s="123" t="s">
        <v>352</v>
      </c>
      <c r="J108" s="123" t="s">
        <v>1229</v>
      </c>
      <c r="K108" s="123" t="s">
        <v>1141</v>
      </c>
      <c r="L108" s="124">
        <v>0.25</v>
      </c>
      <c r="M108" s="123" t="s">
        <v>1288</v>
      </c>
      <c r="N108" s="124">
        <v>0</v>
      </c>
      <c r="O108" s="123" t="s">
        <v>1295</v>
      </c>
      <c r="P108" s="124">
        <v>0</v>
      </c>
      <c r="Q108" s="123" t="s">
        <v>1292</v>
      </c>
    </row>
    <row r="109" spans="1:17" x14ac:dyDescent="0.2">
      <c r="A109" s="123" t="s">
        <v>86</v>
      </c>
      <c r="B109" s="123" t="s">
        <v>1258</v>
      </c>
      <c r="C109" s="123" t="s">
        <v>1258</v>
      </c>
      <c r="D109" s="123">
        <v>9</v>
      </c>
      <c r="E109" s="123">
        <v>49876086</v>
      </c>
      <c r="F109" s="123" t="s">
        <v>161</v>
      </c>
      <c r="G109" s="123" t="s">
        <v>152</v>
      </c>
      <c r="H109" s="123" t="s">
        <v>1031</v>
      </c>
      <c r="I109" s="123" t="s">
        <v>346</v>
      </c>
      <c r="J109" s="123" t="s">
        <v>1273</v>
      </c>
      <c r="K109" s="123" t="s">
        <v>1284</v>
      </c>
      <c r="L109" s="124">
        <v>0.16312056737588654</v>
      </c>
      <c r="M109" s="123" t="s">
        <v>1288</v>
      </c>
      <c r="N109" s="124">
        <v>0</v>
      </c>
      <c r="O109" s="123" t="s">
        <v>1295</v>
      </c>
      <c r="P109" s="124">
        <v>4.9751243781094526E-3</v>
      </c>
      <c r="Q109" s="123" t="s">
        <v>1290</v>
      </c>
    </row>
    <row r="110" spans="1:17" x14ac:dyDescent="0.2">
      <c r="A110" s="123" t="s">
        <v>86</v>
      </c>
      <c r="B110" s="123" t="s">
        <v>1259</v>
      </c>
      <c r="C110" s="123" t="s">
        <v>1261</v>
      </c>
      <c r="D110" s="123">
        <v>8</v>
      </c>
      <c r="E110" s="123">
        <v>49415142</v>
      </c>
      <c r="F110" s="123" t="s">
        <v>153</v>
      </c>
      <c r="G110" s="123" t="s">
        <v>160</v>
      </c>
      <c r="H110" s="123" t="s">
        <v>1031</v>
      </c>
      <c r="I110" s="123" t="s">
        <v>346</v>
      </c>
      <c r="J110" s="123" t="s">
        <v>1274</v>
      </c>
      <c r="K110" s="123" t="s">
        <v>1285</v>
      </c>
      <c r="L110" s="124">
        <v>0</v>
      </c>
      <c r="M110" s="123" t="s">
        <v>1292</v>
      </c>
      <c r="N110" s="124">
        <v>0.17543859649122806</v>
      </c>
      <c r="O110" s="123" t="s">
        <v>1297</v>
      </c>
      <c r="P110" s="124">
        <v>1.0869565217391304E-2</v>
      </c>
      <c r="Q110" s="123" t="s">
        <v>1289</v>
      </c>
    </row>
    <row r="111" spans="1:17" x14ac:dyDescent="0.2">
      <c r="A111" s="123" t="s">
        <v>86</v>
      </c>
      <c r="B111" s="123" t="s">
        <v>373</v>
      </c>
      <c r="C111" s="123" t="s">
        <v>374</v>
      </c>
      <c r="D111" s="123">
        <v>19</v>
      </c>
      <c r="E111" s="123">
        <v>20756384</v>
      </c>
      <c r="F111" s="123" t="s">
        <v>160</v>
      </c>
      <c r="G111" s="123" t="s">
        <v>161</v>
      </c>
      <c r="H111" s="123" t="s">
        <v>1031</v>
      </c>
      <c r="I111" s="123" t="s">
        <v>346</v>
      </c>
      <c r="J111" s="123" t="s">
        <v>1230</v>
      </c>
      <c r="K111" s="123" t="s">
        <v>1142</v>
      </c>
      <c r="L111" s="124">
        <v>0</v>
      </c>
      <c r="M111" s="123" t="s">
        <v>1292</v>
      </c>
      <c r="N111" s="124">
        <v>0.23255813953488372</v>
      </c>
      <c r="O111" s="123" t="s">
        <v>1297</v>
      </c>
      <c r="P111" s="124">
        <v>0</v>
      </c>
      <c r="Q111" s="123" t="s">
        <v>1292</v>
      </c>
    </row>
    <row r="112" spans="1:17" x14ac:dyDescent="0.2">
      <c r="A112" s="123" t="s">
        <v>86</v>
      </c>
      <c r="B112" s="123" t="s">
        <v>379</v>
      </c>
      <c r="C112" s="123" t="s">
        <v>380</v>
      </c>
      <c r="D112" s="123">
        <v>25</v>
      </c>
      <c r="E112" s="123">
        <v>17956251</v>
      </c>
      <c r="F112" s="123" t="s">
        <v>152</v>
      </c>
      <c r="G112" s="123" t="s">
        <v>160</v>
      </c>
      <c r="H112" s="123" t="s">
        <v>1031</v>
      </c>
      <c r="I112" s="123" t="s">
        <v>346</v>
      </c>
      <c r="J112" s="123" t="s">
        <v>1231</v>
      </c>
      <c r="K112" s="123" t="s">
        <v>1143</v>
      </c>
      <c r="L112" s="124">
        <v>0</v>
      </c>
      <c r="M112" s="123" t="s">
        <v>1292</v>
      </c>
      <c r="N112" s="124">
        <v>0.19907407407407407</v>
      </c>
      <c r="O112" s="123" t="s">
        <v>1297</v>
      </c>
      <c r="P112" s="124">
        <v>4.1841004184100415E-3</v>
      </c>
      <c r="Q112" s="123" t="s">
        <v>1288</v>
      </c>
    </row>
    <row r="113" spans="1:17" x14ac:dyDescent="0.2">
      <c r="A113" s="123" t="s">
        <v>86</v>
      </c>
      <c r="B113" s="123" t="s">
        <v>388</v>
      </c>
      <c r="C113" s="123" t="s">
        <v>389</v>
      </c>
      <c r="D113" s="123">
        <v>30</v>
      </c>
      <c r="E113" s="123">
        <v>21663011</v>
      </c>
      <c r="F113" s="123" t="s">
        <v>153</v>
      </c>
      <c r="G113" s="123" t="s">
        <v>160</v>
      </c>
      <c r="H113" s="123" t="s">
        <v>1031</v>
      </c>
      <c r="I113" s="123" t="s">
        <v>346</v>
      </c>
      <c r="J113" s="123" t="s">
        <v>1232</v>
      </c>
      <c r="K113" s="123" t="s">
        <v>1144</v>
      </c>
      <c r="L113" s="124">
        <v>0.17391304347826086</v>
      </c>
      <c r="M113" s="123" t="s">
        <v>1288</v>
      </c>
      <c r="N113" s="124">
        <v>1.4084507042253521E-2</v>
      </c>
      <c r="O113" s="123" t="s">
        <v>1294</v>
      </c>
      <c r="P113" s="124">
        <v>0</v>
      </c>
      <c r="Q113" s="123" t="s">
        <v>1292</v>
      </c>
    </row>
    <row r="114" spans="1:17" x14ac:dyDescent="0.2">
      <c r="A114" s="123" t="s">
        <v>86</v>
      </c>
      <c r="B114" s="123" t="s">
        <v>398</v>
      </c>
      <c r="C114" s="123" t="s">
        <v>399</v>
      </c>
      <c r="D114" s="123">
        <v>29</v>
      </c>
      <c r="E114" s="123">
        <v>9412209</v>
      </c>
      <c r="F114" s="123" t="s">
        <v>152</v>
      </c>
      <c r="G114" s="123" t="s">
        <v>161</v>
      </c>
      <c r="H114" s="123" t="s">
        <v>1031</v>
      </c>
      <c r="I114" s="123" t="s">
        <v>346</v>
      </c>
      <c r="J114" s="123" t="s">
        <v>1233</v>
      </c>
      <c r="K114" s="123" t="s">
        <v>1145</v>
      </c>
      <c r="L114" s="124">
        <v>0</v>
      </c>
      <c r="M114" s="123" t="s">
        <v>1292</v>
      </c>
      <c r="N114" s="124">
        <v>0.38372093023255816</v>
      </c>
      <c r="O114" s="123" t="s">
        <v>1297</v>
      </c>
      <c r="P114" s="124">
        <v>5.208333333333333E-3</v>
      </c>
      <c r="Q114" s="123" t="s">
        <v>1290</v>
      </c>
    </row>
    <row r="115" spans="1:17" x14ac:dyDescent="0.2">
      <c r="A115" s="123" t="s">
        <v>86</v>
      </c>
      <c r="B115" s="123" t="s">
        <v>414</v>
      </c>
      <c r="C115" s="123" t="s">
        <v>415</v>
      </c>
      <c r="D115" s="123">
        <v>4</v>
      </c>
      <c r="E115" s="123">
        <v>43521419</v>
      </c>
      <c r="F115" s="123" t="s">
        <v>160</v>
      </c>
      <c r="G115" s="123" t="s">
        <v>153</v>
      </c>
      <c r="H115" s="123" t="s">
        <v>1031</v>
      </c>
      <c r="I115" s="123" t="s">
        <v>346</v>
      </c>
      <c r="J115" s="123" t="s">
        <v>1235</v>
      </c>
      <c r="K115" s="123" t="s">
        <v>1146</v>
      </c>
      <c r="L115" s="124">
        <v>1.11731843575419E-2</v>
      </c>
      <c r="M115" s="123" t="s">
        <v>1290</v>
      </c>
      <c r="N115" s="124">
        <v>0.14566929133858267</v>
      </c>
      <c r="O115" s="123" t="s">
        <v>1297</v>
      </c>
      <c r="P115" s="124">
        <v>2.247191011235955E-2</v>
      </c>
      <c r="Q115" s="123" t="s">
        <v>1288</v>
      </c>
    </row>
    <row r="116" spans="1:17" x14ac:dyDescent="0.2">
      <c r="A116" s="123" t="s">
        <v>86</v>
      </c>
      <c r="B116" s="123" t="s">
        <v>211</v>
      </c>
      <c r="C116" s="123" t="s">
        <v>208</v>
      </c>
      <c r="D116" s="123">
        <v>5</v>
      </c>
      <c r="E116" s="123">
        <v>32563028</v>
      </c>
      <c r="F116" s="123" t="s">
        <v>152</v>
      </c>
      <c r="G116" s="123" t="s">
        <v>153</v>
      </c>
      <c r="H116" s="123" t="s">
        <v>1031</v>
      </c>
      <c r="I116" s="123" t="s">
        <v>346</v>
      </c>
      <c r="J116" s="123" t="s">
        <v>1234</v>
      </c>
      <c r="K116" s="123" t="s">
        <v>223</v>
      </c>
      <c r="L116" s="124">
        <v>0</v>
      </c>
      <c r="M116" s="123" t="s">
        <v>1292</v>
      </c>
      <c r="N116" s="124">
        <v>0.16822429906542055</v>
      </c>
      <c r="O116" s="123" t="s">
        <v>1297</v>
      </c>
      <c r="P116" s="124">
        <v>2.5477707006369428E-2</v>
      </c>
      <c r="Q116" s="123" t="s">
        <v>1288</v>
      </c>
    </row>
    <row r="117" spans="1:17" x14ac:dyDescent="0.2">
      <c r="A117" s="123" t="s">
        <v>86</v>
      </c>
      <c r="B117" s="123" t="s">
        <v>420</v>
      </c>
      <c r="C117" s="123" t="s">
        <v>421</v>
      </c>
      <c r="D117" s="123">
        <v>17</v>
      </c>
      <c r="E117" s="123">
        <v>34915087</v>
      </c>
      <c r="F117" s="123" t="s">
        <v>161</v>
      </c>
      <c r="G117" s="123" t="s">
        <v>153</v>
      </c>
      <c r="H117" s="123" t="s">
        <v>1031</v>
      </c>
      <c r="I117" s="123" t="s">
        <v>346</v>
      </c>
      <c r="J117" s="123" t="s">
        <v>1236</v>
      </c>
      <c r="K117" s="123" t="s">
        <v>1147</v>
      </c>
      <c r="L117" s="124">
        <v>0</v>
      </c>
      <c r="M117" s="123" t="s">
        <v>1292</v>
      </c>
      <c r="N117" s="124">
        <v>0.23076923076923078</v>
      </c>
      <c r="O117" s="123" t="s">
        <v>1297</v>
      </c>
      <c r="P117" s="124">
        <v>0</v>
      </c>
      <c r="Q117" s="123" t="s">
        <v>1292</v>
      </c>
    </row>
  </sheetData>
  <mergeCells count="1">
    <mergeCell ref="A1:Q1"/>
  </mergeCells>
  <conditionalFormatting sqref="E4:E16">
    <cfRule type="duplicateValues" dxfId="3" priority="4"/>
  </conditionalFormatting>
  <conditionalFormatting sqref="E17:E89">
    <cfRule type="duplicateValues" dxfId="2" priority="3"/>
  </conditionalFormatting>
  <conditionalFormatting sqref="E90:E105">
    <cfRule type="duplicateValues" dxfId="1" priority="2"/>
  </conditionalFormatting>
  <conditionalFormatting sqref="E106:E117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7"/>
  <sheetViews>
    <sheetView showGridLines="0" workbookViewId="0">
      <selection activeCell="A2" sqref="A2"/>
    </sheetView>
  </sheetViews>
  <sheetFormatPr baseColWidth="10" defaultColWidth="12.6640625" defaultRowHeight="13" x14ac:dyDescent="0.15"/>
  <cols>
    <col min="1" max="1" width="12.6640625" style="7"/>
    <col min="2" max="2" width="15.1640625" style="7" customWidth="1"/>
    <col min="3" max="8" width="12.6640625" style="7"/>
    <col min="9" max="9" width="27.1640625" style="4" customWidth="1"/>
    <col min="10" max="16384" width="12.6640625" style="4"/>
  </cols>
  <sheetData>
    <row r="1" spans="1:9" ht="44" customHeight="1" thickBot="1" x14ac:dyDescent="0.2">
      <c r="A1" s="126" t="s">
        <v>1298</v>
      </c>
      <c r="B1" s="126"/>
      <c r="C1" s="126"/>
      <c r="D1" s="126"/>
      <c r="E1" s="126"/>
      <c r="F1" s="126"/>
      <c r="G1" s="126"/>
      <c r="H1" s="126"/>
      <c r="I1" s="126"/>
    </row>
    <row r="2" spans="1:9" ht="14" thickBot="1" x14ac:dyDescent="0.2">
      <c r="A2" s="62" t="s">
        <v>311</v>
      </c>
      <c r="B2" s="62" t="s">
        <v>312</v>
      </c>
      <c r="C2" s="63" t="s">
        <v>313</v>
      </c>
      <c r="D2" s="64" t="s">
        <v>314</v>
      </c>
      <c r="E2" s="64" t="s">
        <v>315</v>
      </c>
      <c r="F2" s="63" t="s">
        <v>316</v>
      </c>
      <c r="G2" s="63" t="s">
        <v>317</v>
      </c>
      <c r="H2" s="63" t="s">
        <v>318</v>
      </c>
      <c r="I2" s="63" t="s">
        <v>319</v>
      </c>
    </row>
    <row r="3" spans="1:9" x14ac:dyDescent="0.15">
      <c r="A3" s="7" t="s">
        <v>36</v>
      </c>
      <c r="B3" s="31">
        <v>2</v>
      </c>
      <c r="C3" s="33">
        <v>20</v>
      </c>
      <c r="D3" s="33">
        <v>57524450</v>
      </c>
      <c r="E3" s="31">
        <v>57558500</v>
      </c>
      <c r="F3" s="31" t="s">
        <v>320</v>
      </c>
      <c r="G3" s="31">
        <v>1.0794999999999999</v>
      </c>
      <c r="H3" s="31">
        <v>2</v>
      </c>
      <c r="I3" s="31" t="s">
        <v>337</v>
      </c>
    </row>
    <row r="4" spans="1:9" x14ac:dyDescent="0.15">
      <c r="A4" s="7" t="s">
        <v>61</v>
      </c>
      <c r="B4" s="31">
        <v>1</v>
      </c>
      <c r="C4" s="33">
        <v>9</v>
      </c>
      <c r="D4" s="33">
        <v>848450</v>
      </c>
      <c r="E4" s="33">
        <v>1043350</v>
      </c>
      <c r="F4" s="31" t="s">
        <v>320</v>
      </c>
      <c r="G4" s="31">
        <v>1.2734000000000001</v>
      </c>
      <c r="H4" s="31">
        <f t="shared" ref="H4:H20" si="0">LEN(TRIM(I4))-LEN(SUBSTITUTE(TRIM(I4),",",""))+1</f>
        <v>2</v>
      </c>
      <c r="I4" s="31" t="s">
        <v>328</v>
      </c>
    </row>
    <row r="5" spans="1:9" x14ac:dyDescent="0.15">
      <c r="A5" s="7" t="s">
        <v>61</v>
      </c>
      <c r="B5" s="31">
        <v>2</v>
      </c>
      <c r="C5" s="33">
        <v>9</v>
      </c>
      <c r="D5" s="33">
        <v>849250</v>
      </c>
      <c r="E5" s="33">
        <v>1043350</v>
      </c>
      <c r="F5" s="31" t="s">
        <v>320</v>
      </c>
      <c r="G5" s="31">
        <v>1.2438</v>
      </c>
      <c r="H5" s="31">
        <f t="shared" si="0"/>
        <v>2</v>
      </c>
      <c r="I5" s="31" t="s">
        <v>328</v>
      </c>
    </row>
    <row r="6" spans="1:9" x14ac:dyDescent="0.15">
      <c r="A6" s="7" t="s">
        <v>61</v>
      </c>
      <c r="B6" s="31">
        <v>3</v>
      </c>
      <c r="C6" s="33">
        <v>9</v>
      </c>
      <c r="D6" s="33">
        <v>876150</v>
      </c>
      <c r="E6" s="33">
        <v>1014700</v>
      </c>
      <c r="F6" s="31" t="s">
        <v>320</v>
      </c>
      <c r="G6" s="31">
        <v>1.1102000000000001</v>
      </c>
      <c r="H6" s="31">
        <f t="shared" si="0"/>
        <v>2</v>
      </c>
      <c r="I6" s="31" t="s">
        <v>329</v>
      </c>
    </row>
    <row r="7" spans="1:9" x14ac:dyDescent="0.15">
      <c r="A7" s="7" t="s">
        <v>61</v>
      </c>
      <c r="B7" s="31">
        <v>2</v>
      </c>
      <c r="C7" s="33">
        <v>27</v>
      </c>
      <c r="D7" s="33">
        <v>2094100</v>
      </c>
      <c r="E7" s="33">
        <v>2121550</v>
      </c>
      <c r="F7" s="31" t="s">
        <v>320</v>
      </c>
      <c r="G7" s="31">
        <v>1.3654999999999999</v>
      </c>
      <c r="H7" s="31">
        <f t="shared" si="0"/>
        <v>2</v>
      </c>
      <c r="I7" s="31" t="s">
        <v>330</v>
      </c>
    </row>
    <row r="8" spans="1:9" x14ac:dyDescent="0.15">
      <c r="A8" s="7" t="s">
        <v>61</v>
      </c>
      <c r="B8" s="31">
        <v>1</v>
      </c>
      <c r="C8" s="33">
        <v>27</v>
      </c>
      <c r="D8" s="33">
        <v>2094100</v>
      </c>
      <c r="E8" s="33">
        <v>2120950</v>
      </c>
      <c r="F8" s="31" t="s">
        <v>320</v>
      </c>
      <c r="G8" s="31">
        <v>1.1556999999999999</v>
      </c>
      <c r="H8" s="31">
        <f t="shared" si="0"/>
        <v>2</v>
      </c>
      <c r="I8" s="31" t="s">
        <v>330</v>
      </c>
    </row>
    <row r="9" spans="1:9" x14ac:dyDescent="0.15">
      <c r="A9" s="7" t="s">
        <v>61</v>
      </c>
      <c r="B9" s="31">
        <v>1</v>
      </c>
      <c r="C9" s="33">
        <v>34</v>
      </c>
      <c r="D9" s="33">
        <v>11774300</v>
      </c>
      <c r="E9" s="33">
        <v>12651200</v>
      </c>
      <c r="F9" s="31" t="s">
        <v>320</v>
      </c>
      <c r="G9" s="31">
        <v>2.1297999999999999</v>
      </c>
      <c r="H9" s="31">
        <f t="shared" si="0"/>
        <v>2</v>
      </c>
      <c r="I9" s="31" t="s">
        <v>331</v>
      </c>
    </row>
    <row r="10" spans="1:9" x14ac:dyDescent="0.15">
      <c r="A10" s="7" t="s">
        <v>61</v>
      </c>
      <c r="B10" s="31">
        <v>2</v>
      </c>
      <c r="C10" s="33">
        <v>34</v>
      </c>
      <c r="D10" s="33">
        <v>11774300</v>
      </c>
      <c r="E10" s="33">
        <v>13907950</v>
      </c>
      <c r="F10" s="31" t="s">
        <v>320</v>
      </c>
      <c r="G10" s="31">
        <v>1.851</v>
      </c>
      <c r="H10" s="31">
        <f t="shared" si="0"/>
        <v>3</v>
      </c>
      <c r="I10" s="31" t="s">
        <v>332</v>
      </c>
    </row>
    <row r="11" spans="1:9" x14ac:dyDescent="0.15">
      <c r="A11" s="7" t="s">
        <v>61</v>
      </c>
      <c r="B11" s="31">
        <v>3</v>
      </c>
      <c r="C11" s="33">
        <v>34</v>
      </c>
      <c r="D11" s="33">
        <v>12556050</v>
      </c>
      <c r="E11" s="33">
        <v>14581500</v>
      </c>
      <c r="F11" s="31" t="s">
        <v>320</v>
      </c>
      <c r="G11" s="31">
        <v>2.0369999999999999</v>
      </c>
      <c r="H11" s="31">
        <f t="shared" si="0"/>
        <v>2</v>
      </c>
      <c r="I11" s="31" t="s">
        <v>333</v>
      </c>
    </row>
    <row r="12" spans="1:9" x14ac:dyDescent="0.15">
      <c r="A12" s="7" t="s">
        <v>61</v>
      </c>
      <c r="B12" s="31">
        <v>1</v>
      </c>
      <c r="C12" s="33">
        <v>14</v>
      </c>
      <c r="D12" s="33">
        <v>17048200</v>
      </c>
      <c r="E12" s="33">
        <v>17539900</v>
      </c>
      <c r="F12" s="31" t="s">
        <v>320</v>
      </c>
      <c r="G12" s="31">
        <v>1.6398999999999999</v>
      </c>
      <c r="H12" s="31">
        <f t="shared" si="0"/>
        <v>2</v>
      </c>
      <c r="I12" s="31" t="s">
        <v>334</v>
      </c>
    </row>
    <row r="13" spans="1:9" x14ac:dyDescent="0.15">
      <c r="A13" s="7" t="s">
        <v>61</v>
      </c>
      <c r="B13" s="31">
        <v>2</v>
      </c>
      <c r="C13" s="33">
        <v>14</v>
      </c>
      <c r="D13" s="33">
        <v>17048450</v>
      </c>
      <c r="E13" s="33">
        <v>17539900</v>
      </c>
      <c r="F13" s="31" t="s">
        <v>320</v>
      </c>
      <c r="G13" s="31">
        <v>1.5643</v>
      </c>
      <c r="H13" s="31">
        <f t="shared" si="0"/>
        <v>2</v>
      </c>
      <c r="I13" s="31" t="s">
        <v>334</v>
      </c>
    </row>
    <row r="14" spans="1:9" x14ac:dyDescent="0.15">
      <c r="A14" s="7" t="s">
        <v>61</v>
      </c>
      <c r="B14" s="7">
        <v>2</v>
      </c>
      <c r="C14" s="32">
        <v>20</v>
      </c>
      <c r="D14" s="32">
        <v>50952650</v>
      </c>
      <c r="E14" s="32">
        <v>50960500</v>
      </c>
      <c r="F14" s="7" t="s">
        <v>320</v>
      </c>
      <c r="G14" s="7">
        <v>1.3205</v>
      </c>
      <c r="H14" s="7">
        <f t="shared" si="0"/>
        <v>2</v>
      </c>
      <c r="I14" s="7" t="s">
        <v>335</v>
      </c>
    </row>
    <row r="15" spans="1:9" x14ac:dyDescent="0.15">
      <c r="A15" s="7" t="s">
        <v>61</v>
      </c>
      <c r="B15" s="7">
        <v>1</v>
      </c>
      <c r="C15" s="32">
        <v>20</v>
      </c>
      <c r="D15" s="32">
        <v>50958150</v>
      </c>
      <c r="E15" s="32">
        <v>50960500</v>
      </c>
      <c r="F15" s="7" t="s">
        <v>320</v>
      </c>
      <c r="G15" s="7">
        <v>1.0948</v>
      </c>
      <c r="H15" s="7">
        <f t="shared" si="0"/>
        <v>1</v>
      </c>
      <c r="I15" s="7" t="s">
        <v>336</v>
      </c>
    </row>
    <row r="16" spans="1:9" x14ac:dyDescent="0.15">
      <c r="A16" s="7" t="s">
        <v>61</v>
      </c>
      <c r="B16" s="31">
        <v>2</v>
      </c>
      <c r="C16" s="33">
        <v>20</v>
      </c>
      <c r="D16" s="33">
        <v>57524500</v>
      </c>
      <c r="E16" s="33">
        <v>57560650</v>
      </c>
      <c r="F16" s="31" t="s">
        <v>320</v>
      </c>
      <c r="G16" s="31">
        <v>2.1705999999999999</v>
      </c>
      <c r="H16" s="31">
        <f t="shared" si="0"/>
        <v>2</v>
      </c>
      <c r="I16" s="31" t="s">
        <v>337</v>
      </c>
    </row>
    <row r="17" spans="1:9" x14ac:dyDescent="0.15">
      <c r="A17" s="7" t="s">
        <v>61</v>
      </c>
      <c r="B17" s="31">
        <v>1</v>
      </c>
      <c r="C17" s="33">
        <v>20</v>
      </c>
      <c r="D17" s="33">
        <v>57541100</v>
      </c>
      <c r="E17" s="33">
        <v>57563300</v>
      </c>
      <c r="F17" s="31" t="s">
        <v>320</v>
      </c>
      <c r="G17" s="31">
        <v>2.0438999999999998</v>
      </c>
      <c r="H17" s="31">
        <f t="shared" si="0"/>
        <v>2</v>
      </c>
      <c r="I17" s="31" t="s">
        <v>338</v>
      </c>
    </row>
    <row r="18" spans="1:9" x14ac:dyDescent="0.15">
      <c r="A18" s="7" t="s">
        <v>61</v>
      </c>
      <c r="B18" s="31">
        <v>2</v>
      </c>
      <c r="C18" s="33">
        <v>20</v>
      </c>
      <c r="D18" s="33">
        <v>57563300</v>
      </c>
      <c r="E18" s="33">
        <v>57611200</v>
      </c>
      <c r="F18" s="31" t="s">
        <v>320</v>
      </c>
      <c r="G18" s="31">
        <v>1.5215000000000001</v>
      </c>
      <c r="H18" s="31">
        <f t="shared" si="0"/>
        <v>2</v>
      </c>
      <c r="I18" s="31" t="s">
        <v>339</v>
      </c>
    </row>
    <row r="19" spans="1:9" x14ac:dyDescent="0.15">
      <c r="A19" s="7" t="s">
        <v>61</v>
      </c>
      <c r="B19" s="31">
        <v>1</v>
      </c>
      <c r="C19" s="33">
        <v>20</v>
      </c>
      <c r="D19" s="33">
        <v>57563600</v>
      </c>
      <c r="E19" s="33">
        <v>57624600</v>
      </c>
      <c r="F19" s="31" t="s">
        <v>320</v>
      </c>
      <c r="G19" s="31">
        <v>1.2625</v>
      </c>
      <c r="H19" s="31">
        <f t="shared" si="0"/>
        <v>2</v>
      </c>
      <c r="I19" s="31" t="s">
        <v>339</v>
      </c>
    </row>
    <row r="20" spans="1:9" x14ac:dyDescent="0.15">
      <c r="A20" s="7" t="s">
        <v>61</v>
      </c>
      <c r="B20" s="31">
        <v>2</v>
      </c>
      <c r="C20" s="33">
        <v>20</v>
      </c>
      <c r="D20" s="33">
        <v>57624600</v>
      </c>
      <c r="E20" s="33">
        <v>57808200</v>
      </c>
      <c r="F20" s="31" t="s">
        <v>320</v>
      </c>
      <c r="G20" s="31">
        <v>1.8452999999999999</v>
      </c>
      <c r="H20" s="31">
        <f t="shared" si="0"/>
        <v>2</v>
      </c>
      <c r="I20" s="31" t="s">
        <v>340</v>
      </c>
    </row>
    <row r="21" spans="1:9" x14ac:dyDescent="0.15">
      <c r="A21" s="7" t="s">
        <v>86</v>
      </c>
      <c r="B21" s="7">
        <v>1</v>
      </c>
      <c r="C21" s="7">
        <v>9</v>
      </c>
      <c r="D21" s="32">
        <v>684350</v>
      </c>
      <c r="E21" s="32">
        <v>1045050</v>
      </c>
      <c r="F21" s="7" t="s">
        <v>320</v>
      </c>
      <c r="G21" s="7">
        <v>1.0483</v>
      </c>
      <c r="H21" s="7">
        <f t="shared" ref="H21:H27" si="1">LEN(TRIM(I21))-LEN(SUBSTITUTE(TRIM(I21),",",""))+1</f>
        <v>2</v>
      </c>
      <c r="I21" s="31" t="s">
        <v>321</v>
      </c>
    </row>
    <row r="22" spans="1:9" x14ac:dyDescent="0.15">
      <c r="A22" s="7" t="s">
        <v>86</v>
      </c>
      <c r="B22" s="7">
        <v>3</v>
      </c>
      <c r="C22" s="7">
        <v>9</v>
      </c>
      <c r="D22" s="32">
        <v>854450</v>
      </c>
      <c r="E22" s="32">
        <v>1045650</v>
      </c>
      <c r="F22" s="7" t="s">
        <v>320</v>
      </c>
      <c r="G22" s="7">
        <v>1.1693</v>
      </c>
      <c r="H22" s="7">
        <f t="shared" si="1"/>
        <v>2</v>
      </c>
      <c r="I22" s="31" t="s">
        <v>322</v>
      </c>
    </row>
    <row r="23" spans="1:9" x14ac:dyDescent="0.15">
      <c r="A23" s="7" t="s">
        <v>86</v>
      </c>
      <c r="B23" s="7">
        <v>2</v>
      </c>
      <c r="C23" s="7">
        <v>9</v>
      </c>
      <c r="D23" s="32">
        <v>944950</v>
      </c>
      <c r="E23" s="32">
        <v>1061500</v>
      </c>
      <c r="F23" s="7" t="s">
        <v>320</v>
      </c>
      <c r="G23" s="7">
        <v>1.3285</v>
      </c>
      <c r="H23" s="7">
        <f t="shared" si="1"/>
        <v>2</v>
      </c>
      <c r="I23" s="31" t="s">
        <v>323</v>
      </c>
    </row>
    <row r="24" spans="1:9" x14ac:dyDescent="0.15">
      <c r="A24" s="7" t="s">
        <v>86</v>
      </c>
      <c r="B24" s="7">
        <v>2</v>
      </c>
      <c r="C24" s="7">
        <v>34</v>
      </c>
      <c r="D24" s="32">
        <v>10230650</v>
      </c>
      <c r="E24" s="32">
        <v>11293950</v>
      </c>
      <c r="F24" s="7" t="s">
        <v>320</v>
      </c>
      <c r="G24" s="7">
        <v>1.044</v>
      </c>
      <c r="H24" s="7">
        <f t="shared" si="1"/>
        <v>2</v>
      </c>
      <c r="I24" s="31" t="s">
        <v>324</v>
      </c>
    </row>
    <row r="25" spans="1:9" x14ac:dyDescent="0.15">
      <c r="A25" s="7" t="s">
        <v>86</v>
      </c>
      <c r="B25" s="7">
        <v>2</v>
      </c>
      <c r="C25" s="7">
        <v>34</v>
      </c>
      <c r="D25" s="32">
        <v>11295500</v>
      </c>
      <c r="E25" s="32">
        <v>11528350</v>
      </c>
      <c r="F25" s="7" t="s">
        <v>320</v>
      </c>
      <c r="G25" s="7">
        <v>1.2847999999999999</v>
      </c>
      <c r="H25" s="7">
        <f t="shared" si="1"/>
        <v>2</v>
      </c>
      <c r="I25" s="31" t="s">
        <v>325</v>
      </c>
    </row>
    <row r="26" spans="1:9" x14ac:dyDescent="0.15">
      <c r="A26" s="7" t="s">
        <v>86</v>
      </c>
      <c r="B26" s="7">
        <v>2</v>
      </c>
      <c r="C26" s="7">
        <v>2</v>
      </c>
      <c r="D26" s="32">
        <v>84812350</v>
      </c>
      <c r="E26" s="32">
        <v>84824650</v>
      </c>
      <c r="F26" s="7" t="s">
        <v>320</v>
      </c>
      <c r="G26" s="7">
        <v>1.8201000000000001</v>
      </c>
      <c r="H26" s="7">
        <f t="shared" si="1"/>
        <v>2</v>
      </c>
      <c r="I26" s="31" t="s">
        <v>326</v>
      </c>
    </row>
    <row r="27" spans="1:9" x14ac:dyDescent="0.15">
      <c r="A27" s="7" t="s">
        <v>86</v>
      </c>
      <c r="B27" s="7">
        <v>2</v>
      </c>
      <c r="C27" s="7">
        <v>2</v>
      </c>
      <c r="D27" s="32">
        <v>84825650</v>
      </c>
      <c r="E27" s="32">
        <v>84963900</v>
      </c>
      <c r="F27" s="7" t="s">
        <v>320</v>
      </c>
      <c r="G27" s="7">
        <v>1.5097</v>
      </c>
      <c r="H27" s="7">
        <f t="shared" si="1"/>
        <v>2</v>
      </c>
      <c r="I27" s="31" t="s">
        <v>327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ong</dc:creator>
  <cp:lastModifiedBy>swong</cp:lastModifiedBy>
  <dcterms:created xsi:type="dcterms:W3CDTF">2019-02-27T21:54:23Z</dcterms:created>
  <dcterms:modified xsi:type="dcterms:W3CDTF">2020-11-12T22:00:13Z</dcterms:modified>
</cp:coreProperties>
</file>